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15" yWindow="4605" windowWidth="19590" windowHeight="3870" tabRatio="568"/>
  </bookViews>
  <sheets>
    <sheet name="Table S1" sheetId="11" r:id="rId1"/>
    <sheet name="Table S2" sheetId="10" r:id="rId2"/>
    <sheet name="Table S3" sheetId="1" r:id="rId3"/>
    <sheet name="Table S4" sheetId="2" r:id="rId4"/>
    <sheet name="Table S5" sheetId="4" r:id="rId5"/>
    <sheet name="Table S6" sheetId="5" r:id="rId6"/>
    <sheet name="Table S7" sheetId="6" r:id="rId7"/>
    <sheet name="Table S8" sheetId="7" r:id="rId8"/>
    <sheet name="Table S9" sheetId="9" r:id="rId9"/>
    <sheet name="Table S10" sheetId="18" r:id="rId10"/>
    <sheet name="Table S11" sheetId="21" r:id="rId11"/>
    <sheet name="Table S12" sheetId="12" r:id="rId12"/>
    <sheet name="Table S13" sheetId="20" r:id="rId13"/>
    <sheet name="Table S14" sheetId="16" r:id="rId14"/>
  </sheets>
  <definedNames>
    <definedName name="_xlnm._FilterDatabase" localSheetId="12" hidden="1">'Table S13'!$C$1:$C$248</definedName>
  </definedNames>
  <calcPr calcId="144525"/>
</workbook>
</file>

<file path=xl/calcChain.xml><?xml version="1.0" encoding="utf-8"?>
<calcChain xmlns="http://schemas.openxmlformats.org/spreadsheetml/2006/main">
  <c r="L54" i="4" l="1"/>
  <c r="K54" i="4"/>
  <c r="J54" i="4"/>
  <c r="I54" i="4"/>
  <c r="L18" i="2"/>
</calcChain>
</file>

<file path=xl/sharedStrings.xml><?xml version="1.0" encoding="utf-8"?>
<sst xmlns="http://schemas.openxmlformats.org/spreadsheetml/2006/main" count="7833" uniqueCount="4085">
  <si>
    <t>Physical position</t>
  </si>
  <si>
    <t>pI</t>
  </si>
  <si>
    <t>BRADI1G05430</t>
  </si>
  <si>
    <t>BRADI1G07936</t>
  </si>
  <si>
    <t>BRADI1G09177</t>
  </si>
  <si>
    <t>BRADI1G12770</t>
  </si>
  <si>
    <t>BRADI1G12780</t>
  </si>
  <si>
    <t>BRADI1G13980</t>
  </si>
  <si>
    <t>BRADI1G14600</t>
  </si>
  <si>
    <t>EST valadation</t>
    <phoneticPr fontId="6" type="noConversion"/>
  </si>
  <si>
    <t>Start position (bp)</t>
    <phoneticPr fontId="6" type="noConversion"/>
  </si>
  <si>
    <t>End Position (bp)</t>
    <phoneticPr fontId="6" type="noConversion"/>
  </si>
  <si>
    <t>Protein length (aa)</t>
    <phoneticPr fontId="6" type="noConversion"/>
  </si>
  <si>
    <t>Molecular weight (kDa)</t>
    <phoneticPr fontId="6" type="noConversion"/>
  </si>
  <si>
    <t>Total number of negatively charged residues(Asp + Glu)</t>
    <phoneticPr fontId="6" type="noConversion"/>
  </si>
  <si>
    <t>Total number of positively charged residues (Arg + Lys)</t>
    <phoneticPr fontId="6" type="noConversion"/>
  </si>
  <si>
    <t>Grand average of hydropathicity (GRAVY)</t>
    <phoneticPr fontId="6" type="noConversion"/>
  </si>
  <si>
    <t>BRADI1G04280</t>
    <phoneticPr fontId="6" type="noConversion"/>
  </si>
  <si>
    <t>-</t>
    <phoneticPr fontId="6" type="noConversion"/>
  </si>
  <si>
    <t>BRADI1G05037</t>
    <phoneticPr fontId="6" type="noConversion"/>
  </si>
  <si>
    <t>BRADI1G06670</t>
    <phoneticPr fontId="6" type="noConversion"/>
  </si>
  <si>
    <t>BRADI1G09960</t>
    <phoneticPr fontId="6" type="noConversion"/>
  </si>
  <si>
    <t>BRADI1G10170</t>
    <phoneticPr fontId="6" type="noConversion"/>
  </si>
  <si>
    <t>BRADI1G12760</t>
    <phoneticPr fontId="6" type="noConversion"/>
  </si>
  <si>
    <t>BRADI1G18400</t>
    <phoneticPr fontId="6" type="noConversion"/>
  </si>
  <si>
    <t>BRADI1G20560</t>
    <phoneticPr fontId="6" type="noConversion"/>
  </si>
  <si>
    <t>BRADI1G22960</t>
    <phoneticPr fontId="6" type="noConversion"/>
  </si>
  <si>
    <t>BRADI1G25230</t>
    <phoneticPr fontId="6" type="noConversion"/>
  </si>
  <si>
    <t>BRADI1G25470</t>
    <phoneticPr fontId="6" type="noConversion"/>
  </si>
  <si>
    <t>BRADI1G28230</t>
    <phoneticPr fontId="6" type="noConversion"/>
  </si>
  <si>
    <t>BRADI1G30000</t>
    <phoneticPr fontId="6" type="noConversion"/>
  </si>
  <si>
    <t>BRADI1G35990</t>
    <phoneticPr fontId="6" type="noConversion"/>
  </si>
  <si>
    <t>BRADI1G37540</t>
    <phoneticPr fontId="6" type="noConversion"/>
  </si>
  <si>
    <t>BRADI1G38650</t>
    <phoneticPr fontId="6" type="noConversion"/>
  </si>
  <si>
    <t>BRADI1G42440</t>
    <phoneticPr fontId="6" type="noConversion"/>
  </si>
  <si>
    <t>BRADI1G43650</t>
    <phoneticPr fontId="6" type="noConversion"/>
  </si>
  <si>
    <t>BRADI1G45260</t>
    <phoneticPr fontId="8" type="noConversion"/>
  </si>
  <si>
    <t>BRADI1G46100</t>
    <phoneticPr fontId="6" type="noConversion"/>
  </si>
  <si>
    <t>BRADI1G46700</t>
    <phoneticPr fontId="6" type="noConversion"/>
  </si>
  <si>
    <t>BRADI1G47350</t>
    <phoneticPr fontId="6" type="noConversion"/>
  </si>
  <si>
    <t>BRADI1G48400</t>
    <phoneticPr fontId="6" type="noConversion"/>
  </si>
  <si>
    <t>BRADI1G54070</t>
    <phoneticPr fontId="6" type="noConversion"/>
  </si>
  <si>
    <t>BRADI1G54690</t>
    <phoneticPr fontId="6" type="noConversion"/>
  </si>
  <si>
    <t>BRADI1G55427</t>
    <phoneticPr fontId="6" type="noConversion"/>
  </si>
  <si>
    <t>BRADI1G58230</t>
    <phoneticPr fontId="6" type="noConversion"/>
  </si>
  <si>
    <t>BRADI1G59770</t>
    <phoneticPr fontId="6" type="noConversion"/>
  </si>
  <si>
    <t>BRADI1G61110</t>
    <phoneticPr fontId="6" type="noConversion"/>
  </si>
  <si>
    <t>BRADI1G63040</t>
    <phoneticPr fontId="6" type="noConversion"/>
  </si>
  <si>
    <t>BRADI1G67500</t>
    <phoneticPr fontId="6" type="noConversion"/>
  </si>
  <si>
    <t>BRADI1G69110</t>
    <phoneticPr fontId="6" type="noConversion"/>
  </si>
  <si>
    <t>BRADI1G69190</t>
    <phoneticPr fontId="6" type="noConversion"/>
  </si>
  <si>
    <t>BRADI1G70860</t>
    <phoneticPr fontId="6" type="noConversion"/>
  </si>
  <si>
    <t>BRADI1G71990</t>
    <phoneticPr fontId="6" type="noConversion"/>
  </si>
  <si>
    <t>BRADI1G73140</t>
    <phoneticPr fontId="6" type="noConversion"/>
  </si>
  <si>
    <t>BRADI1G73160</t>
    <phoneticPr fontId="6" type="noConversion"/>
  </si>
  <si>
    <t>BRADI1G76030</t>
    <phoneticPr fontId="6" type="noConversion"/>
  </si>
  <si>
    <t>BRADI1G76440</t>
    <phoneticPr fontId="6" type="noConversion"/>
  </si>
  <si>
    <t>BRADI1G77070</t>
    <phoneticPr fontId="6" type="noConversion"/>
  </si>
  <si>
    <t>BRADI2G00720</t>
    <phoneticPr fontId="6" type="noConversion"/>
  </si>
  <si>
    <t>BRADI2G00730</t>
    <phoneticPr fontId="6" type="noConversion"/>
  </si>
  <si>
    <t>BRADI2G00740</t>
    <phoneticPr fontId="6" type="noConversion"/>
  </si>
  <si>
    <t>BRADI2G01000</t>
    <phoneticPr fontId="6" type="noConversion"/>
  </si>
  <si>
    <t>BRADI2G03427</t>
    <phoneticPr fontId="6" type="noConversion"/>
  </si>
  <si>
    <t>BRADI2G03830</t>
    <phoneticPr fontId="6" type="noConversion"/>
  </si>
  <si>
    <t>BRADI2G05950</t>
    <phoneticPr fontId="6" type="noConversion"/>
  </si>
  <si>
    <t>BRADI2G07050</t>
    <phoneticPr fontId="6" type="noConversion"/>
  </si>
  <si>
    <t>BRADI2G08080</t>
    <phoneticPr fontId="6" type="noConversion"/>
  </si>
  <si>
    <t>BRADI2G08540</t>
    <phoneticPr fontId="6" type="noConversion"/>
  </si>
  <si>
    <t>BRADI2G11100</t>
    <phoneticPr fontId="6" type="noConversion"/>
  </si>
  <si>
    <t>BRADI2G11260</t>
    <phoneticPr fontId="6" type="noConversion"/>
  </si>
  <si>
    <t>BRADI2G18200</t>
    <phoneticPr fontId="6" type="noConversion"/>
  </si>
  <si>
    <t>BRADI2G22810</t>
    <phoneticPr fontId="6" type="noConversion"/>
  </si>
  <si>
    <t>BRADI2G23520</t>
    <phoneticPr fontId="6" type="noConversion"/>
  </si>
  <si>
    <t>BRADI2G31870</t>
    <phoneticPr fontId="6" type="noConversion"/>
  </si>
  <si>
    <t>BRADI2G34600</t>
    <phoneticPr fontId="6" type="noConversion"/>
  </si>
  <si>
    <t>BRADI2G39970</t>
    <phoneticPr fontId="6" type="noConversion"/>
  </si>
  <si>
    <t>BRADI2G41390</t>
    <phoneticPr fontId="6" type="noConversion"/>
  </si>
  <si>
    <t>BRADI2G41670</t>
    <phoneticPr fontId="8" type="noConversion"/>
  </si>
  <si>
    <t>BRADI2G47730</t>
    <phoneticPr fontId="6" type="noConversion"/>
  </si>
  <si>
    <t>BRADI2G47810</t>
    <phoneticPr fontId="6" type="noConversion"/>
  </si>
  <si>
    <t>BRADI2G54030</t>
    <phoneticPr fontId="6" type="noConversion"/>
  </si>
  <si>
    <t>BRADI2G57800</t>
    <phoneticPr fontId="6" type="noConversion"/>
  </si>
  <si>
    <t>BRADI2G58630</t>
    <phoneticPr fontId="6" type="noConversion"/>
  </si>
  <si>
    <t>BRADI2G59497</t>
    <phoneticPr fontId="6" type="noConversion"/>
  </si>
  <si>
    <t>BRADI2G60970</t>
    <phoneticPr fontId="6" type="noConversion"/>
  </si>
  <si>
    <t>BRADI2G61050</t>
    <phoneticPr fontId="6" type="noConversion"/>
  </si>
  <si>
    <t>BRADI3G01540</t>
    <phoneticPr fontId="6" type="noConversion"/>
  </si>
  <si>
    <t>BRADI3G01901</t>
    <phoneticPr fontId="8" type="noConversion"/>
  </si>
  <si>
    <t>BRADI3G01910</t>
    <phoneticPr fontId="6" type="noConversion"/>
  </si>
  <si>
    <t>BRADI3G08280</t>
    <phoneticPr fontId="6" type="noConversion"/>
  </si>
  <si>
    <t>BRADI3G09670</t>
    <phoneticPr fontId="6" type="noConversion"/>
  </si>
  <si>
    <t>BRADI3G10260</t>
    <phoneticPr fontId="6" type="noConversion"/>
  </si>
  <si>
    <t>BRADI3G11007</t>
    <phoneticPr fontId="6" type="noConversion"/>
  </si>
  <si>
    <t>BRADI3G11520</t>
    <phoneticPr fontId="6" type="noConversion"/>
  </si>
  <si>
    <t>BRADI3G13300</t>
    <phoneticPr fontId="6" type="noConversion"/>
  </si>
  <si>
    <t>BRADI3G14590</t>
    <phoneticPr fontId="6" type="noConversion"/>
  </si>
  <si>
    <t>BRADI3G21460</t>
    <phoneticPr fontId="6" type="noConversion"/>
  </si>
  <si>
    <t>BRADI3G33170</t>
    <phoneticPr fontId="6" type="noConversion"/>
  </si>
  <si>
    <t>BRADI3G34200</t>
    <phoneticPr fontId="6" type="noConversion"/>
  </si>
  <si>
    <t>BRADI3G36610</t>
    <phoneticPr fontId="6" type="noConversion"/>
  </si>
  <si>
    <t>BRADI3G38250</t>
    <phoneticPr fontId="8" type="noConversion"/>
  </si>
  <si>
    <t>BRADI3G38360</t>
    <phoneticPr fontId="6" type="noConversion"/>
  </si>
  <si>
    <t>BRADI3G38510</t>
    <phoneticPr fontId="6" type="noConversion"/>
  </si>
  <si>
    <t>BRADI3G38890</t>
    <phoneticPr fontId="8" type="noConversion"/>
  </si>
  <si>
    <t>BRADI3G38970</t>
    <phoneticPr fontId="6" type="noConversion"/>
  </si>
  <si>
    <t>BRADI3G39927</t>
    <phoneticPr fontId="6" type="noConversion"/>
  </si>
  <si>
    <t>BRADI3G40860</t>
    <phoneticPr fontId="6" type="noConversion"/>
  </si>
  <si>
    <t>BRADI3G41510</t>
    <phoneticPr fontId="6" type="noConversion"/>
  </si>
  <si>
    <t>BRADI3G41930</t>
    <phoneticPr fontId="6" type="noConversion"/>
  </si>
  <si>
    <t>BRADI3G41940</t>
    <phoneticPr fontId="6" type="noConversion"/>
  </si>
  <si>
    <t>BRADI3G41950</t>
    <phoneticPr fontId="6" type="noConversion"/>
  </si>
  <si>
    <t>BRADI3G43250</t>
    <phoneticPr fontId="8" type="noConversion"/>
  </si>
  <si>
    <t>BRADI3G45360</t>
    <phoneticPr fontId="6" type="noConversion"/>
  </si>
  <si>
    <t>BRADI3G45370</t>
    <phoneticPr fontId="6" type="noConversion"/>
  </si>
  <si>
    <t>BRADI3G46200</t>
    <phoneticPr fontId="6" type="noConversion"/>
  </si>
  <si>
    <t>BRADI3G48070</t>
    <phoneticPr fontId="6" type="noConversion"/>
  </si>
  <si>
    <t>BRADI3G51100</t>
    <phoneticPr fontId="6" type="noConversion"/>
  </si>
  <si>
    <t>BRADI3G52150</t>
    <phoneticPr fontId="6" type="noConversion"/>
  </si>
  <si>
    <t>BRADI3G52790</t>
    <phoneticPr fontId="6" type="noConversion"/>
  </si>
  <si>
    <t>BRADI3G53060</t>
    <phoneticPr fontId="6" type="noConversion"/>
  </si>
  <si>
    <t>BRADI3G54070</t>
    <phoneticPr fontId="6" type="noConversion"/>
  </si>
  <si>
    <t>BRADI3G54640</t>
    <phoneticPr fontId="6" type="noConversion"/>
  </si>
  <si>
    <t>BRADI3G56340</t>
    <phoneticPr fontId="6" type="noConversion"/>
  </si>
  <si>
    <t>BRADI3G58360</t>
    <phoneticPr fontId="6" type="noConversion"/>
  </si>
  <si>
    <t>BRADI3G59290</t>
    <phoneticPr fontId="6" type="noConversion"/>
  </si>
  <si>
    <t>BRADI4G00920</t>
    <phoneticPr fontId="6" type="noConversion"/>
  </si>
  <si>
    <t>BRADI4G02670</t>
    <phoneticPr fontId="8" type="noConversion"/>
  </si>
  <si>
    <t>BRADI4G03070</t>
    <phoneticPr fontId="6" type="noConversion"/>
  </si>
  <si>
    <t>BRADI4G05760</t>
    <phoneticPr fontId="6" type="noConversion"/>
  </si>
  <si>
    <t>BRADI4G06567</t>
    <phoneticPr fontId="6" type="noConversion"/>
  </si>
  <si>
    <t>BRADI4G12615</t>
    <phoneticPr fontId="6" type="noConversion"/>
  </si>
  <si>
    <t>BRADI4G14190</t>
    <phoneticPr fontId="6" type="noConversion"/>
  </si>
  <si>
    <t>BRADI4G17460</t>
    <phoneticPr fontId="6" type="noConversion"/>
  </si>
  <si>
    <t>BRADI4G19577</t>
    <phoneticPr fontId="8" type="noConversion"/>
  </si>
  <si>
    <t>BRADI4G29370</t>
    <phoneticPr fontId="8" type="noConversion"/>
  </si>
  <si>
    <t>BRADI4G29990</t>
    <phoneticPr fontId="6" type="noConversion"/>
  </si>
  <si>
    <t>BRADI4G30350</t>
    <phoneticPr fontId="6" type="noConversion"/>
  </si>
  <si>
    <t>BRADI4G32060</t>
    <phoneticPr fontId="6" type="noConversion"/>
  </si>
  <si>
    <t>BRADI4G32470</t>
    <phoneticPr fontId="6" type="noConversion"/>
  </si>
  <si>
    <t>BRADI4G32650</t>
    <phoneticPr fontId="6" type="noConversion"/>
  </si>
  <si>
    <t>BRADI4G32934</t>
    <phoneticPr fontId="8" type="noConversion"/>
  </si>
  <si>
    <t>BRADI4G32967</t>
    <phoneticPr fontId="6" type="noConversion"/>
  </si>
  <si>
    <t>BRADI4G33670</t>
    <phoneticPr fontId="8" type="noConversion"/>
  </si>
  <si>
    <t>BRADI4G34350</t>
    <phoneticPr fontId="6" type="noConversion"/>
  </si>
  <si>
    <t>BRADI4G34870</t>
    <phoneticPr fontId="6" type="noConversion"/>
  </si>
  <si>
    <t>BRADI4G35400</t>
    <phoneticPr fontId="6" type="noConversion"/>
  </si>
  <si>
    <t>BRADI5G01900</t>
    <phoneticPr fontId="6" type="noConversion"/>
  </si>
  <si>
    <t>BRADI5G05110</t>
    <phoneticPr fontId="6" type="noConversion"/>
  </si>
  <si>
    <t>BRADI5G06620</t>
    <phoneticPr fontId="8" type="noConversion"/>
  </si>
  <si>
    <t>BRADI5G07720</t>
    <phoneticPr fontId="6" type="noConversion"/>
  </si>
  <si>
    <t>BRADI5G14260</t>
    <phoneticPr fontId="6" type="noConversion"/>
  </si>
  <si>
    <t>BRADI5G18500</t>
    <phoneticPr fontId="6" type="noConversion"/>
  </si>
  <si>
    <t>BRADI5G19950</t>
    <phoneticPr fontId="6" type="noConversion"/>
  </si>
  <si>
    <t>BRADI5G20397</t>
    <phoneticPr fontId="6" type="noConversion"/>
  </si>
  <si>
    <t>BRADI5G21950</t>
    <phoneticPr fontId="6" type="noConversion"/>
  </si>
  <si>
    <t>BRADI5G22920</t>
    <phoneticPr fontId="6" type="noConversion"/>
  </si>
  <si>
    <t>BRADI5G23580</t>
    <phoneticPr fontId="6" type="noConversion"/>
  </si>
  <si>
    <t>Ka</t>
    <phoneticPr fontId="11" type="noConversion"/>
  </si>
  <si>
    <t>Ks</t>
    <phoneticPr fontId="11" type="noConversion"/>
  </si>
  <si>
    <t>Ka/Ks</t>
  </si>
  <si>
    <t>Mya</t>
  </si>
  <si>
    <t>ID</t>
  </si>
  <si>
    <t>Chr.</t>
  </si>
  <si>
    <t>Start</t>
  </si>
  <si>
    <t>End</t>
  </si>
  <si>
    <t>ID</t>
    <phoneticPr fontId="11" type="noConversion"/>
  </si>
  <si>
    <t>BRADI1G12760</t>
    <phoneticPr fontId="6" type="noConversion"/>
  </si>
  <si>
    <t>BRADI1G12770</t>
    <phoneticPr fontId="6" type="noConversion"/>
  </si>
  <si>
    <t>BRADI1G12780</t>
    <phoneticPr fontId="6" type="noConversion"/>
  </si>
  <si>
    <t>BRADI1G73140</t>
    <phoneticPr fontId="6" type="noConversion"/>
  </si>
  <si>
    <t>BRADI1G73160</t>
    <phoneticPr fontId="6" type="noConversion"/>
  </si>
  <si>
    <t>BRADI2G00720</t>
    <phoneticPr fontId="6" type="noConversion"/>
  </si>
  <si>
    <t>BRADI2G00730</t>
    <phoneticPr fontId="6" type="noConversion"/>
  </si>
  <si>
    <t>BRADI2G00740</t>
    <phoneticPr fontId="6" type="noConversion"/>
  </si>
  <si>
    <t>BRADI2G60970</t>
    <phoneticPr fontId="6" type="noConversion"/>
  </si>
  <si>
    <t>BRADI2G61050</t>
    <phoneticPr fontId="6" type="noConversion"/>
  </si>
  <si>
    <t>BRADI3G01901</t>
    <phoneticPr fontId="8" type="noConversion"/>
  </si>
  <si>
    <t>BRADI3G01910</t>
    <phoneticPr fontId="6" type="noConversion"/>
  </si>
  <si>
    <t>BRADI3G41930</t>
    <phoneticPr fontId="6" type="noConversion"/>
  </si>
  <si>
    <t>BRADI3G41940</t>
    <phoneticPr fontId="6" type="noConversion"/>
  </si>
  <si>
    <t>BRADI3G41950</t>
    <phoneticPr fontId="6" type="noConversion"/>
  </si>
  <si>
    <t>BRADI3G45360</t>
    <phoneticPr fontId="6" type="noConversion"/>
  </si>
  <si>
    <t>BRADI3G45370</t>
    <phoneticPr fontId="6" type="noConversion"/>
  </si>
  <si>
    <t>BRADI3G52790</t>
    <phoneticPr fontId="6" type="noConversion"/>
  </si>
  <si>
    <t>BRADI3G53060</t>
    <phoneticPr fontId="6" type="noConversion"/>
  </si>
  <si>
    <t>Means</t>
    <phoneticPr fontId="6" type="noConversion"/>
  </si>
  <si>
    <t>Ka</t>
  </si>
  <si>
    <t>Ks</t>
  </si>
  <si>
    <t>BRADI1G05037</t>
    <phoneticPr fontId="6" type="noConversion"/>
  </si>
  <si>
    <t>BRADI1G54690</t>
    <phoneticPr fontId="6" type="noConversion"/>
  </si>
  <si>
    <t>BRADI1G55427</t>
    <phoneticPr fontId="6" type="noConversion"/>
  </si>
  <si>
    <t>BRADI1G06670</t>
    <phoneticPr fontId="6" type="noConversion"/>
  </si>
  <si>
    <t>BRADI1G58230</t>
    <phoneticPr fontId="6" type="noConversion"/>
  </si>
  <si>
    <t>BRADI1G10170</t>
    <phoneticPr fontId="6" type="noConversion"/>
  </si>
  <si>
    <t>BRADI4G00920</t>
    <phoneticPr fontId="6" type="noConversion"/>
  </si>
  <si>
    <t>BRADI1G14600</t>
    <phoneticPr fontId="6" type="noConversion"/>
  </si>
  <si>
    <t>BRADI4G03070</t>
    <phoneticPr fontId="6" type="noConversion"/>
  </si>
  <si>
    <t>BRADI1G17910</t>
    <phoneticPr fontId="6" type="noConversion"/>
  </si>
  <si>
    <t>BRADI1G63040</t>
    <phoneticPr fontId="6" type="noConversion"/>
  </si>
  <si>
    <t>BRADI1G20560</t>
    <phoneticPr fontId="6" type="noConversion"/>
  </si>
  <si>
    <t>BRADI1G61110</t>
    <phoneticPr fontId="6" type="noConversion"/>
  </si>
  <si>
    <t>BRADI1G22960</t>
    <phoneticPr fontId="6" type="noConversion"/>
  </si>
  <si>
    <t>BRADI1G70860</t>
    <phoneticPr fontId="6" type="noConversion"/>
  </si>
  <si>
    <t>BRADI1G30000</t>
    <phoneticPr fontId="6" type="noConversion"/>
  </si>
  <si>
    <t>BRADI1G76030</t>
    <phoneticPr fontId="6" type="noConversion"/>
  </si>
  <si>
    <t>BRADI1G37540</t>
    <phoneticPr fontId="6" type="noConversion"/>
  </si>
  <si>
    <t>BRADI3G08280</t>
    <phoneticPr fontId="6" type="noConversion"/>
  </si>
  <si>
    <t>BRADI1G38650</t>
    <phoneticPr fontId="6" type="noConversion"/>
  </si>
  <si>
    <t>BRADI3G09670</t>
    <phoneticPr fontId="6" type="noConversion"/>
  </si>
  <si>
    <t>BRADI1G42440</t>
    <phoneticPr fontId="6" type="noConversion"/>
  </si>
  <si>
    <t>BRADI1G43650</t>
    <phoneticPr fontId="6" type="noConversion"/>
  </si>
  <si>
    <t>BRADI4G32934</t>
    <phoneticPr fontId="8" type="noConversion"/>
  </si>
  <si>
    <t>-</t>
    <phoneticPr fontId="6" type="noConversion"/>
  </si>
  <si>
    <t>BRADI3G38890</t>
    <phoneticPr fontId="8" type="noConversion"/>
  </si>
  <si>
    <t>BRADI1G45260</t>
    <phoneticPr fontId="8" type="noConversion"/>
  </si>
  <si>
    <t>BRADI3G59290</t>
    <phoneticPr fontId="6" type="noConversion"/>
  </si>
  <si>
    <t>BRADI1G46100</t>
    <phoneticPr fontId="6" type="noConversion"/>
  </si>
  <si>
    <t>BRADI4G32060</t>
    <phoneticPr fontId="6" type="noConversion"/>
  </si>
  <si>
    <t>BRADI1G47350</t>
    <phoneticPr fontId="6" type="noConversion"/>
  </si>
  <si>
    <t>BRADI4G30350</t>
    <phoneticPr fontId="6" type="noConversion"/>
  </si>
  <si>
    <t>BRADI3G54070</t>
    <phoneticPr fontId="6" type="noConversion"/>
  </si>
  <si>
    <t>BRADI1G48400</t>
    <phoneticPr fontId="6" type="noConversion"/>
  </si>
  <si>
    <t>BRADI3G54640</t>
    <phoneticPr fontId="6" type="noConversion"/>
  </si>
  <si>
    <t>BRADI1G69110</t>
    <phoneticPr fontId="6" type="noConversion"/>
  </si>
  <si>
    <t>BRADI3G21460</t>
    <phoneticPr fontId="6" type="noConversion"/>
  </si>
  <si>
    <t>BRADI4G06567</t>
    <phoneticPr fontId="6" type="noConversion"/>
  </si>
  <si>
    <t>BRADI2G03830</t>
    <phoneticPr fontId="6" type="noConversion"/>
  </si>
  <si>
    <t>BRADI2G34600</t>
    <phoneticPr fontId="6" type="noConversion"/>
  </si>
  <si>
    <t>BRADI2G11100</t>
    <phoneticPr fontId="6" type="noConversion"/>
  </si>
  <si>
    <t>BRADI2G36740</t>
    <phoneticPr fontId="6" type="noConversion"/>
  </si>
  <si>
    <t>BRADI2G18200</t>
    <phoneticPr fontId="6" type="noConversion"/>
  </si>
  <si>
    <t>BRADI2G41390</t>
    <phoneticPr fontId="6" type="noConversion"/>
  </si>
  <si>
    <t>BRADI2G47810</t>
    <phoneticPr fontId="6" type="noConversion"/>
  </si>
  <si>
    <t>BRADI2G41670</t>
    <phoneticPr fontId="8" type="noConversion"/>
  </si>
  <si>
    <t>BRADI2G51990</t>
    <phoneticPr fontId="6" type="noConversion"/>
  </si>
  <si>
    <t>BRADI5G22920</t>
    <phoneticPr fontId="6" type="noConversion"/>
  </si>
  <si>
    <t>BRADI2G57800</t>
    <phoneticPr fontId="6" type="noConversion"/>
  </si>
  <si>
    <t>BRADI3G48070</t>
    <phoneticPr fontId="6" type="noConversion"/>
  </si>
  <si>
    <t>BRADI2G58630</t>
    <phoneticPr fontId="6" type="noConversion"/>
  </si>
  <si>
    <t>BRADI4G34350</t>
    <phoneticPr fontId="6" type="noConversion"/>
  </si>
  <si>
    <t>BRADI3G40860</t>
    <phoneticPr fontId="6" type="noConversion"/>
  </si>
  <si>
    <t>BRADI3G15440</t>
    <phoneticPr fontId="6" type="noConversion"/>
  </si>
  <si>
    <t>BRADI3G36610</t>
    <phoneticPr fontId="6" type="noConversion"/>
  </si>
  <si>
    <t>BRADI4G29990</t>
    <phoneticPr fontId="6" type="noConversion"/>
  </si>
  <si>
    <t>BRADI3G38250</t>
    <phoneticPr fontId="8" type="noConversion"/>
  </si>
  <si>
    <t>BRADI3G38360</t>
    <phoneticPr fontId="6" type="noConversion"/>
  </si>
  <si>
    <t>BRADI4G32470</t>
    <phoneticPr fontId="6" type="noConversion"/>
  </si>
  <si>
    <t>BRADI3G38510</t>
    <phoneticPr fontId="6" type="noConversion"/>
  </si>
  <si>
    <t>BRADI3G58360</t>
    <phoneticPr fontId="6" type="noConversion"/>
  </si>
  <si>
    <t>BRADI4G32650</t>
    <phoneticPr fontId="6" type="noConversion"/>
  </si>
  <si>
    <t>BRADI3G38970</t>
    <phoneticPr fontId="6" type="noConversion"/>
  </si>
  <si>
    <t>BRADI4G32967</t>
    <phoneticPr fontId="6" type="noConversion"/>
  </si>
  <si>
    <t>BRADI3G56340</t>
    <phoneticPr fontId="6" type="noConversion"/>
  </si>
  <si>
    <t>BRADI3G39927</t>
    <phoneticPr fontId="6" type="noConversion"/>
  </si>
  <si>
    <t>BRADI4G33670</t>
    <phoneticPr fontId="8" type="noConversion"/>
  </si>
  <si>
    <t>BRADI3G41510</t>
    <phoneticPr fontId="6" type="noConversion"/>
  </si>
  <si>
    <t>BRADI4G34870</t>
    <phoneticPr fontId="6" type="noConversion"/>
  </si>
  <si>
    <t>BRADI4G35400</t>
    <phoneticPr fontId="6" type="noConversion"/>
  </si>
  <si>
    <t>BRADI3G51100</t>
    <phoneticPr fontId="6" type="noConversion"/>
  </si>
  <si>
    <t>BRADI5G18500</t>
    <phoneticPr fontId="6" type="noConversion"/>
  </si>
  <si>
    <t>BRADI3G52150</t>
    <phoneticPr fontId="6" type="noConversion"/>
  </si>
  <si>
    <t>BRADI5G19950</t>
    <phoneticPr fontId="6" type="noConversion"/>
  </si>
  <si>
    <t>BRADI4G12615</t>
    <phoneticPr fontId="6" type="noConversion"/>
  </si>
  <si>
    <t>Means</t>
    <phoneticPr fontId="6" type="noConversion"/>
  </si>
  <si>
    <t>Gene ID</t>
  </si>
  <si>
    <t>BRADI1G04280</t>
    <phoneticPr fontId="6" type="noConversion"/>
  </si>
  <si>
    <t>LOC_Os03g59670</t>
    <phoneticPr fontId="6" type="noConversion"/>
  </si>
  <si>
    <t>LOC_Os07g09590</t>
    <phoneticPr fontId="6" type="noConversion"/>
  </si>
  <si>
    <t>LOC_Os03g58830</t>
    <phoneticPr fontId="6" type="noConversion"/>
  </si>
  <si>
    <t>LOC_Os07g08440</t>
    <phoneticPr fontId="6" type="noConversion"/>
  </si>
  <si>
    <t>LOC_Os03g58330</t>
    <phoneticPr fontId="6" type="noConversion"/>
  </si>
  <si>
    <t>LOC_Os07g05010</t>
    <phoneticPr fontId="6" type="noConversion"/>
  </si>
  <si>
    <t>LOC_Os03g56950</t>
    <phoneticPr fontId="6" type="noConversion"/>
  </si>
  <si>
    <t>LOC_Os03g53020</t>
    <phoneticPr fontId="6" type="noConversion"/>
  </si>
  <si>
    <t>BRADI1G09960</t>
    <phoneticPr fontId="6" type="noConversion"/>
  </si>
  <si>
    <t>LOC_Os03g51910</t>
    <phoneticPr fontId="6" type="noConversion"/>
  </si>
  <si>
    <t>LOC_Os03g51580</t>
    <phoneticPr fontId="6" type="noConversion"/>
  </si>
  <si>
    <t>LOC_Os03g43810</t>
    <phoneticPr fontId="6" type="noConversion"/>
  </si>
  <si>
    <t>LOC_Os12g41650</t>
    <phoneticPr fontId="6" type="noConversion"/>
  </si>
  <si>
    <t>LOC_Os03g42100</t>
    <phoneticPr fontId="6" type="noConversion"/>
  </si>
  <si>
    <t>LOC_Os12g39850</t>
    <phoneticPr fontId="6" type="noConversion"/>
  </si>
  <si>
    <t>LOC_Os07g43530</t>
    <phoneticPr fontId="6" type="noConversion"/>
  </si>
  <si>
    <t>LOC_Os03g26210</t>
    <phoneticPr fontId="6" type="noConversion"/>
  </si>
  <si>
    <t>LOC_Os07g39940</t>
    <phoneticPr fontId="6" type="noConversion"/>
  </si>
  <si>
    <t>LOC_Os03g10770</t>
    <phoneticPr fontId="6" type="noConversion"/>
  </si>
  <si>
    <t>BRADI1G25230</t>
    <phoneticPr fontId="6" type="noConversion"/>
  </si>
  <si>
    <t>LOC_Os07g36460</t>
  </si>
  <si>
    <t>BRADI1G25470</t>
    <phoneticPr fontId="6" type="noConversion"/>
  </si>
  <si>
    <t>LOC_Os07g35870</t>
    <phoneticPr fontId="6" type="noConversion"/>
  </si>
  <si>
    <t>BRADI1G28230</t>
    <phoneticPr fontId="6" type="noConversion"/>
  </si>
  <si>
    <t>LOC_Os07g28890</t>
  </si>
  <si>
    <t>LOC_Os06g50900</t>
    <phoneticPr fontId="6" type="noConversion"/>
  </si>
  <si>
    <t>BRADI1G35990</t>
    <phoneticPr fontId="6" type="noConversion"/>
  </si>
  <si>
    <t>LOC_Os06g41060</t>
  </si>
  <si>
    <t>LOC_Os06g37410</t>
    <phoneticPr fontId="6" type="noConversion"/>
  </si>
  <si>
    <t>LOC_Os06g33450</t>
    <phoneticPr fontId="6" type="noConversion"/>
  </si>
  <si>
    <t>LOC_Os02g15760</t>
  </si>
  <si>
    <t>LOC_Os06g30090</t>
    <phoneticPr fontId="6" type="noConversion"/>
  </si>
  <si>
    <t>LOC_Os02g48060</t>
  </si>
  <si>
    <t>LOC_Os06g16400</t>
  </si>
  <si>
    <t>LOC_Os06g12210</t>
  </si>
  <si>
    <t>LOC_Os02g51320</t>
  </si>
  <si>
    <t>LOC_Os06g10820</t>
  </si>
  <si>
    <t>BRADI1G46700</t>
    <phoneticPr fontId="6" type="noConversion"/>
  </si>
  <si>
    <t>LOC_Os06g09370</t>
  </si>
  <si>
    <t>LOC_Os06g08500</t>
  </si>
  <si>
    <t>LOC_Os02g55250</t>
  </si>
  <si>
    <t>LOC_Os06g06900</t>
  </si>
  <si>
    <t>LOC_Os02g56140</t>
  </si>
  <si>
    <t>BRADI1G54070</t>
    <phoneticPr fontId="6" type="noConversion"/>
  </si>
  <si>
    <t>LOC_Os07g11020</t>
  </si>
  <si>
    <t>LOC_Os07g09590</t>
  </si>
  <si>
    <t>LOC_Os03g58830</t>
  </si>
  <si>
    <t>LOC_Os07g08440</t>
  </si>
  <si>
    <t>LOC_Os03g58330</t>
  </si>
  <si>
    <t>LOC_Os07g05010</t>
  </si>
  <si>
    <t>LOC_Os03g56950</t>
  </si>
  <si>
    <t>LOC_Os07g43530</t>
  </si>
  <si>
    <t>LOC_Os03g26210</t>
  </si>
  <si>
    <t>LOC_Os07g47960</t>
  </si>
  <si>
    <t>LOC_Os03g21970</t>
  </si>
  <si>
    <t>BRADI1G67500</t>
    <phoneticPr fontId="6" type="noConversion"/>
  </si>
  <si>
    <t>LOC_Os03g15440</t>
  </si>
  <si>
    <t>LOC_Os03g12760</t>
  </si>
  <si>
    <t>LOC_Os10g01530</t>
  </si>
  <si>
    <t>BRADI1G69190</t>
    <phoneticPr fontId="6" type="noConversion"/>
  </si>
  <si>
    <t>LOC_Os03g12940</t>
  </si>
  <si>
    <t>LOC_Os03g10770</t>
  </si>
  <si>
    <t>LOC_Os03g07510</t>
  </si>
  <si>
    <t>LOC_Os10g26410</t>
  </si>
  <si>
    <t>LOC_Os03g04310</t>
  </si>
  <si>
    <t>LOC_Os10g39750</t>
  </si>
  <si>
    <t>BRADI1G77070</t>
    <phoneticPr fontId="6" type="noConversion"/>
  </si>
  <si>
    <t>LOC_Os03g03000</t>
  </si>
  <si>
    <t>LOC_Os01g01840</t>
  </si>
  <si>
    <t>BRADI2G01000</t>
    <phoneticPr fontId="6" type="noConversion"/>
  </si>
  <si>
    <t>LOC_Os01g02110</t>
  </si>
  <si>
    <t>BRADI2G03427</t>
    <phoneticPr fontId="6" type="noConversion"/>
  </si>
  <si>
    <t>LOC_Os01g01600</t>
  </si>
  <si>
    <t>LOC_Os05g07120</t>
  </si>
  <si>
    <t>LOC_Os01g06640</t>
  </si>
  <si>
    <t>BRADI2G05950</t>
    <phoneticPr fontId="6" type="noConversion"/>
  </si>
  <si>
    <t>LOC_Os05g11070</t>
  </si>
  <si>
    <t>LOC_Os01g09900</t>
  </si>
  <si>
    <t>BRADI2G08080</t>
    <phoneticPr fontId="6" type="noConversion"/>
  </si>
  <si>
    <t>LOC_Os01g13460</t>
  </si>
  <si>
    <t>BRADI2G08540</t>
    <phoneticPr fontId="6" type="noConversion"/>
  </si>
  <si>
    <t>LOC_Os01g14110</t>
  </si>
  <si>
    <t>LOC_Os05g04740</t>
  </si>
  <si>
    <t>BRADI2G11260</t>
    <phoneticPr fontId="6" type="noConversion"/>
  </si>
  <si>
    <t>LOC_Os01g18870</t>
  </si>
  <si>
    <t>LOC_Os05g46370</t>
  </si>
  <si>
    <t>LOC_Os01g51140</t>
  </si>
  <si>
    <t>BRADI2G23520</t>
    <phoneticPr fontId="6" type="noConversion"/>
  </si>
  <si>
    <t>LOC_Os05g38140</t>
  </si>
  <si>
    <t>BRADI2G31870</t>
    <phoneticPr fontId="6" type="noConversion"/>
  </si>
  <si>
    <t>LOC_Os05g14010</t>
  </si>
  <si>
    <t>BRADI2G39970</t>
    <phoneticPr fontId="6" type="noConversion"/>
  </si>
  <si>
    <t>LOC_Os05g01256</t>
  </si>
  <si>
    <t>LOC_Os01g38610</t>
  </si>
  <si>
    <t>LOC_Os01g39330</t>
  </si>
  <si>
    <t>BRADI2G47730</t>
    <phoneticPr fontId="6" type="noConversion"/>
  </si>
  <si>
    <t>LOC_Os01g50940</t>
  </si>
  <si>
    <t>LOC_Os05g46370</t>
    <phoneticPr fontId="6" type="noConversion"/>
  </si>
  <si>
    <t>BRADI2G54030</t>
    <phoneticPr fontId="6" type="noConversion"/>
  </si>
  <si>
    <t>LOC_Os01g61480</t>
  </si>
  <si>
    <t>LOC_Os01g67480</t>
  </si>
  <si>
    <t>LOC_Os08g41320</t>
  </si>
  <si>
    <t>LOC_Os01g68700</t>
  </si>
  <si>
    <t>BRADI2G59497</t>
    <phoneticPr fontId="6" type="noConversion"/>
  </si>
  <si>
    <t>LOC_Os01g70310</t>
  </si>
  <si>
    <t>LOC_Os01g72370</t>
  </si>
  <si>
    <t>BRADI3G01540</t>
    <phoneticPr fontId="6" type="noConversion"/>
  </si>
  <si>
    <t>LOC_Os02g02480</t>
  </si>
  <si>
    <t>LOC_Os02g02820</t>
  </si>
  <si>
    <t>LOC_Os02g12820</t>
  </si>
  <si>
    <t>LOC_Os06g33450</t>
  </si>
  <si>
    <t>BRADI3G10260</t>
    <phoneticPr fontId="6" type="noConversion"/>
  </si>
  <si>
    <t>LOC_Os02g17680</t>
  </si>
  <si>
    <t>BRADI3G11007</t>
    <phoneticPr fontId="6" type="noConversion"/>
  </si>
  <si>
    <t>LOC_Os02g21090</t>
  </si>
  <si>
    <t>BRADI3G13300</t>
    <phoneticPr fontId="6" type="noConversion"/>
  </si>
  <si>
    <t>LOC_Os08g01700</t>
  </si>
  <si>
    <t>BRADI3G14590</t>
    <phoneticPr fontId="6" type="noConversion"/>
  </si>
  <si>
    <t>LOC_Os08g04390</t>
  </si>
  <si>
    <t>BRADI3G33170</t>
    <phoneticPr fontId="6" type="noConversion"/>
  </si>
  <si>
    <t>LOC_Os10g40740</t>
  </si>
  <si>
    <t>BRADI3G34200</t>
    <phoneticPr fontId="6" type="noConversion"/>
  </si>
  <si>
    <t>LOC_Os10g42430</t>
  </si>
  <si>
    <t>LOC_Os09g24490</t>
  </si>
  <si>
    <t>LOC_Os08g33590</t>
  </si>
  <si>
    <t>LOC_Os09g28210</t>
  </si>
  <si>
    <t>LOC_Os08g36740</t>
  </si>
  <si>
    <t>LOC_Os09g28900</t>
  </si>
  <si>
    <t>LOC_Os08g37290</t>
  </si>
  <si>
    <t>LOC_Os09g29830</t>
  </si>
  <si>
    <t>LOC_Os08g38080</t>
  </si>
  <si>
    <t>LOC_Os09g29930</t>
  </si>
  <si>
    <t>LOC_Os08g38210</t>
  </si>
  <si>
    <t>LOC_Os09g31300</t>
  </si>
  <si>
    <t>LOC_Os08g39630</t>
  </si>
  <si>
    <t>LOC_Os09g32510</t>
  </si>
  <si>
    <t>LOC_Os09g33580</t>
  </si>
  <si>
    <t>LOC_Os08g42470</t>
  </si>
  <si>
    <t>LOC_Os09g34330</t>
  </si>
  <si>
    <t>LOC_Os08g43070</t>
  </si>
  <si>
    <t>LOC_Os04g35000</t>
  </si>
  <si>
    <t>LOC_Os02g34320</t>
  </si>
  <si>
    <t>LOC_Os04g35010</t>
  </si>
  <si>
    <t>BRADI3G46200</t>
    <phoneticPr fontId="6" type="noConversion"/>
  </si>
  <si>
    <t>LOC_Os02g35660</t>
  </si>
  <si>
    <t>LOC_Os04g41229</t>
  </si>
  <si>
    <t>LOC_Os02g39140</t>
  </si>
  <si>
    <t>LOC_Os04g47810</t>
  </si>
  <si>
    <t>LOC_Os02g45010</t>
  </si>
  <si>
    <t>LOC_Os02g47660</t>
  </si>
  <si>
    <t>LOC_Os02g49480</t>
  </si>
  <si>
    <t>LOC_Os12g43620</t>
  </si>
  <si>
    <t>BRADI4G02670</t>
    <phoneticPr fontId="8" type="noConversion"/>
  </si>
  <si>
    <t>LOC_Os12g40590</t>
  </si>
  <si>
    <t>LOC_Os03g42100</t>
  </si>
  <si>
    <t>LOC_Os12g39850</t>
  </si>
  <si>
    <t>BRADI4G05760</t>
    <phoneticPr fontId="6" type="noConversion"/>
  </si>
  <si>
    <t>LOC_Os12g35070</t>
  </si>
  <si>
    <t>LOC_Os12g32400</t>
  </si>
  <si>
    <t>LOC_Os11g41640</t>
  </si>
  <si>
    <t>BRADI4G14190</t>
    <phoneticPr fontId="6" type="noConversion"/>
  </si>
  <si>
    <t>LOC_Os11g38870</t>
  </si>
  <si>
    <t>BRADI4G17460</t>
    <phoneticPr fontId="6" type="noConversion"/>
  </si>
  <si>
    <t>LOC_Os11g32100</t>
  </si>
  <si>
    <t>LOC_Os09g25040</t>
  </si>
  <si>
    <t>BRADI5G05110</t>
    <phoneticPr fontId="6" type="noConversion"/>
  </si>
  <si>
    <t>LOC_Os04g23440</t>
  </si>
  <si>
    <t>BRADI5G06620</t>
    <phoneticPr fontId="8" type="noConversion"/>
  </si>
  <si>
    <t>LOC_Os04g28280</t>
  </si>
  <si>
    <t>BRADI5G07720</t>
    <phoneticPr fontId="6" type="noConversion"/>
  </si>
  <si>
    <t>LOC_Os04g31290</t>
  </si>
  <si>
    <t>BRADI5G14260</t>
    <phoneticPr fontId="6" type="noConversion"/>
  </si>
  <si>
    <t>LOC_Os04g41570</t>
  </si>
  <si>
    <t>BRADI5G20397</t>
    <phoneticPr fontId="6" type="noConversion"/>
  </si>
  <si>
    <t>LOC_Os04g51070</t>
  </si>
  <si>
    <t>BRADI5G21950</t>
    <phoneticPr fontId="6" type="noConversion"/>
  </si>
  <si>
    <t>LOC_Os04g52770</t>
  </si>
  <si>
    <t>LOC_Os08g08160</t>
  </si>
  <si>
    <t>LOC_Os04g53990</t>
  </si>
  <si>
    <t>BRADI5G23580</t>
    <phoneticPr fontId="6" type="noConversion"/>
  </si>
  <si>
    <t>LOC_Os04g54900</t>
  </si>
  <si>
    <t>BRADI1G04280</t>
    <phoneticPr fontId="6" type="noConversion"/>
  </si>
  <si>
    <t>GRMZM2G027068</t>
    <phoneticPr fontId="6" type="noConversion"/>
  </si>
  <si>
    <t>BRADI1G05037</t>
    <phoneticPr fontId="6" type="noConversion"/>
  </si>
  <si>
    <t>GRMZM2G008898</t>
    <phoneticPr fontId="6" type="noConversion"/>
  </si>
  <si>
    <t>GRMZM2G137358</t>
    <phoneticPr fontId="6" type="noConversion"/>
  </si>
  <si>
    <t>GRMZM2G004356</t>
  </si>
  <si>
    <t>BRADI1G06670</t>
    <phoneticPr fontId="6" type="noConversion"/>
  </si>
  <si>
    <t>GRMZM2G016756</t>
  </si>
  <si>
    <t>GRMZM2G065374</t>
  </si>
  <si>
    <t>GRMZM2G074501</t>
    <phoneticPr fontId="6" type="noConversion"/>
  </si>
  <si>
    <t>GRMZM2G301089</t>
  </si>
  <si>
    <t>BRADI1G09960</t>
    <phoneticPr fontId="6" type="noConversion"/>
  </si>
  <si>
    <t>GRMZM2G385543</t>
  </si>
  <si>
    <t>GRMZM2G092091</t>
  </si>
  <si>
    <t>BRADI1G10170</t>
    <phoneticPr fontId="6" type="noConversion"/>
  </si>
  <si>
    <t>GRMZM2G082343</t>
  </si>
  <si>
    <t>GRMZM5G865967</t>
  </si>
  <si>
    <t>GRMZM2G165042</t>
  </si>
  <si>
    <t>BRADI1G20560</t>
    <phoneticPr fontId="6" type="noConversion"/>
  </si>
  <si>
    <t>GRMZM2G064938</t>
  </si>
  <si>
    <t>GRMZM2G350312</t>
  </si>
  <si>
    <t>BRADI1G25470</t>
    <phoneticPr fontId="6" type="noConversion"/>
  </si>
  <si>
    <t>GRMZM2G058451</t>
  </si>
  <si>
    <t>BRADI1G28230</t>
    <phoneticPr fontId="6" type="noConversion"/>
  </si>
  <si>
    <t>GRMZM2G162893</t>
  </si>
  <si>
    <t>GRMZM2G085199</t>
  </si>
  <si>
    <t>BRADI1G30000</t>
    <phoneticPr fontId="6" type="noConversion"/>
  </si>
  <si>
    <t>GRMZM2G128807</t>
  </si>
  <si>
    <t>BRADI1G35990</t>
    <phoneticPr fontId="6" type="noConversion"/>
  </si>
  <si>
    <t>GRMZM2G378653</t>
  </si>
  <si>
    <t>GRMZM2G074438</t>
  </si>
  <si>
    <t>BRADI1G37540</t>
    <phoneticPr fontId="6" type="noConversion"/>
  </si>
  <si>
    <t>GRMZM2G340177</t>
  </si>
  <si>
    <t>GRMZM2G170559</t>
  </si>
  <si>
    <t>BRADI1G38650</t>
    <phoneticPr fontId="6" type="noConversion"/>
  </si>
  <si>
    <t>GRMZM2G045109</t>
  </si>
  <si>
    <t>GRMZM2G064638</t>
  </si>
  <si>
    <t>GRMZM2G085751</t>
  </si>
  <si>
    <t>BRADI1G45260</t>
    <phoneticPr fontId="8" type="noConversion"/>
  </si>
  <si>
    <t>GRMZM2G042101</t>
  </si>
  <si>
    <t>BRADI1G46700</t>
    <phoneticPr fontId="6" type="noConversion"/>
  </si>
  <si>
    <t>GRMZM2G024530</t>
  </si>
  <si>
    <t>GRMZM2G116785</t>
  </si>
  <si>
    <t>BRADI1G47350</t>
    <phoneticPr fontId="6" type="noConversion"/>
  </si>
  <si>
    <t>GRMZM5G832135</t>
  </si>
  <si>
    <t>GRMZM2G316758</t>
  </si>
  <si>
    <t>BRADI1G48400</t>
    <phoneticPr fontId="6" type="noConversion"/>
  </si>
  <si>
    <t>GRMZM2G017349</t>
  </si>
  <si>
    <t>BRADI1G54070</t>
    <phoneticPr fontId="6" type="noConversion"/>
  </si>
  <si>
    <t>GRMZM2G042733</t>
  </si>
  <si>
    <t>BRADI1G54690</t>
    <phoneticPr fontId="6" type="noConversion"/>
  </si>
  <si>
    <t>GRMZM2G008898</t>
  </si>
  <si>
    <t>GRMZM2G137358</t>
  </si>
  <si>
    <t>BRADI1G55427</t>
    <phoneticPr fontId="6" type="noConversion"/>
  </si>
  <si>
    <t>BRADI1G58230</t>
    <phoneticPr fontId="6" type="noConversion"/>
  </si>
  <si>
    <t>BRADI1G61110</t>
    <phoneticPr fontId="6" type="noConversion"/>
  </si>
  <si>
    <t>GRMZM2G017145</t>
  </si>
  <si>
    <t>BRADI1G63040</t>
    <phoneticPr fontId="6" type="noConversion"/>
  </si>
  <si>
    <t>GRMZM2G043493</t>
  </si>
  <si>
    <t>BRADI1G67500</t>
    <phoneticPr fontId="6" type="noConversion"/>
  </si>
  <si>
    <t>GRMZM2G043854</t>
  </si>
  <si>
    <t>GRMZM2G072342</t>
  </si>
  <si>
    <t>BRADI1G69110</t>
    <phoneticPr fontId="6" type="noConversion"/>
  </si>
  <si>
    <t>GRMZM2G317317</t>
  </si>
  <si>
    <t>BRADI1G69190</t>
    <phoneticPr fontId="6" type="noConversion"/>
  </si>
  <si>
    <t>GRMZM2G407119</t>
  </si>
  <si>
    <t>GRMZM2G180452</t>
  </si>
  <si>
    <t>BRADI1G70860</t>
    <phoneticPr fontId="6" type="noConversion"/>
  </si>
  <si>
    <t>GRMZM2G483946</t>
  </si>
  <si>
    <t>GRMZM2G346750</t>
  </si>
  <si>
    <t>BRADI1G73140</t>
    <phoneticPr fontId="6" type="noConversion"/>
  </si>
  <si>
    <t>AC149829.2_FG004</t>
  </si>
  <si>
    <t>GRMZM2G159456</t>
  </si>
  <si>
    <t>BRADI1G76030</t>
    <phoneticPr fontId="6" type="noConversion"/>
  </si>
  <si>
    <t>GRMZM2G173372</t>
  </si>
  <si>
    <t>BRADI1G76440</t>
    <phoneticPr fontId="6" type="noConversion"/>
  </si>
  <si>
    <t>GRMZM2G137374</t>
  </si>
  <si>
    <t>BRADI1G77070</t>
    <phoneticPr fontId="6" type="noConversion"/>
  </si>
  <si>
    <t>GRMZM2G171464</t>
  </si>
  <si>
    <t>GRMZM2G475289</t>
  </si>
  <si>
    <t>BRADI2G00720</t>
    <phoneticPr fontId="6" type="noConversion"/>
  </si>
  <si>
    <t>GRMZM2G112629</t>
  </si>
  <si>
    <t>BRADI2G03427</t>
    <phoneticPr fontId="6" type="noConversion"/>
  </si>
  <si>
    <t>GRMZM2G454022</t>
  </si>
  <si>
    <t>GRMZM2G163975</t>
  </si>
  <si>
    <t>BRADI2G03830</t>
    <phoneticPr fontId="6" type="noConversion"/>
  </si>
  <si>
    <t>GRMZM2G369629</t>
  </si>
  <si>
    <t>GRMZM2G088443</t>
  </si>
  <si>
    <t>BRADI2G05950</t>
    <phoneticPr fontId="6" type="noConversion"/>
  </si>
  <si>
    <t>GRMZM2G333582</t>
  </si>
  <si>
    <t>GRMZM2G132550</t>
  </si>
  <si>
    <t>GRMZM2G397755</t>
  </si>
  <si>
    <t>BRADI2G07050</t>
    <phoneticPr fontId="6" type="noConversion"/>
  </si>
  <si>
    <t>GRMZM2G166642</t>
  </si>
  <si>
    <t>BRADI2G08080</t>
    <phoneticPr fontId="6" type="noConversion"/>
  </si>
  <si>
    <t>GRMZM2G076636</t>
  </si>
  <si>
    <t>BRADI2G11100</t>
    <phoneticPr fontId="6" type="noConversion"/>
  </si>
  <si>
    <t>GRMZM2G387528</t>
  </si>
  <si>
    <t>GRMZM2G115960</t>
  </si>
  <si>
    <t>GRMZM2G062541</t>
  </si>
  <si>
    <t>BRADI2G11260</t>
    <phoneticPr fontId="6" type="noConversion"/>
  </si>
  <si>
    <t>GRMZM2G021276</t>
  </si>
  <si>
    <t>BRADI2G18200</t>
    <phoneticPr fontId="6" type="noConversion"/>
  </si>
  <si>
    <t>GRMZM2G094892</t>
  </si>
  <si>
    <t>GRMZM2G111666</t>
  </si>
  <si>
    <t>BRADI2G23520</t>
    <phoneticPr fontId="6" type="noConversion"/>
  </si>
  <si>
    <t>GRMZM2G061906</t>
  </si>
  <si>
    <t>BRADI2G31870</t>
    <phoneticPr fontId="6" type="noConversion"/>
  </si>
  <si>
    <t>GRMZM2G072238</t>
  </si>
  <si>
    <t>GRMZM2G030123</t>
  </si>
  <si>
    <t>BRADI2G34600</t>
    <phoneticPr fontId="6" type="noConversion"/>
  </si>
  <si>
    <t>BRADI2G41390</t>
    <phoneticPr fontId="6" type="noConversion"/>
  </si>
  <si>
    <t>GRMZM2G164341</t>
  </si>
  <si>
    <t>GRMZM2G081816</t>
  </si>
  <si>
    <t>BRADI2G41670</t>
    <phoneticPr fontId="8" type="noConversion"/>
  </si>
  <si>
    <t>GRMZM2G463133</t>
  </si>
  <si>
    <t>GRMZM5G849600</t>
  </si>
  <si>
    <t>BRADI2G47730</t>
    <phoneticPr fontId="6" type="noConversion"/>
  </si>
  <si>
    <t>GRMZM2G159937</t>
  </si>
  <si>
    <t>BRADI2G47810</t>
    <phoneticPr fontId="6" type="noConversion"/>
  </si>
  <si>
    <t>BRADI2G54030</t>
    <phoneticPr fontId="6" type="noConversion"/>
  </si>
  <si>
    <t>GRMZM2G397518</t>
  </si>
  <si>
    <t>BRADI2G57800</t>
    <phoneticPr fontId="6" type="noConversion"/>
  </si>
  <si>
    <t>GRMZM2G114873</t>
  </si>
  <si>
    <t>BRADI2G58630</t>
    <phoneticPr fontId="6" type="noConversion"/>
  </si>
  <si>
    <t>GRMZM2G030762</t>
  </si>
  <si>
    <t>GRMZM2G180406</t>
  </si>
  <si>
    <t>BRADI2G59497</t>
    <phoneticPr fontId="6" type="noConversion"/>
  </si>
  <si>
    <t>GRMZM2G173534</t>
  </si>
  <si>
    <t>BRADI2G60970</t>
    <phoneticPr fontId="6" type="noConversion"/>
  </si>
  <si>
    <t>AC193786.3_FG005</t>
    <phoneticPr fontId="6" type="noConversion"/>
  </si>
  <si>
    <t>BRADI2G61050</t>
    <phoneticPr fontId="6" type="noConversion"/>
  </si>
  <si>
    <t>GRMZM2G057413</t>
  </si>
  <si>
    <t>BRADI3G01540</t>
    <phoneticPr fontId="6" type="noConversion"/>
  </si>
  <si>
    <t>GRMZM5G856837</t>
  </si>
  <si>
    <t>GRMZM2G314882</t>
  </si>
  <si>
    <t>BRADI3G01901</t>
    <phoneticPr fontId="8" type="noConversion"/>
  </si>
  <si>
    <t>GRMZM2G139372</t>
  </si>
  <si>
    <t>BRADI3G08280</t>
    <phoneticPr fontId="6" type="noConversion"/>
  </si>
  <si>
    <t>BRADI3G09670</t>
    <phoneticPr fontId="6" type="noConversion"/>
  </si>
  <si>
    <t>BRADI3G10260</t>
    <phoneticPr fontId="6" type="noConversion"/>
  </si>
  <si>
    <t>GRMZM2G105494</t>
  </si>
  <si>
    <t>BRADI3G13300</t>
    <phoneticPr fontId="6" type="noConversion"/>
  </si>
  <si>
    <t>GRMZM2G354618</t>
  </si>
  <si>
    <t>BRADI3G14590</t>
    <phoneticPr fontId="6" type="noConversion"/>
  </si>
  <si>
    <t>GRMZM2G017586</t>
  </si>
  <si>
    <t>GRMZM2G093744</t>
  </si>
  <si>
    <t>BRADI3G21460</t>
    <phoneticPr fontId="6" type="noConversion"/>
  </si>
  <si>
    <t>GRMZM2G150327</t>
  </si>
  <si>
    <t>BRADI3G34200</t>
    <phoneticPr fontId="6" type="noConversion"/>
  </si>
  <si>
    <t>GRMZM2G049229</t>
  </si>
  <si>
    <t>GRMZM2G001930</t>
  </si>
  <si>
    <t>BRADI3G36610</t>
    <phoneticPr fontId="6" type="noConversion"/>
  </si>
  <si>
    <t>GRMZM2G526668</t>
  </si>
  <si>
    <t>GRMZM2G176141</t>
  </si>
  <si>
    <t>GRMZM2G107276</t>
  </si>
  <si>
    <t>BRADI3G38250</t>
    <phoneticPr fontId="8" type="noConversion"/>
  </si>
  <si>
    <t>GRMZM2G471635</t>
  </si>
  <si>
    <t>GRMZM2G414252</t>
  </si>
  <si>
    <t>BRADI3G38360</t>
    <phoneticPr fontId="6" type="noConversion"/>
  </si>
  <si>
    <t>GRMZM2G145146</t>
  </si>
  <si>
    <t>GRMZM2G082630</t>
  </si>
  <si>
    <t>BRADI3G38970</t>
    <phoneticPr fontId="6" type="noConversion"/>
  </si>
  <si>
    <t>GRMZM2G089501</t>
  </si>
  <si>
    <t>BRADI3G39927</t>
    <phoneticPr fontId="6" type="noConversion"/>
  </si>
  <si>
    <t>GRMZM2G085467</t>
  </si>
  <si>
    <t>GRMZM2G417597</t>
  </si>
  <si>
    <t>GRMZM5G879527</t>
  </si>
  <si>
    <t>BRADI3G40860</t>
    <phoneticPr fontId="6" type="noConversion"/>
  </si>
  <si>
    <t>GRMZM2G144275</t>
  </si>
  <si>
    <t>GRMZM2G083504</t>
  </si>
  <si>
    <t>BRADI3G41510</t>
    <phoneticPr fontId="6" type="noConversion"/>
  </si>
  <si>
    <t>GRMZM2G145579</t>
  </si>
  <si>
    <t>GRMZM2G178182</t>
  </si>
  <si>
    <t>GRMZM5G882527</t>
  </si>
  <si>
    <t>BRADI3G41930</t>
    <phoneticPr fontId="6" type="noConversion"/>
  </si>
  <si>
    <t>GRMZM2G107560</t>
  </si>
  <si>
    <t>GRMZM2G472671</t>
  </si>
  <si>
    <t>BRADI3G45360</t>
    <phoneticPr fontId="6" type="noConversion"/>
  </si>
  <si>
    <t>GRMZM2G147685</t>
  </si>
  <si>
    <t>BRADI3G46200</t>
    <phoneticPr fontId="6" type="noConversion"/>
  </si>
  <si>
    <t>GRMZM5G839518</t>
  </si>
  <si>
    <t>BRADI3G48070</t>
    <phoneticPr fontId="6" type="noConversion"/>
  </si>
  <si>
    <t>GRMZM2G137426</t>
  </si>
  <si>
    <t>GRMZM2G437481</t>
  </si>
  <si>
    <t>BRADI3G51100</t>
    <phoneticPr fontId="6" type="noConversion"/>
  </si>
  <si>
    <t>GRMZM2G002627</t>
  </si>
  <si>
    <t>BRADI3G52790</t>
    <phoneticPr fontId="6" type="noConversion"/>
  </si>
  <si>
    <t>GRMZM2G101350</t>
  </si>
  <si>
    <t>GRMZM2G176289</t>
  </si>
  <si>
    <t>BRADI3G54070</t>
    <phoneticPr fontId="6" type="noConversion"/>
  </si>
  <si>
    <t>GRMZM2G067654</t>
  </si>
  <si>
    <t>BRADI3G54640</t>
    <phoneticPr fontId="6" type="noConversion"/>
  </si>
  <si>
    <t>GRMZM2G030744</t>
  </si>
  <si>
    <t>BRADI3G56340</t>
    <phoneticPr fontId="6" type="noConversion"/>
  </si>
  <si>
    <t>GRMZM2G317450</t>
  </si>
  <si>
    <t>BRADI3G59290</t>
    <phoneticPr fontId="6" type="noConversion"/>
  </si>
  <si>
    <t>BRADI4G00920</t>
    <phoneticPr fontId="6" type="noConversion"/>
  </si>
  <si>
    <t>GRMZM2G068604</t>
  </si>
  <si>
    <t>BRADI4G02670</t>
    <phoneticPr fontId="8" type="noConversion"/>
  </si>
  <si>
    <t>GRMZM2G018472</t>
  </si>
  <si>
    <t>BRADI4G05760</t>
    <phoneticPr fontId="6" type="noConversion"/>
  </si>
  <si>
    <t>GRMZM2G054564</t>
    <phoneticPr fontId="6" type="noConversion"/>
  </si>
  <si>
    <t>BRADI4G14190</t>
    <phoneticPr fontId="6" type="noConversion"/>
  </si>
  <si>
    <t>GRMZM2G133675</t>
  </si>
  <si>
    <t>BRADI4G17460</t>
    <phoneticPr fontId="6" type="noConversion"/>
  </si>
  <si>
    <t>GRMZM2G033356</t>
  </si>
  <si>
    <t>GRMZM2G172297</t>
  </si>
  <si>
    <t>BRADI4G29990</t>
    <phoneticPr fontId="6" type="noConversion"/>
  </si>
  <si>
    <t>BRADI4G30350</t>
    <phoneticPr fontId="6" type="noConversion"/>
  </si>
  <si>
    <t>GRMZM2G027563</t>
  </si>
  <si>
    <t>GRMZM2G350165</t>
  </si>
  <si>
    <t>BRADI4G32060</t>
    <phoneticPr fontId="6" type="noConversion"/>
  </si>
  <si>
    <t>GRMZM2G045431</t>
  </si>
  <si>
    <t>BRADI4G32470</t>
    <phoneticPr fontId="6" type="noConversion"/>
  </si>
  <si>
    <t>BRADI4G32934</t>
    <phoneticPr fontId="8" type="noConversion"/>
  </si>
  <si>
    <t>GRMZM5G818643</t>
  </si>
  <si>
    <t>GRMZM2G137541</t>
  </si>
  <si>
    <t>BRADI4G32967</t>
    <phoneticPr fontId="6" type="noConversion"/>
  </si>
  <si>
    <t>BRADI4G33670</t>
    <phoneticPr fontId="8" type="noConversion"/>
  </si>
  <si>
    <t>BRADI4G34350</t>
    <phoneticPr fontId="6" type="noConversion"/>
  </si>
  <si>
    <t>GRMZM5G828396</t>
  </si>
  <si>
    <t>BRADI4G34870</t>
    <phoneticPr fontId="6" type="noConversion"/>
  </si>
  <si>
    <t>BRADI4G35400</t>
    <phoneticPr fontId="6" type="noConversion"/>
  </si>
  <si>
    <t>GRMZM2G013688</t>
  </si>
  <si>
    <t>GRMZM2G038479</t>
  </si>
  <si>
    <t>BRADI5G07720</t>
    <phoneticPr fontId="6" type="noConversion"/>
  </si>
  <si>
    <t>GRMZM2G173521</t>
  </si>
  <si>
    <t>GRMZM2G313756</t>
  </si>
  <si>
    <t>BRADI5G18500</t>
    <phoneticPr fontId="6" type="noConversion"/>
  </si>
  <si>
    <t>GRMZM2G155762</t>
  </si>
  <si>
    <t>BRADI5G20397</t>
    <phoneticPr fontId="6" type="noConversion"/>
  </si>
  <si>
    <t>AC233960.1_FG005</t>
    <phoneticPr fontId="6" type="noConversion"/>
  </si>
  <si>
    <t>BRADI5G21950</t>
    <phoneticPr fontId="6" type="noConversion"/>
  </si>
  <si>
    <t>GRMZM2G080054</t>
  </si>
  <si>
    <t>GRMZM2G042920</t>
  </si>
  <si>
    <t>BRADI5G22920</t>
    <phoneticPr fontId="6" type="noConversion"/>
  </si>
  <si>
    <t>GRMZM2G155217</t>
  </si>
  <si>
    <t>BRADI5G23580</t>
    <phoneticPr fontId="6" type="noConversion"/>
  </si>
  <si>
    <t>GRMZM2G072820</t>
    <phoneticPr fontId="6" type="noConversion"/>
  </si>
  <si>
    <t>Means</t>
    <phoneticPr fontId="6" type="noConversion"/>
  </si>
  <si>
    <t>Sobic.001G041500</t>
    <phoneticPr fontId="6" type="noConversion"/>
  </si>
  <si>
    <t>Sobic.002G068200</t>
    <phoneticPr fontId="6" type="noConversion"/>
  </si>
  <si>
    <t>Sobic.001G051300</t>
    <phoneticPr fontId="6" type="noConversion"/>
  </si>
  <si>
    <t>Sobic.001G056300</t>
    <phoneticPr fontId="6" type="noConversion"/>
  </si>
  <si>
    <t>Sobic.002G031000</t>
  </si>
  <si>
    <t>Sobic.001G068300</t>
    <phoneticPr fontId="6" type="noConversion"/>
  </si>
  <si>
    <t>Sobic.001G082600</t>
  </si>
  <si>
    <t>Sobic.001G095700</t>
    <phoneticPr fontId="6" type="noConversion"/>
  </si>
  <si>
    <t>Sobic.001G105000</t>
  </si>
  <si>
    <t>Sobic.008G163700</t>
  </si>
  <si>
    <t>Sobic.001G158900</t>
    <phoneticPr fontId="6" type="noConversion"/>
  </si>
  <si>
    <t>Sobic.008G147800</t>
  </si>
  <si>
    <t>Sobic.001G166700</t>
    <phoneticPr fontId="6" type="noConversion"/>
  </si>
  <si>
    <t>Sobic.002G385300</t>
  </si>
  <si>
    <t>Sobic.001G355600</t>
  </si>
  <si>
    <t>Sobic.002G359200</t>
  </si>
  <si>
    <t>Sobic.002G332700</t>
  </si>
  <si>
    <t>Sobic.002G329300</t>
  </si>
  <si>
    <t>Sobic.002G299300</t>
  </si>
  <si>
    <t>Sobic.010G269700</t>
  </si>
  <si>
    <t>Sobic.010G191100</t>
  </si>
  <si>
    <t>Sobic.010G172800</t>
  </si>
  <si>
    <t>Sobic.004G094600</t>
  </si>
  <si>
    <t>Sobic.010G152700</t>
  </si>
  <si>
    <t>Sobic.004G115000</t>
  </si>
  <si>
    <t>Sobic.004G264200</t>
  </si>
  <si>
    <t>Sobic.010G091700</t>
  </si>
  <si>
    <t>Sobic.004G237000</t>
  </si>
  <si>
    <t>Sobic.010G071600</t>
  </si>
  <si>
    <t>Sobic.010G065500</t>
  </si>
  <si>
    <t>Sobic.004G329800</t>
  </si>
  <si>
    <t>Sobic.010G051800</t>
  </si>
  <si>
    <t>Sobic.004G336700</t>
  </si>
  <si>
    <t>Sobic.002G076600</t>
  </si>
  <si>
    <t>Sobic.002G068200</t>
  </si>
  <si>
    <t>Sobic.001G051300</t>
  </si>
  <si>
    <t>Sobic.001G056300</t>
  </si>
  <si>
    <t>Sobic.001G068300</t>
  </si>
  <si>
    <t>Sobic.002G416400</t>
  </si>
  <si>
    <t>Sobic.001G379100</t>
  </si>
  <si>
    <t>Sobic.001G430000</t>
  </si>
  <si>
    <t>Sobic.001G278300</t>
  </si>
  <si>
    <t>Sobic.001G446500</t>
  </si>
  <si>
    <t>Sobic.001G447800</t>
  </si>
  <si>
    <t>Sobic.001G464300</t>
  </si>
  <si>
    <t>Sobic.001G488400</t>
  </si>
  <si>
    <t>Sobic.001G513700</t>
  </si>
  <si>
    <t>BRADI1G76440</t>
    <phoneticPr fontId="6" type="noConversion"/>
  </si>
  <si>
    <t>Sobic.001G518900</t>
  </si>
  <si>
    <t>Sobic.001G527500</t>
  </si>
  <si>
    <t>Sobic.003G102200</t>
  </si>
  <si>
    <t>Sobic.003G099000</t>
  </si>
  <si>
    <t>Sobic.003G105200</t>
  </si>
  <si>
    <t>Sobic.009G057000</t>
  </si>
  <si>
    <t>Sobic.003G061400</t>
  </si>
  <si>
    <t>Sobic.009G073500</t>
  </si>
  <si>
    <t>Sobic.003G031100</t>
  </si>
  <si>
    <t>BRADI2G07050</t>
    <phoneticPr fontId="6" type="noConversion"/>
  </si>
  <si>
    <t>Sobic.003G017600</t>
  </si>
  <si>
    <t>Sobic.009G088100</t>
  </si>
  <si>
    <t>Sobic.003G004500</t>
  </si>
  <si>
    <t>Sobic.009G036400</t>
  </si>
  <si>
    <t>Sobic.003G136900</t>
  </si>
  <si>
    <t>Sobic.003G140100</t>
  </si>
  <si>
    <t>Sobic.009G160000</t>
  </si>
  <si>
    <t>Sobic.009G084500</t>
  </si>
  <si>
    <t>Sobic.003G195600</t>
  </si>
  <si>
    <t>Sobic.003G272200</t>
  </si>
  <si>
    <t>Sobic.006G127900</t>
  </si>
  <si>
    <t>Sobic.003G391100</t>
  </si>
  <si>
    <t>Sobic.007G197700</t>
  </si>
  <si>
    <t>Sobic.003G400600</t>
  </si>
  <si>
    <t>Sobic.002G255200</t>
  </si>
  <si>
    <t>Sobic.003G412200</t>
  </si>
  <si>
    <t>Sobic.003G428800</t>
  </si>
  <si>
    <t>Sobic.004G012100</t>
  </si>
  <si>
    <t>Sobic.004G017500</t>
  </si>
  <si>
    <t>Sobic.004G125900</t>
  </si>
  <si>
    <t>Sobic.007G033800</t>
  </si>
  <si>
    <t>Sobic.001G300300</t>
  </si>
  <si>
    <t>Sobic.001G287600</t>
  </si>
  <si>
    <t>Sobic.007G135900</t>
  </si>
  <si>
    <t>Sobic.002G198500</t>
  </si>
  <si>
    <t>Sobic.007G159300</t>
  </si>
  <si>
    <t>Sobic.002G230000</t>
  </si>
  <si>
    <t>Sobic.007G224200</t>
  </si>
  <si>
    <t>Sobic.002G235700</t>
  </si>
  <si>
    <t>Sobic.007G223300</t>
  </si>
  <si>
    <t>Sobic.002G236200</t>
  </si>
  <si>
    <t>Sobic.007G211000</t>
  </si>
  <si>
    <t>Sobic.002G246600</t>
  </si>
  <si>
    <t>Sobic.007G189400</t>
  </si>
  <si>
    <t>Sobic.002G260600</t>
  </si>
  <si>
    <t>Sobic.007G183000</t>
  </si>
  <si>
    <t>Sobic.004G171500</t>
  </si>
  <si>
    <t>Sobic.004G184200</t>
  </si>
  <si>
    <t>Sobic.004G207200</t>
  </si>
  <si>
    <t>Sobic.006G180300</t>
  </si>
  <si>
    <t>Sobic.004G285600</t>
  </si>
  <si>
    <t>Sobic.004G267400</t>
  </si>
  <si>
    <t>Sobic.004G253300</t>
  </si>
  <si>
    <t>Sobic.008G186100</t>
  </si>
  <si>
    <t>Sobic.001G140800</t>
  </si>
  <si>
    <t>Sobic.008G153800</t>
  </si>
  <si>
    <t>Sobic.001G166700</t>
  </si>
  <si>
    <t>Sobic.008G116800</t>
  </si>
  <si>
    <t>Sobic.005G195400</t>
  </si>
  <si>
    <t>Sobic.005G177800</t>
  </si>
  <si>
    <t>Sobic.005G131900</t>
  </si>
  <si>
    <t>Sobic.002G202600</t>
  </si>
  <si>
    <t>Sobic.004G140000</t>
  </si>
  <si>
    <t>Sobic.006G047200</t>
  </si>
  <si>
    <t>Sobic.006G131900</t>
  </si>
  <si>
    <t>Sobic.004G270900</t>
  </si>
  <si>
    <t>Sobic.006G217800</t>
  </si>
  <si>
    <t>Sobic.007G062200</t>
  </si>
  <si>
    <t>Sobic.006G228300</t>
  </si>
  <si>
    <t>Sobic.006G236600</t>
  </si>
  <si>
    <t>nucleus</t>
  </si>
  <si>
    <t>regulation of transcription, DNA-templated</t>
  </si>
  <si>
    <t>cytoplasm</t>
  </si>
  <si>
    <t>mitochondrion</t>
  </si>
  <si>
    <t>DNA binding</t>
  </si>
  <si>
    <t>protein binding</t>
  </si>
  <si>
    <t>circadian rhythm</t>
  </si>
  <si>
    <t>IBH1</t>
  </si>
  <si>
    <t>LHW</t>
  </si>
  <si>
    <t>response to gibberellin</t>
  </si>
  <si>
    <t>chloroplast</t>
  </si>
  <si>
    <t>regulation of stomatal movement</t>
  </si>
  <si>
    <t>plasmodesma</t>
  </si>
  <si>
    <t>response to abscisic acid</t>
  </si>
  <si>
    <t>cytosol</t>
  </si>
  <si>
    <t>calcium ion binding</t>
  </si>
  <si>
    <t>response to chitin</t>
  </si>
  <si>
    <t>photoperiodism, flowering</t>
  </si>
  <si>
    <t>metabolic process</t>
  </si>
  <si>
    <t>BRADI1G04280</t>
    <phoneticPr fontId="8" type="noConversion"/>
  </si>
  <si>
    <t>GO:0046983</t>
  </si>
  <si>
    <t>GO:0003700</t>
  </si>
  <si>
    <t>GO:0005634</t>
  </si>
  <si>
    <t>GO:0009941</t>
  </si>
  <si>
    <t>GO:0042538</t>
  </si>
  <si>
    <t>BRADI1G05037</t>
    <phoneticPr fontId="8" type="noConversion"/>
  </si>
  <si>
    <t>BRADI1G05430</t>
    <phoneticPr fontId="8" type="noConversion"/>
  </si>
  <si>
    <t>BRADI1G06670</t>
  </si>
  <si>
    <t>GO:0009585</t>
  </si>
  <si>
    <t>GO:0009693</t>
  </si>
  <si>
    <t>GO:0010244</t>
  </si>
  <si>
    <t>GO:0010600</t>
  </si>
  <si>
    <t>GO:0010928</t>
  </si>
  <si>
    <t>BRADI1G07936</t>
    <phoneticPr fontId="8" type="noConversion"/>
  </si>
  <si>
    <t>GO:0045944</t>
  </si>
  <si>
    <t>BRADI1G09177</t>
    <phoneticPr fontId="8" type="noConversion"/>
  </si>
  <si>
    <t>GO:0009414</t>
  </si>
  <si>
    <t>GO:0006355</t>
  </si>
  <si>
    <t>BRADI1G09960</t>
  </si>
  <si>
    <t>GO:0009637</t>
  </si>
  <si>
    <t>GO:0006355</t>
    <phoneticPr fontId="6" type="noConversion"/>
  </si>
  <si>
    <t>GO:0009911</t>
  </si>
  <si>
    <t>BRADI1G10170</t>
  </si>
  <si>
    <t>GO:0007029</t>
  </si>
  <si>
    <t>BRADI1G12760</t>
    <phoneticPr fontId="8" type="noConversion"/>
  </si>
  <si>
    <t>GO:0008152</t>
  </si>
  <si>
    <t>GO:0016597</t>
  </si>
  <si>
    <t>GO:0003677</t>
  </si>
  <si>
    <t>GO:0006783</t>
  </si>
  <si>
    <t>GO:0009740</t>
  </si>
  <si>
    <t>GO:0009959</t>
  </si>
  <si>
    <t>GO:0010100</t>
  </si>
  <si>
    <t>GO:0010161</t>
  </si>
  <si>
    <t>GO:0010187</t>
  </si>
  <si>
    <t>GO:0010313</t>
  </si>
  <si>
    <t>GO:0015995</t>
  </si>
  <si>
    <t>GO:0042802</t>
  </si>
  <si>
    <t>BRADI1G18400</t>
  </si>
  <si>
    <t>GO:0009913</t>
  </si>
  <si>
    <t>GO:0010374</t>
  </si>
  <si>
    <t>BRADI1G20560</t>
  </si>
  <si>
    <t>BRADI1G22960</t>
  </si>
  <si>
    <t>BRADI1G25230</t>
  </si>
  <si>
    <t>GO:0043565</t>
  </si>
  <si>
    <t>GO:0048656</t>
  </si>
  <si>
    <t>BRADI1G25470</t>
  </si>
  <si>
    <t>BRADI1G28230</t>
  </si>
  <si>
    <t>BRADI1G30000</t>
  </si>
  <si>
    <t>BRADI1G35990</t>
  </si>
  <si>
    <t>BRADI1G37540</t>
  </si>
  <si>
    <t>GO:0010200</t>
  </si>
  <si>
    <t>BRADI1G38650</t>
  </si>
  <si>
    <t>BRADI1G42440</t>
  </si>
  <si>
    <t>BRADI1G43650</t>
  </si>
  <si>
    <t>BRADI1G45260</t>
  </si>
  <si>
    <t>BRADI1G46100</t>
  </si>
  <si>
    <t>BRADI1G46700</t>
  </si>
  <si>
    <t>BRADI1G47350</t>
  </si>
  <si>
    <t>GO:0048767</t>
  </si>
  <si>
    <t>BRADI1G48400</t>
  </si>
  <si>
    <t>GO:0007623</t>
  </si>
  <si>
    <t>GO:0009409</t>
  </si>
  <si>
    <t>GO:0010114</t>
  </si>
  <si>
    <t>GO:0010154</t>
  </si>
  <si>
    <t>GO:0048440</t>
  </si>
  <si>
    <t>GO:0010026</t>
  </si>
  <si>
    <t>GO:0010214</t>
  </si>
  <si>
    <t>GO:2000029</t>
  </si>
  <si>
    <t>GO:0009962</t>
  </si>
  <si>
    <t xml:space="preserve">GO:0005515 </t>
  </si>
  <si>
    <t>BRADI1G54690</t>
  </si>
  <si>
    <t>BRADI1G55427</t>
  </si>
  <si>
    <t>GO:0009567</t>
  </si>
  <si>
    <t>GO:0031347</t>
  </si>
  <si>
    <t>BRADI1G58230</t>
  </si>
  <si>
    <t>GO:0015995</t>
    <phoneticPr fontId="6" type="noConversion"/>
  </si>
  <si>
    <t>GO:0010313</t>
    <phoneticPr fontId="6" type="noConversion"/>
  </si>
  <si>
    <t>BRADI1G59770</t>
  </si>
  <si>
    <t>BRADI1G61110</t>
  </si>
  <si>
    <t>GO:0010106</t>
  </si>
  <si>
    <t>GO:0055072</t>
  </si>
  <si>
    <t>BRADI1G63040</t>
  </si>
  <si>
    <t>BRADI1G67500</t>
  </si>
  <si>
    <t xml:space="preserve">GO:0005515 </t>
    <phoneticPr fontId="6" type="noConversion"/>
  </si>
  <si>
    <t>GO:0009718</t>
  </si>
  <si>
    <t>GO:0016036</t>
  </si>
  <si>
    <t>GO:0080147</t>
  </si>
  <si>
    <t>BRADI1G69110</t>
  </si>
  <si>
    <t>BRADI1G69190</t>
  </si>
  <si>
    <t>GO:0046983</t>
    <phoneticPr fontId="6" type="noConversion"/>
  </si>
  <si>
    <t>BRADI1G70860</t>
  </si>
  <si>
    <t>BRADI1G71990</t>
  </si>
  <si>
    <t>BRADI1G73140</t>
  </si>
  <si>
    <t>BRADI1G73160</t>
  </si>
  <si>
    <t>GO:0009742</t>
    <phoneticPr fontId="6" type="noConversion"/>
  </si>
  <si>
    <t>GO:0005634</t>
    <phoneticPr fontId="6" type="noConversion"/>
  </si>
  <si>
    <t>GO:0010086</t>
  </si>
  <si>
    <t>GO:0009640</t>
  </si>
  <si>
    <t>GO:0048510</t>
  </si>
  <si>
    <t>GO:0009826</t>
  </si>
  <si>
    <t xml:space="preserve">GO:0005773 </t>
  </si>
  <si>
    <t>BRADI1G76030</t>
  </si>
  <si>
    <t>BRADI1G76440</t>
  </si>
  <si>
    <t>BRADI1G77070</t>
  </si>
  <si>
    <t>BRADI2G00720</t>
  </si>
  <si>
    <t>GO:0050832</t>
  </si>
  <si>
    <t>GO:0006357</t>
  </si>
  <si>
    <t>GO:0090575</t>
  </si>
  <si>
    <t xml:space="preserve">GO:0005737 </t>
    <phoneticPr fontId="6" type="noConversion"/>
  </si>
  <si>
    <t>BRADI2G00730</t>
  </si>
  <si>
    <t>BRADI2G00740</t>
  </si>
  <si>
    <t>BRADI2G01000</t>
  </si>
  <si>
    <t>BRADI2G03427</t>
  </si>
  <si>
    <t>BRADI2G03830</t>
  </si>
  <si>
    <t>GO:0009536</t>
  </si>
  <si>
    <t>BRADI2G05950</t>
  </si>
  <si>
    <t>BRADI2G07050</t>
  </si>
  <si>
    <t>BRADI2G08080</t>
  </si>
  <si>
    <t>GO:0044212</t>
  </si>
  <si>
    <t>GO:0009737</t>
  </si>
  <si>
    <t>BRADI2G08540</t>
  </si>
  <si>
    <t>BRADI2G11100</t>
  </si>
  <si>
    <t>GO:0009704</t>
  </si>
  <si>
    <t>GO:0010017</t>
  </si>
  <si>
    <t>GO:0031539</t>
  </si>
  <si>
    <t>GO:0080113</t>
  </si>
  <si>
    <t>BRADI2G11260</t>
  </si>
  <si>
    <t>BRADI2G18200</t>
  </si>
  <si>
    <t>BRADI2G22810</t>
  </si>
  <si>
    <t>GO:0010377</t>
  </si>
  <si>
    <t>GO:0045597</t>
  </si>
  <si>
    <t>GO:0045893</t>
  </si>
  <si>
    <t>GO:0051782</t>
  </si>
  <si>
    <t>GO:0010052</t>
    <phoneticPr fontId="6" type="noConversion"/>
  </si>
  <si>
    <t>BRADI2G23520</t>
  </si>
  <si>
    <t>BRADI2G31870</t>
  </si>
  <si>
    <t>BRADI2G34600</t>
  </si>
  <si>
    <t>BRADI2G39970</t>
  </si>
  <si>
    <t>BRADI2G41390</t>
  </si>
  <si>
    <t>GO:0010200</t>
    <phoneticPr fontId="6" type="noConversion"/>
  </si>
  <si>
    <t>BRADI2G47730</t>
  </si>
  <si>
    <t>GO:0009611</t>
  </si>
  <si>
    <t>BRADI2G47810</t>
  </si>
  <si>
    <t>BRADI2G54030</t>
  </si>
  <si>
    <t>BRADI2G57800</t>
  </si>
  <si>
    <t>GO:0005829</t>
  </si>
  <si>
    <t>GO:0010119</t>
  </si>
  <si>
    <t>BRADI2G58630</t>
  </si>
  <si>
    <t>BRADI2G59497</t>
  </si>
  <si>
    <t>BRADI2G60970</t>
  </si>
  <si>
    <t>GO:0009414</t>
    <phoneticPr fontId="6" type="noConversion"/>
  </si>
  <si>
    <t>BRADI2G61050</t>
  </si>
  <si>
    <t>BRADI3G01540</t>
  </si>
  <si>
    <t>GO:0009555</t>
  </si>
  <si>
    <t>GO:0048657</t>
  </si>
  <si>
    <t>BRADI3G01910</t>
  </si>
  <si>
    <t>GO:0048657</t>
    <phoneticPr fontId="6" type="noConversion"/>
  </si>
  <si>
    <t>BRADI3G08280</t>
  </si>
  <si>
    <t>BRADI3G09670</t>
  </si>
  <si>
    <t>BRADI3G10260</t>
  </si>
  <si>
    <t>BRADI3G11007</t>
  </si>
  <si>
    <t>BRADI3G11520</t>
  </si>
  <si>
    <t>GO:0009507</t>
  </si>
  <si>
    <t>BRADI3G13300</t>
  </si>
  <si>
    <t>GO:0010197</t>
  </si>
  <si>
    <t>BRADI3G14590</t>
  </si>
  <si>
    <t>BRADI3G21460</t>
  </si>
  <si>
    <t>BRADI3G33170</t>
  </si>
  <si>
    <t>GO:0009506</t>
  </si>
  <si>
    <t>BRADI3G34200</t>
  </si>
  <si>
    <t>GO:0009269</t>
  </si>
  <si>
    <t>GO:0009867</t>
  </si>
  <si>
    <t>GO:0009963</t>
  </si>
  <si>
    <t>GO:0043619</t>
  </si>
  <si>
    <t>GO:0051090</t>
  </si>
  <si>
    <t>GO:2000068</t>
  </si>
  <si>
    <t>GO:0003677</t>
    <phoneticPr fontId="6" type="noConversion"/>
  </si>
  <si>
    <t>GO:0043425</t>
  </si>
  <si>
    <t>GO:0005509</t>
  </si>
  <si>
    <t>BRADI3G36610</t>
  </si>
  <si>
    <t>BRADI3G38250</t>
  </si>
  <si>
    <t>GO:0010500</t>
  </si>
  <si>
    <t>GO:0048462</t>
  </si>
  <si>
    <t>GO:0080126</t>
  </si>
  <si>
    <t>BRADI3G38360</t>
  </si>
  <si>
    <t>BRADI3G38510</t>
  </si>
  <si>
    <t>BRADI3G38890</t>
  </si>
  <si>
    <t>BRADI3G38970</t>
  </si>
  <si>
    <t>GO:0009742</t>
  </si>
  <si>
    <t xml:space="preserve"> GO:0003700</t>
    <phoneticPr fontId="6" type="noConversion"/>
  </si>
  <si>
    <t>GO:0005515</t>
  </si>
  <si>
    <t>BRADI3G39927</t>
  </si>
  <si>
    <t>GO:0048573</t>
  </si>
  <si>
    <t>BRADI3G40860</t>
  </si>
  <si>
    <t>BRADI3G41510</t>
  </si>
  <si>
    <t>GO:0009739</t>
  </si>
  <si>
    <t>BRADI3G41930</t>
  </si>
  <si>
    <t>BRADI3G41940</t>
  </si>
  <si>
    <t>BRADI3G41950</t>
  </si>
  <si>
    <t>BRADI3G43250</t>
  </si>
  <si>
    <t>BRADI3G45360</t>
  </si>
  <si>
    <t>GO:0009793</t>
  </si>
  <si>
    <t>GO:0009790</t>
  </si>
  <si>
    <t>BRADI3G45370</t>
  </si>
  <si>
    <t>BRADI3G46200</t>
  </si>
  <si>
    <t>BRADI3G48070</t>
  </si>
  <si>
    <t>BRADI3G51100</t>
  </si>
  <si>
    <t>BRADI3G52150</t>
  </si>
  <si>
    <t>BRADI3G52790</t>
  </si>
  <si>
    <t>GO:0006351</t>
  </si>
  <si>
    <t>BRADI3G53060</t>
  </si>
  <si>
    <t>GO:0005739</t>
  </si>
  <si>
    <t>GO:0048766</t>
  </si>
  <si>
    <t>BRADI3G54070</t>
  </si>
  <si>
    <t>BRADI3G54640</t>
  </si>
  <si>
    <t>BRADI3G56340</t>
  </si>
  <si>
    <t>BRADI3G58360</t>
  </si>
  <si>
    <t>BRADI3G59290</t>
  </si>
  <si>
    <t>BRADI4G00920</t>
  </si>
  <si>
    <t>BRADI4G02670</t>
  </si>
  <si>
    <t>BRADI4G03070</t>
  </si>
  <si>
    <t>BRADI4G05760</t>
  </si>
  <si>
    <t>BRADI4G06567</t>
  </si>
  <si>
    <t>BRADI4G12615</t>
  </si>
  <si>
    <t>BRADI4G14190</t>
  </si>
  <si>
    <t>BRADI4G17460</t>
  </si>
  <si>
    <t>GO:0010440</t>
  </si>
  <si>
    <t>GO:0050826</t>
  </si>
  <si>
    <t>BRADI4G19577</t>
  </si>
  <si>
    <t>BRADI4G29370</t>
  </si>
  <si>
    <t>BRADI4G29990</t>
  </si>
  <si>
    <t>BRADI4G30350</t>
  </si>
  <si>
    <t>BRADI4G32060</t>
  </si>
  <si>
    <t>BRADI4G32470</t>
  </si>
  <si>
    <t>BRADI4G32650</t>
  </si>
  <si>
    <t>BRADI4G32934</t>
  </si>
  <si>
    <t>BRADI4G32967</t>
  </si>
  <si>
    <t>BRADI4G33670</t>
  </si>
  <si>
    <t>GO:0048573</t>
    <phoneticPr fontId="6" type="noConversion"/>
  </si>
  <si>
    <t>BRADI4G34350</t>
  </si>
  <si>
    <t>BRADI4G34870</t>
  </si>
  <si>
    <t>BRADI4G35400</t>
  </si>
  <si>
    <t>BRADI5G01900</t>
  </si>
  <si>
    <t>BRADI5G05110</t>
  </si>
  <si>
    <t>BRADI5G06620</t>
  </si>
  <si>
    <t>BRADI5G07720</t>
  </si>
  <si>
    <t>GO:0034756</t>
  </si>
  <si>
    <t>GO:0071281</t>
  </si>
  <si>
    <t>GO:0071369</t>
  </si>
  <si>
    <t>GO:0071732</t>
  </si>
  <si>
    <t>BRADI5G14260</t>
  </si>
  <si>
    <t>BRADI5G18500</t>
  </si>
  <si>
    <t>BRADI5G19950</t>
  </si>
  <si>
    <t>BRADI5G20397</t>
  </si>
  <si>
    <t>GO:0048658</t>
  </si>
  <si>
    <t>GO:0052543</t>
  </si>
  <si>
    <t>BRADI5G21950</t>
  </si>
  <si>
    <t>BRADI5G22920</t>
  </si>
  <si>
    <t>BRADI5G23580</t>
  </si>
  <si>
    <t>GO:0009741</t>
  </si>
  <si>
    <t>Chr Num</t>
    <phoneticPr fontId="6" type="noConversion"/>
  </si>
  <si>
    <t>GO annotation numbers</t>
    <phoneticPr fontId="6" type="noConversion"/>
  </si>
  <si>
    <t>Gene id</t>
    <phoneticPr fontId="6" type="noConversion"/>
  </si>
  <si>
    <t>forward primer (5'-3')</t>
    <phoneticPr fontId="6" type="noConversion"/>
  </si>
  <si>
    <t>reverse primer (5'-3')</t>
    <phoneticPr fontId="6" type="noConversion"/>
  </si>
  <si>
    <t>Properties of BdbHLH proteins</t>
    <phoneticPr fontId="6" type="noConversion"/>
  </si>
  <si>
    <t>GAAATGCAAGCTGTCCACGG</t>
  </si>
  <si>
    <t>TGCCTTGCCTGTAACCTTGT</t>
  </si>
  <si>
    <t>GATCTCCTCTGGCTTTGCGA</t>
  </si>
  <si>
    <t>TGTGAAAACCACCCAATATGC</t>
  </si>
  <si>
    <t>ACAACTCCGACTGAACCAGC</t>
  </si>
  <si>
    <t>ATGTGGCAGCTCCATCGTAA</t>
  </si>
  <si>
    <t>BRADI1G05037</t>
  </si>
  <si>
    <t>CAAATTCAGGGTGGCGCTTG</t>
  </si>
  <si>
    <t>ACAAGGGACCTGACAAAAGT</t>
  </si>
  <si>
    <t>CCTTGTCTGGATGCAGCAGT</t>
  </si>
  <si>
    <t>TGAAACACTGGCACTTTACCG</t>
  </si>
  <si>
    <t>AGGGGATGGGATACTACCCG</t>
  </si>
  <si>
    <t>CGGTGTACGTGGCACATAGG</t>
  </si>
  <si>
    <t>GAGCAGGCCATCCACTACG</t>
  </si>
  <si>
    <t>GTGGTAGCAGCCCATCATCT</t>
  </si>
  <si>
    <t>GGAAGCAATGAAGCCGATGC</t>
  </si>
  <si>
    <t>CGAGCACGTAATTAACGGACC</t>
  </si>
  <si>
    <t>GAGCACAAGCTCTGCAAACAT</t>
  </si>
  <si>
    <t>CCTCGGCTTTGTCCACGACCC</t>
  </si>
  <si>
    <t>CCATTACCAGCCGAGCACGAGT</t>
  </si>
  <si>
    <t>AGTGACAGGGCCTCAGTAGT</t>
  </si>
  <si>
    <t>ATGGCATTCCTTCGACCTCC</t>
  </si>
  <si>
    <t>GTGAAGAAGCGAAGCCAAGC</t>
  </si>
  <si>
    <t>GACACATCCCACGGAGATCG</t>
  </si>
  <si>
    <t>CCGAACCTGGTGCTGAAGAC</t>
  </si>
  <si>
    <t>CTTCGGCGCTAAGCTCACAT</t>
  </si>
  <si>
    <t>CTCGAGGTCCAAAAGAGCGT</t>
  </si>
  <si>
    <t>TCCGCCATAGTCACCTCGAT</t>
  </si>
  <si>
    <t>TGCCCAACCTAGCTCCAAAG</t>
  </si>
  <si>
    <t>TCTCATCCCGCAGCTCATTC</t>
  </si>
  <si>
    <t>CAAGACCAGCTCCCACAGTT</t>
  </si>
  <si>
    <t>TTGGTTTGCTGGCAACATCG</t>
  </si>
  <si>
    <t>GATCATGGACGGATGCGACT</t>
  </si>
  <si>
    <t>AAATTCGCCGTCCCCATTCT</t>
  </si>
  <si>
    <t>BRADI2G41670</t>
  </si>
  <si>
    <t>ACTCCGTCAAGCAACCAAGT</t>
  </si>
  <si>
    <t>ACATCTGAGCGACTTGCCTTT</t>
  </si>
  <si>
    <t>CTTCCTGCTGGCTTTCCGTT</t>
  </si>
  <si>
    <t>GTCATAGAGCCCACCGGAGT</t>
  </si>
  <si>
    <t>TCTGGTGTGGATGACTGTGC</t>
  </si>
  <si>
    <t>TCAAGCATTAGGAAGAAACCTGA</t>
  </si>
  <si>
    <t>GGCTCCCTCCCGTGATCTTT</t>
  </si>
  <si>
    <t>TCCGTGTCAGACCACGACAT</t>
  </si>
  <si>
    <t>GCCTTCAGTGTGGTCTCTCTC</t>
  </si>
  <si>
    <t>GCGTCTGCCAAGAGAAATCG</t>
  </si>
  <si>
    <t>TGACGGAGCGCATCAAAGTA</t>
  </si>
  <si>
    <t>CGGGCAGCACATCTCTATCC</t>
  </si>
  <si>
    <t>TAGGGTCCTCCTCCCCTGAA</t>
  </si>
  <si>
    <t>TGCTGGATCGAGTCGAGAGG</t>
  </si>
  <si>
    <t>GAATGTGAAGGCAAGGGGGA</t>
  </si>
  <si>
    <t>TGCTTCCAGGAAACGTGGTT</t>
  </si>
  <si>
    <t>ACCGGCCACTCGATCTACTT</t>
  </si>
  <si>
    <t>TCCTCCGACACGGAGTTACC</t>
  </si>
  <si>
    <t>TTACTGCGAATGGGGTCTGG</t>
  </si>
  <si>
    <t>CCAAAGGGACCCCAAACCAA</t>
  </si>
  <si>
    <t>CTCAGCAGCAGGATGTACGG</t>
  </si>
  <si>
    <t>CGGCGACGACATCTTCTTGTA</t>
  </si>
  <si>
    <t>AGGCCTCTCCAGGAACTTCT</t>
  </si>
  <si>
    <t>ACACCAAACTGCGAGTCGAT</t>
  </si>
  <si>
    <t>BdUBC18</t>
    <phoneticPr fontId="6" type="noConversion"/>
  </si>
  <si>
    <t>GGAGGCACCTCAGGTCATTT</t>
  </si>
  <si>
    <t>CGGCAGTTCCTAACATAGCG</t>
  </si>
  <si>
    <t>Gene ID</t>
    <phoneticPr fontId="6" type="noConversion"/>
  </si>
  <si>
    <t>CCATCGTTCTTGCCCAACATT</t>
    <phoneticPr fontId="6" type="noConversion"/>
  </si>
  <si>
    <t>Position in the alignment</t>
  </si>
  <si>
    <t>Consensus motif amino acid frequency within the BdbHLH domain</t>
  </si>
  <si>
    <t>Basic</t>
  </si>
  <si>
    <t>R (61%), K (27%)</t>
  </si>
  <si>
    <t>R (24%), K (22%)</t>
  </si>
  <si>
    <t>R (23%), K (16%)</t>
  </si>
  <si>
    <t>R (77%), K (16%)</t>
  </si>
  <si>
    <t>R (35%)</t>
  </si>
  <si>
    <t>R (28%)</t>
  </si>
  <si>
    <t>E (93%)</t>
  </si>
  <si>
    <t>E (76%), A (10%)</t>
  </si>
  <si>
    <t>E (74%), A (14%)</t>
  </si>
  <si>
    <t>R (81%), K (14%)</t>
  </si>
  <si>
    <t>R (74%), K (14%)</t>
  </si>
  <si>
    <t>R (73%), K (16%)</t>
  </si>
  <si>
    <t>R (91%)</t>
  </si>
  <si>
    <t>R (88%)</t>
  </si>
  <si>
    <t>Helix</t>
  </si>
  <si>
    <t>I (35%), L (33%), V (23%)</t>
  </si>
  <si>
    <t>I (52%), L (27%), M (12%)</t>
  </si>
  <si>
    <t>I (50%), L (31%), M (14%)</t>
  </si>
  <si>
    <t>N (74%)</t>
  </si>
  <si>
    <t>N (51%), S (19%)</t>
  </si>
  <si>
    <t>N (53%), S (26%)</t>
  </si>
  <si>
    <t>F (72%), L (14%), I (9%)</t>
  </si>
  <si>
    <t>F (26%), L (26%), M (20%), I (14%)</t>
  </si>
  <si>
    <t>L (35%), M (27%), F (22%), I (11%)</t>
  </si>
  <si>
    <t>L (98%)</t>
  </si>
  <si>
    <t>L (100%)</t>
  </si>
  <si>
    <t>R (44%), K (35%)</t>
  </si>
  <si>
    <t>Q (42%), R (35%)</t>
  </si>
  <si>
    <t>Q (43%), R (37%)</t>
  </si>
  <si>
    <t>Loop</t>
  </si>
  <si>
    <t>K (58%), R (24%)</t>
  </si>
  <si>
    <t>K (66%)</t>
  </si>
  <si>
    <t>K (64%)</t>
  </si>
  <si>
    <t>K (93%)</t>
  </si>
  <si>
    <t>K (45%), T (13%)</t>
  </si>
  <si>
    <t>K (45%), T (16%)</t>
  </si>
  <si>
    <t>I (74%), T (15%), V(7%)</t>
  </si>
  <si>
    <t>M (33%), I (27%), V (16%), L (14%)</t>
  </si>
  <si>
    <t>M (34%), I (26%), V (18%), L (16%)</t>
  </si>
  <si>
    <t>L (76%), V (14%)</t>
  </si>
  <si>
    <t>L (84%)</t>
  </si>
  <si>
    <t>A (76%)</t>
  </si>
  <si>
    <t>A (60%), I (16%), V (12%)</t>
  </si>
  <si>
    <t>A (58%), I (16%), T (14%), V (12%)</t>
  </si>
  <si>
    <t>I (31%), V (27%), T (23%)</t>
  </si>
  <si>
    <t>I (63%), V (22%)</t>
  </si>
  <si>
    <t>I (55%), V (18%)</t>
  </si>
  <si>
    <t>Y (77%)</t>
  </si>
  <si>
    <t>Y (78%)</t>
  </si>
  <si>
    <t>Y (77%), H (10%)</t>
  </si>
  <si>
    <t>I (69%), L (16%), V (8%)</t>
  </si>
  <si>
    <t>I (40%), V (33%), L (13%)</t>
  </si>
  <si>
    <t>V (46%), I (35%), L (14%)</t>
  </si>
  <si>
    <t>L (80%), M (7%)</t>
  </si>
  <si>
    <t>L (93%)</t>
  </si>
  <si>
    <t>Position in the alignment</t>
    <phoneticPr fontId="6" type="noConversion"/>
  </si>
  <si>
    <t>Position in the alignment</t>
    <phoneticPr fontId="6" type="noConversion"/>
  </si>
  <si>
    <t>conserved region</t>
    <phoneticPr fontId="6" type="noConversion"/>
  </si>
  <si>
    <t>Predicted Activity</t>
  </si>
  <si>
    <t>Predicted Motif</t>
  </si>
  <si>
    <t>Number of Proteins</t>
  </si>
  <si>
    <t>E-box binding</t>
  </si>
  <si>
    <t>G-box binding</t>
  </si>
  <si>
    <t>bHLH</t>
  </si>
  <si>
    <t>Non-G-box binding</t>
  </si>
  <si>
    <t>Non-E-box binding</t>
  </si>
  <si>
    <t>Total</t>
  </si>
  <si>
    <t>Non-DNA binding</t>
  </si>
  <si>
    <t>HLH</t>
  </si>
  <si>
    <t>Motifs related to plant growth and development</t>
  </si>
  <si>
    <t>ACE</t>
  </si>
  <si>
    <t>CAT-box</t>
  </si>
  <si>
    <t>CCGTCC-box</t>
  </si>
  <si>
    <t>circadian</t>
  </si>
  <si>
    <t>GCN4_motif</t>
  </si>
  <si>
    <t>O2-site</t>
  </si>
  <si>
    <t>Skn-1_motif</t>
  </si>
  <si>
    <t>ABRE</t>
  </si>
  <si>
    <t>ARE</t>
  </si>
  <si>
    <t>AuxRR-core</t>
  </si>
  <si>
    <t>Box-W1</t>
  </si>
  <si>
    <t>CE3</t>
  </si>
  <si>
    <t>CGTCA-motif</t>
  </si>
  <si>
    <t>ERE</t>
  </si>
  <si>
    <t>GARE-motif</t>
  </si>
  <si>
    <t>HSE</t>
  </si>
  <si>
    <t>LTR</t>
  </si>
  <si>
    <t>MBS</t>
  </si>
  <si>
    <t>P-Box</t>
  </si>
  <si>
    <t>TC-rich repeats</t>
  </si>
  <si>
    <t>WUN-motif</t>
  </si>
  <si>
    <t>motif IIb</t>
  </si>
  <si>
    <r>
      <t>Location on</t>
    </r>
    <r>
      <rPr>
        <b/>
        <i/>
        <sz val="11"/>
        <color rgb="FF000000"/>
        <rFont val="Times New Roman"/>
        <family val="1"/>
      </rPr>
      <t xml:space="preserve"> Brachypodium distachyon</t>
    </r>
    <r>
      <rPr>
        <b/>
        <sz val="11"/>
        <color rgb="FF000000"/>
        <rFont val="Times New Roman"/>
        <family val="1"/>
      </rPr>
      <t xml:space="preserve"> genome</t>
    </r>
    <phoneticPr fontId="11" type="noConversion"/>
  </si>
  <si>
    <r>
      <t xml:space="preserve">Location on </t>
    </r>
    <r>
      <rPr>
        <b/>
        <i/>
        <sz val="11"/>
        <color rgb="FF000000"/>
        <rFont val="Times New Roman"/>
        <family val="1"/>
      </rPr>
      <t>Brachypodium distachyon</t>
    </r>
    <r>
      <rPr>
        <b/>
        <sz val="11"/>
        <color rgb="FF000000"/>
        <rFont val="Times New Roman"/>
        <family val="1"/>
      </rPr>
      <t xml:space="preserve"> genome</t>
    </r>
    <phoneticPr fontId="11" type="noConversion"/>
  </si>
  <si>
    <r>
      <t xml:space="preserve">Location on </t>
    </r>
    <r>
      <rPr>
        <b/>
        <i/>
        <sz val="11"/>
        <color rgb="FF000000"/>
        <rFont val="Times New Roman"/>
        <family val="1"/>
      </rPr>
      <t>Brachypodium distachyon</t>
    </r>
    <r>
      <rPr>
        <b/>
        <sz val="11"/>
        <color rgb="FF000000"/>
        <rFont val="Times New Roman"/>
        <family val="1"/>
      </rPr>
      <t xml:space="preserve"> genome</t>
    </r>
    <phoneticPr fontId="6" type="noConversion"/>
  </si>
  <si>
    <r>
      <t xml:space="preserve">Location on </t>
    </r>
    <r>
      <rPr>
        <b/>
        <i/>
        <sz val="11"/>
        <color rgb="FF000000"/>
        <rFont val="Times New Roman"/>
        <family val="1"/>
      </rPr>
      <t>Oryza sativa</t>
    </r>
    <r>
      <rPr>
        <b/>
        <sz val="11"/>
        <color rgb="FF000000"/>
        <rFont val="Times New Roman"/>
        <family val="1"/>
      </rPr>
      <t xml:space="preserve"> genome</t>
    </r>
    <phoneticPr fontId="6" type="noConversion"/>
  </si>
  <si>
    <r>
      <t xml:space="preserve">Location on </t>
    </r>
    <r>
      <rPr>
        <b/>
        <i/>
        <sz val="11"/>
        <color rgb="FF000000"/>
        <rFont val="Times New Roman"/>
        <family val="1"/>
      </rPr>
      <t>Brachypodium distachyon</t>
    </r>
    <r>
      <rPr>
        <b/>
        <sz val="11"/>
        <color rgb="FF000000"/>
        <rFont val="Times New Roman"/>
        <family val="1"/>
      </rPr>
      <t xml:space="preserve"> genome</t>
    </r>
    <phoneticPr fontId="6" type="noConversion"/>
  </si>
  <si>
    <r>
      <t xml:space="preserve">Location on </t>
    </r>
    <r>
      <rPr>
        <b/>
        <i/>
        <sz val="11"/>
        <color rgb="FF000000"/>
        <rFont val="Times New Roman"/>
        <family val="1"/>
      </rPr>
      <t>Zea mays</t>
    </r>
    <r>
      <rPr>
        <b/>
        <sz val="11"/>
        <color rgb="FF000000"/>
        <rFont val="Times New Roman"/>
        <family val="1"/>
      </rPr>
      <t xml:space="preserve"> genome</t>
    </r>
    <phoneticPr fontId="11" type="noConversion"/>
  </si>
  <si>
    <r>
      <t xml:space="preserve">Location on </t>
    </r>
    <r>
      <rPr>
        <b/>
        <i/>
        <sz val="11"/>
        <color rgb="FF000000"/>
        <rFont val="Times New Roman"/>
        <family val="1"/>
      </rPr>
      <t>Sorghum bicolor</t>
    </r>
    <r>
      <rPr>
        <b/>
        <sz val="11"/>
        <color rgb="FF000000"/>
        <rFont val="Times New Roman"/>
        <family val="1"/>
      </rPr>
      <t xml:space="preserve"> genome</t>
    </r>
    <phoneticPr fontId="6" type="noConversion"/>
  </si>
  <si>
    <t>SPCH</t>
  </si>
  <si>
    <t>MUTE</t>
  </si>
  <si>
    <t>BIM3</t>
  </si>
  <si>
    <t>BIM2</t>
  </si>
  <si>
    <t>BIM1</t>
  </si>
  <si>
    <t>HEC2</t>
  </si>
  <si>
    <t>HEC1</t>
  </si>
  <si>
    <t>RSL1</t>
  </si>
  <si>
    <t>RHD6</t>
  </si>
  <si>
    <t>UNE10</t>
  </si>
  <si>
    <t>PIF4</t>
  </si>
  <si>
    <t>BEE1</t>
  </si>
  <si>
    <t>BEE2</t>
  </si>
  <si>
    <t>Subfamily</t>
    <phoneticPr fontId="8" type="noConversion"/>
  </si>
  <si>
    <t>Redundantly control the development of the transmitting tract and stigma; each of these proteins can form heterodimers with SPATULA</t>
    <phoneticPr fontId="8" type="noConversion"/>
  </si>
  <si>
    <t>Genome length (bp)</t>
    <phoneticPr fontId="6" type="noConversion"/>
  </si>
  <si>
    <t>Gene ID</t>
    <phoneticPr fontId="8" type="noConversion"/>
  </si>
  <si>
    <t>motifs related to stress response</t>
    <phoneticPr fontId="8" type="noConversion"/>
  </si>
  <si>
    <t>sp1</t>
    <phoneticPr fontId="8" type="noConversion"/>
  </si>
  <si>
    <t>G-box</t>
    <phoneticPr fontId="8" type="noConversion"/>
  </si>
  <si>
    <t>3-AF1 binding site</t>
    <phoneticPr fontId="8" type="noConversion"/>
  </si>
  <si>
    <t>DRE</t>
    <phoneticPr fontId="8" type="noConversion"/>
  </si>
  <si>
    <t>TCA-element</t>
    <phoneticPr fontId="8" type="noConversion"/>
  </si>
  <si>
    <t>TGACG-motif</t>
    <phoneticPr fontId="8" type="noConversion"/>
  </si>
  <si>
    <t>BRADI1G05037</t>
    <phoneticPr fontId="8" type="noConversion"/>
  </si>
  <si>
    <t>Consensus motif amino acid frequency within the AtbHLH domain</t>
    <phoneticPr fontId="6" type="noConversion"/>
  </si>
  <si>
    <t>Consensus motif amino acid frequency within the OsbHLH domain</t>
    <phoneticPr fontId="6" type="noConversion"/>
  </si>
  <si>
    <r>
      <t xml:space="preserve">Table S3. Characteristic features of bHLH Transcription factor gene family identified in </t>
    </r>
    <r>
      <rPr>
        <b/>
        <i/>
        <sz val="11"/>
        <color theme="1"/>
        <rFont val="Times New Roman"/>
        <family val="1"/>
      </rPr>
      <t>B. distachyon</t>
    </r>
    <phoneticPr fontId="6" type="noConversion"/>
  </si>
  <si>
    <t>GO:0046983</t>
    <phoneticPr fontId="6" type="noConversion"/>
  </si>
  <si>
    <t>BRADI1G54070</t>
    <phoneticPr fontId="6" type="noConversion"/>
  </si>
  <si>
    <t>GO_Central</t>
  </si>
  <si>
    <t>IBA</t>
  </si>
  <si>
    <t>F</t>
  </si>
  <si>
    <t>PlantRegMap(InterPro)</t>
  </si>
  <si>
    <t>IEA</t>
  </si>
  <si>
    <t>transcription factor activity, sequence-specific DNA binding</t>
  </si>
  <si>
    <t>PlantRegMap(RBH)</t>
  </si>
  <si>
    <t>P</t>
  </si>
  <si>
    <t>ovary septum development</t>
  </si>
  <si>
    <t>EnsemblPlants</t>
  </si>
  <si>
    <t>IEA</t>
    <phoneticPr fontId="6" type="noConversion"/>
  </si>
  <si>
    <t>M</t>
    <phoneticPr fontId="6" type="noConversion"/>
  </si>
  <si>
    <t>bHLH transcription factor binding</t>
  </si>
  <si>
    <t>regulation of defense response to insect</t>
  </si>
  <si>
    <t>regulation of sequence-specific DNA binding transcription factor activity</t>
  </si>
  <si>
    <t>regulation of transcription from RNA polymerase II promoter in response to oxidative stress</t>
  </si>
  <si>
    <t>positive regulation of flavonoid biosynthetic process</t>
  </si>
  <si>
    <t>jasmonic acid mediated signaling pathway</t>
  </si>
  <si>
    <t>guard cell differentiation</t>
  </si>
  <si>
    <t>GO:0010052</t>
    <phoneticPr fontId="6" type="noConversion"/>
  </si>
  <si>
    <t>negative regulation of cell division</t>
  </si>
  <si>
    <t>positive regulation of cell differentiation</t>
  </si>
  <si>
    <t>guard cell fate commitment</t>
  </si>
  <si>
    <t>positive regulation of anthocyanin metabolic process</t>
  </si>
  <si>
    <t>red or far-red light signaling pathway</t>
  </si>
  <si>
    <t>de-etiolation</t>
  </si>
  <si>
    <t>C</t>
  </si>
  <si>
    <t>RNA polymerase II transcription factor complex</t>
  </si>
  <si>
    <t>C</t>
    <phoneticPr fontId="6" type="noConversion"/>
  </si>
  <si>
    <t xml:space="preserve">GO:0005737 </t>
    <phoneticPr fontId="6" type="noConversion"/>
  </si>
  <si>
    <t>cellular response to phosphate starvation</t>
  </si>
  <si>
    <t>anthocyanin-containing compound biosynthetic process</t>
  </si>
  <si>
    <t>IEA</t>
    <phoneticPr fontId="6" type="noConversion"/>
  </si>
  <si>
    <t>vacuole</t>
  </si>
  <si>
    <t>regulation of timing of transition from vegetative to reproductive phase</t>
  </si>
  <si>
    <t>photomorphogenesis</t>
  </si>
  <si>
    <t>embryonic root morphogenesis</t>
  </si>
  <si>
    <t>root hair cell development</t>
  </si>
  <si>
    <t>response to freezing</t>
  </si>
  <si>
    <t>positive regulation of transcription, DNA-templated</t>
  </si>
  <si>
    <t>stomatal lineage progression</t>
  </si>
  <si>
    <t>carpel development</t>
  </si>
  <si>
    <t>fruit development</t>
  </si>
  <si>
    <t>response to red light</t>
  </si>
  <si>
    <t>response to cold</t>
  </si>
  <si>
    <t>regulation of flavonoid biosynthetic process</t>
  </si>
  <si>
    <t>regulation of proanthocyanidin biosynthetic process</t>
  </si>
  <si>
    <t>anther wall tapetum formation</t>
  </si>
  <si>
    <t>sequence-specific DNA binding</t>
  </si>
  <si>
    <t>identical protein binding</t>
  </si>
  <si>
    <t>negative regulation of seed germination</t>
  </si>
  <si>
    <t>red light signaling pathway</t>
  </si>
  <si>
    <t>negative regulation of photomorphogenesis</t>
  </si>
  <si>
    <t>negative gravitropism</t>
  </si>
  <si>
    <t>gibberellic acid mediated signaling pathway</t>
  </si>
  <si>
    <t>heme biosynthetic process</t>
  </si>
  <si>
    <t>regulation of auxin mediated signaling pathway</t>
  </si>
  <si>
    <t>regulation of auxin biosynthetic process</t>
  </si>
  <si>
    <t>response to low fluence blue light stimulus by blue low-fluence system</t>
  </si>
  <si>
    <t>ethylene biosynthetic process</t>
  </si>
  <si>
    <t>hyperosmotic salinity response</t>
  </si>
  <si>
    <t>chloroplast envelope</t>
  </si>
  <si>
    <t>unidimensional cell growth</t>
  </si>
  <si>
    <t>cellular response to iron ion</t>
  </si>
  <si>
    <t>regulation of seed growth</t>
  </si>
  <si>
    <t>embryo development</t>
  </si>
  <si>
    <t>carpel formation</t>
  </si>
  <si>
    <t>response to wounding</t>
  </si>
  <si>
    <t>polar nucleus fusion</t>
  </si>
  <si>
    <t>iron ion homeostasis</t>
  </si>
  <si>
    <t>phytochrome binding</t>
  </si>
  <si>
    <t>GO:0010313</t>
    <phoneticPr fontId="6" type="noConversion"/>
  </si>
  <si>
    <t>regulation of defense response</t>
  </si>
  <si>
    <t>seed coat development</t>
  </si>
  <si>
    <t>root hair elongation</t>
  </si>
  <si>
    <t>stomatal complex development</t>
  </si>
  <si>
    <t>response to blue light</t>
  </si>
  <si>
    <t>red, far-red light phototransduction</t>
  </si>
  <si>
    <t>response to brassinosteroid</t>
  </si>
  <si>
    <t>regulation of iron ion transport</t>
  </si>
  <si>
    <t>transcription, DNA-templated</t>
  </si>
  <si>
    <t>root hair initiation</t>
  </si>
  <si>
    <t>embryo development ending in seed dormancy</t>
  </si>
  <si>
    <t>transmitting tissue development</t>
  </si>
  <si>
    <t>response to desiccation</t>
  </si>
  <si>
    <t>anther wall tapetum cell differentiation</t>
  </si>
  <si>
    <t>GO:0048657</t>
    <phoneticPr fontId="6" type="noConversion"/>
  </si>
  <si>
    <t>regulation of transcription from RNA polymerase II promoter</t>
  </si>
  <si>
    <t>cellular response to iron ion starvation</t>
  </si>
  <si>
    <t>transcription regulatory region DNA binding</t>
  </si>
  <si>
    <t>plastid</t>
  </si>
  <si>
    <t>defense response to fungus</t>
  </si>
  <si>
    <t>chlorophyll biosynthetic process</t>
  </si>
  <si>
    <t>GO:0015995</t>
    <phoneticPr fontId="6" type="noConversion"/>
  </si>
  <si>
    <t>trichome differentiation</t>
  </si>
  <si>
    <t>positive regulation of flower development</t>
  </si>
  <si>
    <t>GO:0006355</t>
    <phoneticPr fontId="6" type="noConversion"/>
  </si>
  <si>
    <t>response to water deprivation</t>
  </si>
  <si>
    <t>amino acid binding</t>
  </si>
  <si>
    <t>positive regulation of transcription from RNA polymerase II promoter</t>
  </si>
  <si>
    <t>brassinosteroid mediated signaling pathway</t>
  </si>
  <si>
    <t>ID</t>
    <phoneticPr fontId="6" type="noConversion"/>
  </si>
  <si>
    <t>Term</t>
    <phoneticPr fontId="6" type="noConversion"/>
  </si>
  <si>
    <t>Aspect</t>
    <phoneticPr fontId="6" type="noConversion"/>
  </si>
  <si>
    <t>Evidence_code</t>
    <phoneticPr fontId="6" type="noConversion"/>
  </si>
  <si>
    <t>Assigned_by</t>
    <phoneticPr fontId="6" type="noConversion"/>
  </si>
  <si>
    <t>Table S14. The cis-regulatory elements in the promoter region of 29 BdbHLH genes</t>
    <phoneticPr fontId="8" type="noConversion"/>
  </si>
  <si>
    <t>sufamily</t>
    <phoneticPr fontId="6" type="noConversion"/>
  </si>
  <si>
    <t>a key switch for meristemoid fate transition</t>
  </si>
  <si>
    <t>Gremski K, Ditta G, Yanofsky MF: The HECATE genes regulate female reproductive tract development in Arabidopsis thaliana. Development 2007, 134(20):3593-3601.</t>
    <phoneticPr fontId="8" type="noConversion"/>
  </si>
  <si>
    <t>Be necessary for fruit opening and involved in patterning each of the three fruit cell types required for seed dispersal</t>
    <phoneticPr fontId="6" type="noConversion"/>
  </si>
  <si>
    <t>Khanna R, Huq E, Kikis EA, Al-Sady B, Lanzatella C, Quail PH. A Novel Molecular Recognition Motif Necessary for Targeting Photoactivated Phytochrome Signaling to Specific Basic Helix-Loop-Helix Transcription Factors. The Plant Cell. 2004;16(11):3033-3044.
Hornitschek P, Kohnen M V, Lorrain S, et al. Phytochrome interacting factors 4 and 5 control seedling growth in changing light conditions by directly controlling auxin signaling[J]. Plant Journal, 2012, 71(5):699-711.</t>
    <phoneticPr fontId="6" type="noConversion"/>
  </si>
  <si>
    <t>Huq E, Quail P H. PIF4, a phytochrome-interacting bHLH factor, functions as a negative regulator of phytochrome B signaling in Arabidopsis[J]. Embo Journal, 2002, 21(10):2441.
Casson S A, Franklin K A, Gray J E, et al. phytochrome B and PIF4 Regulate Stomatal Development in Response to Light Quantity[J]. Current Biology Cb, 2009, 19(3):229.
Koini MA, Alvey L, Alien T, Tilley CA, Harberd NP, Whitelam GC, Franklin KA: High temperature-mediated adaptations in plant architecture require the bHLH transcription factor PIF4. Current Biology Cb 2009, 19(5):408-413.
Hornitschek P, Kohnen M V, Lorrain S, et al. Phytochrome interacting factors 4 and 5 control seedling growth in changing light conditions by directly controlling auxin signaling[J]. Plant Journal, 2012, 71(5):699-711.</t>
    <phoneticPr fontId="6" type="noConversion"/>
  </si>
  <si>
    <t>Implicated in brassinosteroid signaling and positively modulate the shade avoidance syndrome in Arabidopsis seedlings</t>
    <phoneticPr fontId="8" type="noConversion"/>
  </si>
  <si>
    <t>anther wall tapetum development</t>
  </si>
  <si>
    <t>Brachypodium distachyon</t>
  </si>
  <si>
    <t>callose deposition in cell wall</t>
  </si>
  <si>
    <t>epidermal cell differentiation</t>
    <phoneticPr fontId="6" type="noConversion"/>
  </si>
  <si>
    <t>endoplasmic reticulum organization</t>
    <phoneticPr fontId="6" type="noConversion"/>
  </si>
  <si>
    <t>pollen development</t>
    <phoneticPr fontId="6" type="noConversion"/>
  </si>
  <si>
    <t>GO:0009555</t>
    <phoneticPr fontId="6" type="noConversion"/>
  </si>
  <si>
    <t>GO:0010197</t>
    <phoneticPr fontId="6" type="noConversion"/>
  </si>
  <si>
    <t>At1g63650</t>
  </si>
  <si>
    <t>At4g16430</t>
  </si>
  <si>
    <t>At4g17880</t>
  </si>
  <si>
    <t>At5g46760</t>
  </si>
  <si>
    <t>At1g32640</t>
  </si>
  <si>
    <t>At1g03040</t>
  </si>
  <si>
    <t>At1g09530</t>
  </si>
  <si>
    <t>At2g43010</t>
  </si>
  <si>
    <t>At2g31220</t>
  </si>
  <si>
    <t>At4g00480</t>
  </si>
  <si>
    <t>At4g00870</t>
  </si>
  <si>
    <t>At2g20180</t>
  </si>
  <si>
    <t>At4g00050</t>
  </si>
  <si>
    <t>At2g46510</t>
  </si>
  <si>
    <t>At2g22750</t>
  </si>
  <si>
    <t>At2g22760</t>
  </si>
  <si>
    <t>At2g22770</t>
  </si>
  <si>
    <t>At4g21330</t>
  </si>
  <si>
    <t>At4g28790</t>
  </si>
  <si>
    <t>At4g36930</t>
  </si>
  <si>
    <t>At4g37850</t>
  </si>
  <si>
    <t>At1g02340</t>
  </si>
  <si>
    <t>At5g46830</t>
  </si>
  <si>
    <t>At2g28160</t>
  </si>
  <si>
    <t>At1g68810</t>
  </si>
  <si>
    <t>At3g25710</t>
  </si>
  <si>
    <t>At1g12860</t>
  </si>
  <si>
    <t>At3g23210</t>
  </si>
  <si>
    <t>At5g57150</t>
  </si>
  <si>
    <t>At5g51780</t>
  </si>
  <si>
    <t>At3g50330</t>
  </si>
  <si>
    <t>At3g56970</t>
  </si>
  <si>
    <t>At3g56980</t>
  </si>
  <si>
    <t>At4g00120</t>
  </si>
  <si>
    <t>At5g56960</t>
  </si>
  <si>
    <t>At4g09820</t>
  </si>
  <si>
    <t>At5g09750</t>
  </si>
  <si>
    <t>At1g18400</t>
  </si>
  <si>
    <t>At3g06120</t>
  </si>
  <si>
    <t>At5g08130</t>
  </si>
  <si>
    <t>At3g47640</t>
  </si>
  <si>
    <t>At2g42300</t>
  </si>
  <si>
    <t>At1g68920</t>
  </si>
  <si>
    <t>At1g73830</t>
  </si>
  <si>
    <t>At2g40200</t>
  </si>
  <si>
    <t>At1g30670</t>
  </si>
  <si>
    <t>At2g34820</t>
  </si>
  <si>
    <t>At1g27740</t>
  </si>
  <si>
    <t>At1g12540</t>
  </si>
  <si>
    <t>At4g28800</t>
  </si>
  <si>
    <t>At4g01460</t>
  </si>
  <si>
    <t>At4g36540</t>
  </si>
  <si>
    <t>At4g02590</t>
  </si>
  <si>
    <t>At3g57800</t>
  </si>
  <si>
    <t>At5g10570</t>
  </si>
  <si>
    <t>At3g07340</t>
  </si>
  <si>
    <t>At4g34530</t>
  </si>
  <si>
    <t>At2g18300</t>
  </si>
  <si>
    <t>At3g59060</t>
  </si>
  <si>
    <t>At2g24260</t>
  </si>
  <si>
    <t>At3g61950</t>
  </si>
  <si>
    <t>At4g29100</t>
  </si>
  <si>
    <t>At4g30980</t>
  </si>
  <si>
    <t>At2g46810</t>
  </si>
  <si>
    <t>At5g46690</t>
  </si>
  <si>
    <t>At5g61270</t>
  </si>
  <si>
    <t>At5g67110</t>
  </si>
  <si>
    <t>At1g10120</t>
  </si>
  <si>
    <t>At1g25330</t>
  </si>
  <si>
    <t>At1g26260</t>
  </si>
  <si>
    <t>At3g23690</t>
  </si>
  <si>
    <t>At5g48560</t>
  </si>
  <si>
    <t>At5g62610</t>
  </si>
  <si>
    <t>At1g35460</t>
  </si>
  <si>
    <t>At4g09180</t>
  </si>
  <si>
    <t>At5g58010</t>
  </si>
  <si>
    <t>At1g66470</t>
  </si>
  <si>
    <t>At2g14760</t>
  </si>
  <si>
    <t>At4g33880</t>
  </si>
  <si>
    <t>At5g37800</t>
  </si>
  <si>
    <t>At3g21330</t>
  </si>
  <si>
    <t>At5g67060</t>
  </si>
  <si>
    <t>At1g06170</t>
  </si>
  <si>
    <t>At1g10610</t>
  </si>
  <si>
    <t>At2g31210</t>
  </si>
  <si>
    <t>At5g43650</t>
  </si>
  <si>
    <t>At5g65640</t>
  </si>
  <si>
    <t>At1g22490</t>
  </si>
  <si>
    <t>At1g49770</t>
  </si>
  <si>
    <t>At1g72210</t>
  </si>
  <si>
    <t>At3g24140</t>
  </si>
  <si>
    <t>At5g53210</t>
  </si>
  <si>
    <t>At5g65320</t>
  </si>
  <si>
    <t>At2g41240</t>
  </si>
  <si>
    <t>At5g04150</t>
  </si>
  <si>
    <t>At1g69010</t>
  </si>
  <si>
    <t>At4g21340</t>
  </si>
  <si>
    <t>At4g14410</t>
  </si>
  <si>
    <t>At5g54680</t>
  </si>
  <si>
    <t>At2g41130</t>
  </si>
  <si>
    <t>At3g56770</t>
  </si>
  <si>
    <t>At1g25310</t>
  </si>
  <si>
    <t>At1g68240</t>
  </si>
  <si>
    <t>At1g27660</t>
  </si>
  <si>
    <t>At1g61660</t>
  </si>
  <si>
    <t>At3g19500</t>
  </si>
  <si>
    <t>At4g05170</t>
  </si>
  <si>
    <t>At1g51070</t>
  </si>
  <si>
    <t>At3g26744</t>
  </si>
  <si>
    <t>At3g22100</t>
  </si>
  <si>
    <t>At4g25400</t>
  </si>
  <si>
    <t>At4g28811</t>
  </si>
  <si>
    <t>At5g51790</t>
  </si>
  <si>
    <t>At3g19860</t>
  </si>
  <si>
    <t>At1g51140</t>
  </si>
  <si>
    <t>At2g46970</t>
  </si>
  <si>
    <t>At1g62975</t>
  </si>
  <si>
    <t>At4g25410</t>
  </si>
  <si>
    <t>At4g28815</t>
  </si>
  <si>
    <t>At1g05805</t>
  </si>
  <si>
    <t>At2g43140</t>
  </si>
  <si>
    <t>At2g42280</t>
  </si>
  <si>
    <t>At4g38070</t>
  </si>
  <si>
    <t>At3g62090</t>
  </si>
  <si>
    <t>At5g15160</t>
  </si>
  <si>
    <t>At1g74500</t>
  </si>
  <si>
    <t>At5g39860</t>
  </si>
  <si>
    <t>At5g50915</t>
  </si>
  <si>
    <t>At2g31215</t>
  </si>
  <si>
    <t>At5g43175</t>
  </si>
  <si>
    <t>At1g01260</t>
  </si>
  <si>
    <t>At5g01310</t>
  </si>
  <si>
    <t>At5g38860</t>
  </si>
  <si>
    <t>At5g64340</t>
  </si>
  <si>
    <t>At5g09460</t>
  </si>
  <si>
    <t>At1g29950</t>
  </si>
  <si>
    <t>At5g50010</t>
  </si>
  <si>
    <t>At4g30180</t>
  </si>
  <si>
    <t>At3g17100</t>
  </si>
  <si>
    <t>At3g06590</t>
  </si>
  <si>
    <t>At1g09250</t>
  </si>
  <si>
    <t>At3g05800</t>
  </si>
  <si>
    <t>At2g47270</t>
  </si>
  <si>
    <t>At1g05710</t>
  </si>
  <si>
    <t>At2g31730</t>
  </si>
  <si>
    <t>At2g31280</t>
  </si>
  <si>
    <t>At2g27230</t>
  </si>
  <si>
    <t>At1g64625</t>
  </si>
  <si>
    <t>At2g43060</t>
  </si>
  <si>
    <t>At4g30410</t>
  </si>
  <si>
    <t>At3g47710</t>
  </si>
  <si>
    <t>At4g20970</t>
  </si>
  <si>
    <t>At1g26945</t>
  </si>
  <si>
    <t>At3g28857</t>
  </si>
  <si>
    <t>At2g42870</t>
  </si>
  <si>
    <t xml:space="preserve">At3g58850 </t>
  </si>
  <si>
    <t>At5g57780</t>
  </si>
  <si>
    <t>At3g29370</t>
  </si>
  <si>
    <t>At5g39240</t>
  </si>
  <si>
    <t>At2g18969</t>
  </si>
  <si>
    <t>LOC_Os04g47080</t>
  </si>
  <si>
    <t>LOC_Os04g47059</t>
  </si>
  <si>
    <t>LOC_Os01g09990</t>
  </si>
  <si>
    <t>LOC_Os05g50900</t>
  </si>
  <si>
    <t>LOC_Os05g51820</t>
  </si>
  <si>
    <t>LOC_Os12g41650</t>
  </si>
  <si>
    <t>LOC_Os03g43810</t>
  </si>
  <si>
    <t>LOC_Os01g18290</t>
  </si>
  <si>
    <t>GL3</t>
  </si>
  <si>
    <t>MYC4</t>
  </si>
  <si>
    <t>ATR2,  MYC3</t>
  </si>
  <si>
    <t>MYC2,  ZBF1, JAI1</t>
  </si>
  <si>
    <t>PIF3, POC1</t>
  </si>
  <si>
    <t>MYC1</t>
  </si>
  <si>
    <t>NAI1</t>
  </si>
  <si>
    <t>AMS</t>
  </si>
  <si>
    <t>DYT1</t>
  </si>
  <si>
    <t>SPT</t>
  </si>
  <si>
    <t>BPE, ZCW32</t>
  </si>
  <si>
    <t>IND, EDA33</t>
  </si>
  <si>
    <t>TT8</t>
  </si>
  <si>
    <t>HEC3</t>
  </si>
  <si>
    <t>BEE3</t>
  </si>
  <si>
    <t>CIB1</t>
  </si>
  <si>
    <t>PIF5, PIL6</t>
  </si>
  <si>
    <t>PIF7</t>
  </si>
  <si>
    <t>ALC</t>
  </si>
  <si>
    <t>MEE8</t>
  </si>
  <si>
    <t>PIL1</t>
  </si>
  <si>
    <t>KDR, PRE6</t>
  </si>
  <si>
    <t>PRE5</t>
  </si>
  <si>
    <t>PAR1</t>
  </si>
  <si>
    <t>PAR2</t>
  </si>
  <si>
    <t>P1R1</t>
  </si>
  <si>
    <t>P1R3</t>
  </si>
  <si>
    <t>TDR</t>
  </si>
  <si>
    <t>RERJ1</t>
  </si>
  <si>
    <t>Rc</t>
  </si>
  <si>
    <t>SPCH2</t>
  </si>
  <si>
    <t>SPCH1</t>
  </si>
  <si>
    <t>Udt1</t>
  </si>
  <si>
    <t>At5g41315</t>
    <phoneticPr fontId="6" type="noConversion"/>
  </si>
  <si>
    <t>OsbHLH133</t>
  </si>
  <si>
    <t>Act as transcription repressors and function redundantly to negatively regulate JA responses</t>
    <phoneticPr fontId="6" type="noConversion"/>
  </si>
  <si>
    <t>Controls petal size</t>
  </si>
  <si>
    <t>Szécsi J, Joly C, Bordji K, Varaud E, Cock JM, Dumas C, Bendahmane M: BIGPETALp, a bHLH transcription factor is involved in the control of Arabidopsis petal size. Embo Journal 2006, 25(16):3912-3920.</t>
  </si>
  <si>
    <t>Bind to activated phytochromes and mediate light and gibberellin signaling responses; control seedling growth in changing light conditions by directly controlling auxin signaling; PIF4 also mediate plant architecture responses to high temperatures</t>
  </si>
  <si>
    <t>Bind to activated phytochromes and mediate light and gibberellin signaling responses; control seedling growth in changing light conditions by directly controlling auxin signaling</t>
  </si>
  <si>
    <t xml:space="preserve">Interact in vitro with phyB in a R/FR photoreversible fashion </t>
  </si>
  <si>
    <t>Essential for the formation of root hairs</t>
  </si>
  <si>
    <t>RSL2</t>
    <phoneticPr fontId="6" type="noConversion"/>
  </si>
  <si>
    <t>Partially redundant and involved in root hair elongation development</t>
  </si>
  <si>
    <t>RSL4</t>
    <phoneticPr fontId="6" type="noConversion"/>
  </si>
  <si>
    <t>Required for the formation of an ER-derived structure, the ER body</t>
  </si>
  <si>
    <t>EGL1, EGL3</t>
    <phoneticPr fontId="6" type="noConversion"/>
  </si>
  <si>
    <t>Positively regulates ABA response and function as transcription repressors of JA signaling</t>
  </si>
  <si>
    <t>AtLRL1</t>
    <phoneticPr fontId="6" type="noConversion"/>
  </si>
  <si>
    <t>AtLRL2</t>
    <phoneticPr fontId="6" type="noConversion"/>
  </si>
  <si>
    <t>function in a parallel regulatory pathway(s), independent from the epidermis patterning genes, contributing to root hair initiation and/or being pertinent to root hair elongation in Arabidopsis.</t>
  </si>
  <si>
    <t>Bernhardt C, Lee MM, Gonzalez A, Zhang F, Lloyd A, Schiefelbein J. The bHLH genes GLABRA3 (GL3) and ENHANCER OF GLABRA3 (EGL3) specify epidermal cell fate in the Arabidopsis root: Development. 2003 Dec;130(26):6431-9. Epub 2003 Nov 19.
Bernhardt C, Zhao M, Gonzalez A, Lloyd A, Schiefelbein J. The bHLH genes GL3 and EGL3 participate in an intercellular regulatory circuit that controls cell patterning in the Arabidopsis root epidermis: Development. 2005 Jan;132(2):291-8. Epub 2004 Dec 8.</t>
    <phoneticPr fontId="6" type="noConversion"/>
  </si>
  <si>
    <t>Bruex A, Kainkaryam RM, Wieckowski Y, Kang YH, Bernhardt C, Xia Y, Zheng X, Wang JY, Lee MM, Benfey P, Woolf PJ, Schiefelbein J. A gene regulatory network for root epidermis cell differentiation in Arabidopsis: PLoS Genet. 2012 Jan;8(1):e1002446.</t>
  </si>
  <si>
    <t>acts redundantly with GL3 and EGL3 in root epidermal patterning</t>
    <phoneticPr fontId="6" type="noConversion"/>
  </si>
  <si>
    <t>Karas B, Amyot L, Johansen C, Sato S, Tabata S, Kawaguchi M, Szczyglowski K. Conservation of Lotus and Arabidopsis Basic Helix-Loop-Helix Proteins Reveals New Players in Root Hair Development: Plant Physiol. 2009 Nov; 151(3): 1175–1185.
Bruex A, Kainkaryam RM, Wieckowski Y, Kang YH, Bernhardt C, Xia Y, Zheng X, Wang JY, Lee MM, Benfey P, Woolf PJ, Schiefelbein J. A gene regulatory network for root epidermis cell differentiation in Arabidopsis: PLoS Genet. 2012 Jan;8(1):e1002446.</t>
    <phoneticPr fontId="6" type="noConversion"/>
  </si>
  <si>
    <t>be involved in root hair formation by acting partially redundantly with RHD6</t>
    <phoneticPr fontId="6" type="noConversion"/>
  </si>
  <si>
    <t>necessary for appropriate root hair elongation</t>
  </si>
  <si>
    <t>Bruex A, Kainkaryam RM, Wieckowski Y, Kang YH, Bernhardt C, Xia Y, Zheng X, Wang JY, Lee MM, Benfey P, Woolf PJ, Schiefelbein J. A gene regulatory network for root epidermis cell differentiation in Arabidopsis: PLoS Genet. 2012 Jan;8(1):e1002446.</t>
    <phoneticPr fontId="6" type="noConversion"/>
  </si>
  <si>
    <t>LRL4</t>
    <phoneticPr fontId="6" type="noConversion"/>
  </si>
  <si>
    <t>negatively regulate root hair development</t>
  </si>
  <si>
    <t>involved in female gametophyte development and repress root hair elongation</t>
    <phoneticPr fontId="6" type="noConversion"/>
  </si>
  <si>
    <t>UNE12, LRL5</t>
    <phoneticPr fontId="6" type="noConversion"/>
  </si>
  <si>
    <t>Ni M, Tepperman JM, Quail PH. PIF3, a phytochrome-interacting factor necessary for normal photoinduced signal transduction, is a novel basic helix-loop-helix protein: Cell. 1998 Nov 25;95(5):657-67.</t>
    <phoneticPr fontId="6" type="noConversion"/>
  </si>
  <si>
    <t>Zhang W, Sun Y, Timofejeva L, et al. Regulation of Arabidopsis tapetum development and function by DYSFUNCTIONAL TAPETUM1 (DYT1) encoding a putative bHLH transcription factor[J]. Development, 2006, 133(16):3085.
Feng B, Lu D, Ma X, et al. Regulation of the Arabidopsis anther transcriptome by DYT1 for pollen development[J]. Plant Journal for Cell &amp; Molecular Biology, 2012, 72(4):612-624.</t>
    <phoneticPr fontId="6" type="noConversion"/>
  </si>
  <si>
    <t>Sorensen A M, Kröber S, Unte U S, et al. The Arabidopsis ABORTED MICROSPORES (AMS) gene encodes a MYC class transcription factor.[J]. Plant Journal for Cell &amp; Molecular Biology, 2003, 33(2):413–423.
Xu J, Yang C, Yuan Z, et al. The ABORTED MICROSPORES regulatory network is required for postmeiotic male reproductive development in Arabidopsis thaliana.[J]. Plant Cell, 2010, 22(1):91-107.
Xu J, Zhang D. ABORTED MICROSPORES Acts as a Master Regulator of Pollen Wall Formation in Arabidopsis.[J]. Plant Cell, 2014, 26(4):1544.
Ferguson A C, Pearce S, Band L R, et al. Biphasic regulation of the transcription factor ABORTED MICROSPORES (AMS) is essential for tapetum and pollen development in Arabidopsis[J]. New Phytologist, 2017, 213(2):778.</t>
    <phoneticPr fontId="6" type="noConversion"/>
  </si>
  <si>
    <t>A master regulator of sporopollenin biosynthesis, secretion and pollen wall formation in Arabidopsis and has additional essential roles earlier in pollen formation</t>
    <phoneticPr fontId="6" type="noConversion"/>
  </si>
  <si>
    <t>Plays a critical role in supporting normal pollen and controlling anther transcriptome, development and function</t>
    <phoneticPr fontId="6" type="noConversion"/>
  </si>
  <si>
    <t>Zhu E, You C, Wang S, et al. The DYT1-interacting proteins bHLH010, bHLH089 and bHLH091 are redundantly required for Arabidopsis anther development and transcriptome[J]. Plant Journal for Cell &amp; Molecular Biology, 2015, 83(6):976.</t>
  </si>
  <si>
    <t>Regulates Response to Iron Deficiency in Arabidopsis Roots</t>
  </si>
  <si>
    <t>POPEYE, PYE</t>
    <phoneticPr fontId="6" type="noConversion"/>
  </si>
  <si>
    <t>OBP3-responsive gene inducible by salicylic acid and interact with FIT to regulate iron uptake gene expression for iron homeostasis</t>
    <phoneticPr fontId="8" type="noConversion"/>
  </si>
  <si>
    <t>At4g36060</t>
    <phoneticPr fontId="6" type="noConversion"/>
  </si>
  <si>
    <t>RGE1, ZOU</t>
    <phoneticPr fontId="6" type="noConversion"/>
  </si>
  <si>
    <t>may function as positive regulators in modulating hypocotyl and root elongation</t>
    <phoneticPr fontId="6" type="noConversion"/>
  </si>
  <si>
    <t>the master regulator involved in JA-mediated plant development, lateral and adventitious root formation, flowering time and shade avoidance syndrome</t>
    <phoneticPr fontId="6" type="noConversion"/>
  </si>
  <si>
    <t>Huai-Ju Chen, Cheng-Ling Chen, and Hsu-Liang Hsieh. Far-Red Light-Mediated Seedling Development in Arabidopsis Involves FAR-RED INSENSITIVE 219/JASMONATE RESISTANT 1-Dependent and -Independent Pathways. PLoS One. 2015; 10(7): e0132723.</t>
    <phoneticPr fontId="6" type="noConversion"/>
  </si>
  <si>
    <t>ABS5, T5L1</t>
    <phoneticPr fontId="6" type="noConversion"/>
  </si>
  <si>
    <t>affects the polar auxin transport process to control embryonic vascular tissue establishment, the vasculature development and indeterminate growth</t>
    <phoneticPr fontId="6" type="noConversion"/>
  </si>
  <si>
    <t>De , Rybel, Bert, et al. A bHLH Complex Controls Embryonic Vascular Tissue Establishment and Indeterminate Growth in Arabidopsis[J]. Developmental Cell, 2013, 24(4):426.
An R. The over-expression of two transcription factors, ABS5/bHLH30 and ABS7/MYB101, leads to upwardly curly leaves.[J]. Plos One, 2014, 9(9):e107637.</t>
    <phoneticPr fontId="6" type="noConversion"/>
  </si>
  <si>
    <t>Yuan Y, Wu H, Wang N, Li J, Zhao W, Du J, Wang D, Ling HQ. FIT interacts with AtbHLH38 and AtbHLH39 in regulating iron uptake gene expression for iron homeostasis in Arabidopsis. Cell Res. 2008 
Mar;18(3):385-97.
Kang HG, Foley RC, Oñate-Sánchez L, Lin C, Singh KB: Target genes for OBP3, a Dof transcription factor, include novel basic helix-loop-helix domain proteins inducible by salicylic acid. Plant J 2003, 35(3):362-372.
Ning, Wang, Huajie, et al. Requirement and Functional Redundancy of Ib Subgroup bHLH Proteins for Iron Deficiency Responses and Uptake in Arabidopsis thaliana[J]. Molecular Plant, 2013, 6(2):503-513.</t>
    <phoneticPr fontId="8" type="noConversion"/>
  </si>
  <si>
    <t>TT8 control both anthocyanin and PA pathways, and is required for normal expression of the flavonoid “late” biosynthetic genes (LBGs) including DIHYDROFLAVONOL 4-REDUCTASE (DFR) and BANYULS (BAN). this TT8 controls its own expression in a positive feedback mechanism and has a strong and specific induction of proanthocyanidin biosynthesis in the seed coat</t>
    <phoneticPr fontId="6" type="noConversion"/>
  </si>
  <si>
    <t>Nesi N, Debeaujon I, Jond C, Pelletier G, Caboche M, Lepiniec L. The TT8 gene encodes a basic helix-loop-helix domain protein required for expression of DFR and BAN genes in Arabidopsis siliques. Plant Cell. 2000 Oct;12(10):1863-78.
Baudry A, Heim M A, Dubreucq B, et al. TT2, TT8, and TTG1 synergistically specify the expression of BANYULS and proanthocyanidin biosynthesis in Arabidopsis thaliana[J]. Plant Journal for Cell &amp; Molecular Biology, 2004, 39(3):366.
Baudry A, Caboche M, Lepiniec L. TT8 controls its own expression in a feedback regulation involving TTG1 and homologous MYB and bHLH factors, allowing a strong and cell-specific accumulation of flavonoids in Arabidopsis thaliana[J]. Plant Journal for Cell &amp; Molecular Biology, 2006, 46(5):768-79.</t>
    <phoneticPr fontId="6" type="noConversion"/>
  </si>
  <si>
    <t>modulate phyA signaling via heterodimerization with PIF3 and act as a negative controller of the shade avoidance response to ensure that an exaggerated reaction does not occur when the plant is unsuccessful in escaping canopy shade</t>
    <phoneticPr fontId="6" type="noConversion"/>
  </si>
  <si>
    <t xml:space="preserve">an early response brassinosteroid (BR) signaling component required for the full BR response and is involved in cold signaling responses by modulating the synthesis of anthocyanins and impeding the transcription of TT8 and GL3 and </t>
    <phoneticPr fontId="6" type="noConversion"/>
  </si>
  <si>
    <t xml:space="preserve">Kyoko Ohashi-Ito and Dominique C. Bergmann. Regulation of the Arabidopsis root vascular initial population by LONESOME HIGHWAY. Development. 2007 Aug; 134(16): 2959–2968. </t>
    <phoneticPr fontId="6" type="noConversion"/>
  </si>
  <si>
    <t>HFR1, REP1, RSF1</t>
    <phoneticPr fontId="6" type="noConversion"/>
  </si>
  <si>
    <t>PIF1, PIL5</t>
    <phoneticPr fontId="6" type="noConversion"/>
  </si>
  <si>
    <t>Huq, E., Al-Sady, B., Hudson, M.E., Kim, C., Apel, K. and Quail, P.H. 2004. Phyochrome-interacting factor 1 is a critical bHLH regulator of chlorophyll biosynthesis. Science 305: 1937–1941.
Oh E, Kang H, Yamaguchi S, Park J, Lee D, Kamiya Y, Choi G. Genome-wide analysis of genes targeted by PHYTOCHROME INTERACTING FACTOR 3-LIKE5 during seed germination in Arabidopsis: Plant Cell. 2009 Feb;21(2):403-19.</t>
    <phoneticPr fontId="6" type="noConversion"/>
  </si>
  <si>
    <t>PIL2, PIF6</t>
    <phoneticPr fontId="6" type="noConversion"/>
  </si>
  <si>
    <t>AIF1</t>
    <phoneticPr fontId="6" type="noConversion"/>
  </si>
  <si>
    <t>AIF3</t>
    <phoneticPr fontId="6" type="noConversion"/>
  </si>
  <si>
    <t>Interacts with ATBS1 and could be an important negative regulator of BR signaling to regulate gene expression in the nucleus.</t>
    <phoneticPr fontId="6" type="noConversion"/>
  </si>
  <si>
    <t>Wang H, Zhu Y, Fujioka S, et al. Regulation of Arabidopsis brassinosteroid signaling by atypical basic helix-loop-helix proteins.[J]. Plant Cell, 2009, 21(12):3781-91.</t>
  </si>
  <si>
    <t>IBH1</t>
    <phoneticPr fontId="6" type="noConversion"/>
  </si>
  <si>
    <t>Zhang L Y, Bai M Y, Wu J, et al. Antagonistic HLH/bHLH transcription factors mediate brassinosteroid regulation of cell elongation and plant development in rice and Arabidopsis.[J]. Plant Cell, 2009, 21(12):3767-80.</t>
  </si>
  <si>
    <t>Mara C D, Huang T B, Irish V F. The Arabidopsis floral homeotic proteins APETALA3 and PISTILLATA negatively regulate the BANQUO genes implicated in light signaling.[J]. Plant Cell, 2010, 22(3):690.
Lee S: Overexpression of PRE1 and its Homologous Genes Activates Gibberellin-dependent Responses in Arabidopsis thaliana. Plant &amp; Cell Physiology 2006, 47(5):591.</t>
    <phoneticPr fontId="6" type="noConversion"/>
  </si>
  <si>
    <t>functionally redundant positive regulate BR signaling</t>
    <phoneticPr fontId="6" type="noConversion"/>
  </si>
  <si>
    <t>PRE4, BNQ3, bHLH161</t>
    <phoneticPr fontId="6" type="noConversion"/>
  </si>
  <si>
    <t>P1R2, IBL1</t>
    <phoneticPr fontId="6" type="noConversion"/>
  </si>
  <si>
    <t>antagonized BR responses and cell elongation</t>
  </si>
  <si>
    <t>FST, LHL3, LL1</t>
  </si>
  <si>
    <t>controls male meiotic entry, initializing meiotic synchronization in Arabidopsis. plays an enhancing role in LHW-dependent vascular development and may mediate polar auxin signaling toward xylem development</t>
    <phoneticPr fontId="6" type="noConversion"/>
  </si>
  <si>
    <t>Li J, Dukowicschulze S, Lindquist I E, et al. The plant-specific protein FEHLSTART controls male meiotic entry, initializing meiotic synchronization in Arabidopsis.[J]. Plant Journal, 2016, 84(4):659-671.
Ohashi-Ito K, Matsukawa M, Fukuda H. An atypical bHLH transcription factor regulates early xylem development downstream of auxin[J]. Plant &amp; Cell Physiology, 2013, 54(3):398.</t>
    <phoneticPr fontId="6" type="noConversion"/>
  </si>
  <si>
    <t>CPUORF7, LHL2, LL2</t>
    <phoneticPr fontId="6" type="noConversion"/>
  </si>
  <si>
    <t>is preferentially expressed in the plant vasculature</t>
    <phoneticPr fontId="6" type="noConversion"/>
  </si>
  <si>
    <t>UPB1</t>
    <phoneticPr fontId="6" type="noConversion"/>
  </si>
  <si>
    <t>Interacts with ATBS1, PRE and ACE1 and might be involved in BR signaling. Function as negative regulators of cell elongation and are likely to act redundantly with AtIBH1.</t>
    <phoneticPr fontId="6" type="noConversion"/>
  </si>
  <si>
    <t xml:space="preserve">Interacts with ATBS1 and might be involved in BR signaling. Function as negative regulators of cell elongation and are likely to act redundantly with AtIBH1. May regulate cell elongation in response to light signaling </t>
    <phoneticPr fontId="6" type="noConversion"/>
  </si>
  <si>
    <t>Wang H, Zhu Y, Fujioka S, et al. Regulation of Arabidopsis brassinosteroid signaling by atypical basic helix-loop-helix proteins.[J]. Plant Cell, 2009, 21(12):3781-91.
Ikeda M, Mitsuda N, Ohmetakagi M. ATBS1 INTERACTING FACTORs negatively regulate cell elongation in the triantagonistic bHLH system[J]. Plant Signaling &amp; Behavior, 2013, 8(3):e23448.</t>
    <phoneticPr fontId="6" type="noConversion"/>
  </si>
  <si>
    <t>Wang H, Zhu Y, Fujioka S, et al. Regulation of Arabidopsis brassinosteroid signaling by atypical basic helix-loop-helix proteins.[J]. Plant Cell, 2009, 21(12):3781-91.
Ikeda M, Mitsuda N, Ohmetakagi M. ATBS1 INTERACTING FACTORs negatively regulate cell elongation in the triantagonistic bHLH system[J]. Plant Signaling &amp; Behavior, 2013, 8(3):e23448.</t>
    <phoneticPr fontId="6" type="noConversion"/>
  </si>
  <si>
    <t>may also be involved in this negative feedback regulation because of its similar features with SACL3</t>
  </si>
  <si>
    <t>might be indeed involved in the response to thermospermine</t>
  </si>
  <si>
    <t>play a key role in thermospermine-dependent negative control of thermospermine biosynthesis and xylem differentiation. can physically interacts with LHW and inhibits LHW-T5L1 functions to participate  vascular cell division and differentiation. LHW-T5L1 upregulates the thermospermine synthase gene ACL5, as well as SACL3 and Thermospermine increases the production of SACL3.</t>
    <phoneticPr fontId="6" type="noConversion"/>
  </si>
  <si>
    <t>Katayama H, Iwamoto K, Kariya Y, et al. A Negative Feedback Loop Controlling bHLH Complexes Is Involved in Vascular Cell Division and Differentiation in the Root Apical Meristem[J]. Current Biology Cb, 2015, 25(23):3144-3150.
Cai Q, Fukushima H, Mai Y, et al. The SAC51 Family Plays a Central Role in Thermospermine Responses in Arabidopsis[J]. Plant &amp; Cell Physiology, 2016, 57(8):1583.</t>
    <phoneticPr fontId="6" type="noConversion"/>
  </si>
  <si>
    <t>Cai Q, Fukushima H, Mai Y, et al. The SAC51 Family Plays a Central Role in Thermospermine Responses in Arabidopsis[J]. Plant &amp; Cell Physiology, 2016, 57(8):1583.</t>
    <phoneticPr fontId="6" type="noConversion"/>
  </si>
  <si>
    <t>APTX, ROX</t>
    <phoneticPr fontId="6" type="noConversion"/>
  </si>
  <si>
    <t>Is required for specification of the hair cell fate and/or for root hair initiation. a key master regulator of final cell size that integrates environmental, hormonal, and developmental cues which is able to self-activate, enhancing its own expression and the rate of RSL4 synthesis determines the final size of the root hair cell and its protein stability is regulated by 26S proteasome degradation.  RSL4 controls the expression of 124 genes functioning in ROS homeostasis, cell wall synthesis and remodeling, metabolism, and signaling, and represent the smallest subset of genes necessary to trigger root hair growth</t>
    <phoneticPr fontId="6" type="noConversion"/>
  </si>
  <si>
    <t>CIB2</t>
    <phoneticPr fontId="6" type="noConversion"/>
  </si>
  <si>
    <t>CIB3</t>
    <phoneticPr fontId="6" type="noConversion"/>
  </si>
  <si>
    <t>CIB5</t>
    <phoneticPr fontId="6" type="noConversion"/>
  </si>
  <si>
    <t>HBI1</t>
    <phoneticPr fontId="6" type="noConversion"/>
  </si>
  <si>
    <t>HBI1 is a positive regulator of BR-triggered responses, and the negative effect of PTI is likely due to the antagonism between BR and PTI signaling. Participate in antagonistic regulation of growth and immunity.</t>
    <phoneticPr fontId="6" type="noConversion"/>
  </si>
  <si>
    <t>Positively modulate the shade avoidance syndrome in Arabidopsis seedlings and can negatively regulate immunity and may act partially redundantly with HBI1</t>
    <phoneticPr fontId="6" type="noConversion"/>
  </si>
  <si>
    <t>Malinovsky F G, Zipfel C. Antagonistic regulation of growth and immunity by the Arabidopsis basic helix-loop-helix transcription factor homolog of brassinosteroid enhanced expression2 interacting with increased leaf inclination1 binding bHLH1.[J]. Plant Physiology, 2014, 164(3):1443-55.</t>
    <phoneticPr fontId="6" type="noConversion"/>
  </si>
  <si>
    <t>ACE1, CIL1</t>
    <phoneticPr fontId="6" type="noConversion"/>
  </si>
  <si>
    <t>CIB4, ACE2</t>
    <phoneticPr fontId="6" type="noConversion"/>
  </si>
  <si>
    <t>CIL2, ACE3</t>
    <phoneticPr fontId="6" type="noConversion"/>
  </si>
  <si>
    <t>Ikeda M, Fujiwara S, Mitsuda N, Ohme-Takagi M (2012) A triantagonistic basic helix-loop-helix system regulates cell elongation in Arabidopsis. Plant Cell 24: 4483–4497.</t>
  </si>
  <si>
    <t>Liu Y, Li X, Li K, et al. Multiple bHLH Proteins form Heterodimers to Mediate CRY2-Dependent Regulation of Flowering-Time in Arabidopsis[J]. Plos Genetics, 2013, 9(10):e1003861.</t>
  </si>
  <si>
    <t>Liu Y, Li X, Li K, et al. Multiple bHLH Proteins form Heterodimers to Mediate CRY2-Dependent Regulation of Flowering-Time in Arabidopsis[J]. Plos Genetics, 2013, 9(10):e1003861.
Ikeda M, Fujiwara S, Mitsuda N, et al. A triantagonistic basic helix-loop-helix system regulates cell elongation in Arabidopsis[J]. Plant Cell, 2012, 24(11):4483-97.</t>
    <phoneticPr fontId="6" type="noConversion"/>
  </si>
  <si>
    <t xml:space="preserve">Ikeda M, Fujiwara S, Mitsuda N, et al. A triantagonistic basic helix-loop-helix system regulates cell elongation in Arabidopsis[J]. Plant Cell, 2012, 24(11):4483-97.
Zhang L Y, Bai M Y, Wu J, et al. Antagonistic HLH/bHLH transcription factors mediate brassinosteroid regulation of cell elongation and plant development in rice and Arabidopsis.[J]. Plant Cell, 2009, 21(12):3767-80.
Zhiponova M K, Morohashi K, Vanhoutte I, et al. Helix-loop-helix/basic helix-loop-helix transcription factor network represses cell elongation in Arabidopsis through an apparent incoherent feed-forward loop[J]. Proceedings of the National Academy of Sciences of the United States of America, 2014, 111(7):2824-9.
Nagatoshi Y, Ikeda M, Kishi H, et al. Induction of a dwarf phenotype with IBH1 may enable increased production of plant-made pharmaceuticals in plant factory conditions[J]. Plant Biotechnology Journal, 2015, 14(3):887-894.
Ikeda M, Fujiwara S, Mitsuda N, Ohme-Takagi M (2012) A triantagonistic basic helix-loop-helix system regulates cell elongation in Arabidopsis. Plant Cell 24: 4483–4497. </t>
    <phoneticPr fontId="6" type="noConversion"/>
  </si>
  <si>
    <t>Acts as a transcriptional repressor that negatively regulates BR signaling and organ elongation in Arabidopsis. Form antagonistic HLH/bHLH transcription factors with PRE1 and function downstream of BZR1 to mediate BR regulation of cell elongation. repress direct IBL1 transcription. IBH1 negatively regulates cell elongation by interacting with ACEs to interfere with DNA binding and BR induces cell elongation via BZR1 repression of IBH1 expression..</t>
    <phoneticPr fontId="6" type="noConversion"/>
  </si>
  <si>
    <t>The activity of ACE3 seemed to be weaker than ACE1, ACE2, and CIB5 as transcriptional activators that positively regulate cell elongation</t>
    <phoneticPr fontId="6" type="noConversion"/>
  </si>
  <si>
    <t>can promote flowering initiation in the long day condition and act as transcriptional activators that positively regulate cell elongation. CIB4, CIB5 and CIL1 promote flowering initiation together with CIB1 and CIB2, while they are also involved in regulating cell elongation</t>
    <phoneticPr fontId="6" type="noConversion"/>
  </si>
  <si>
    <t>Ikeda M, Fujiwara S, Mitsuda N, Ohme-Takagi M (2012) A triantagonistic basic helix-loop-helix system regulates cell elongation in Arabidopsis. Plant Cell 24: 4483–4497.
Liu Y, Li X, Li K, et al. Multiple bHLH Proteins form Heterodimers to Mediate CRY2-Dependent Regulation of Flowering-Time in Arabidopsis[J]. Plos Genetics, 2013, 9(10):e1003861.</t>
    <phoneticPr fontId="6" type="noConversion"/>
  </si>
  <si>
    <t>act as transcriptional activators that positively regulate cell elongation. CIB4, CIB5 and CIL1 promote flowering initiation together with CIB1 and CIB2, while they are also involved in regulating cell elongation. is regulated specifically by blue light.</t>
    <phoneticPr fontId="6" type="noConversion"/>
  </si>
  <si>
    <t>can negatively regulate immunity and may act partially redundantly with HBI1. CIB1, CIB2, CIB4, and CIB5 act redundantly to activate the transcription of FT and that they are positive regulators of CRY2 mediated flowering. CIB4, CIB5 and CIL1 promote flowering initiation together with CIB1 and CIB2, while they are also involved in regulating cell elongation. is regulated specifically by blue light.</t>
    <phoneticPr fontId="6" type="noConversion"/>
  </si>
  <si>
    <t>HWS</t>
    <phoneticPr fontId="6" type="noConversion"/>
  </si>
  <si>
    <t>function in the regulation of LR elongation, and in the response to drought stress, likely through an ABA-dependent pathway by regulating directly or indirectly components of ABA signaling and/or metabolism.</t>
  </si>
  <si>
    <t>bHLH071</t>
    <phoneticPr fontId="6" type="noConversion"/>
  </si>
  <si>
    <t>normally promote cell divisions of guard mother cells and could interact with FAMA</t>
    <phoneticPr fontId="6" type="noConversion"/>
  </si>
  <si>
    <t>FAMA, FMA</t>
    <phoneticPr fontId="6" type="noConversion"/>
  </si>
  <si>
    <t>PIF7 functions as a transcriptional repressor for the expression of DREB1B and DREB1C under circadian control and act to down-regulate the CBF pathway and freezing tolerance under LD conditions. PIF7 activity is regulated by PIF7-interacting factors TIMING OF CAB EXPRESSION1 and Phytochrome B, which are components of the circadian oscillator and the red light photoreceptor, respectively. PIF7 regulates responses to prolonged red light by modulating phyB levels together with PIF3 and PIF4. PIF7-dependent auxin production takes place mainly in the lamina, leading to lamina growth reduction, and in which auxin is subsequently transported to the petiole, leading to enhanced petiole growth. New auxin synthesized through a PIF7-regulated pathway is required for shade-induced growth, linking directly the perception of a light quality signal to a rapid growth response.</t>
    <phoneticPr fontId="6" type="noConversion"/>
  </si>
  <si>
    <t>Kidokoro S, Maruyama K, Nakashima K, et al. The phytochrome-interacting factor PIF7 negatively regulates DREB1 expression under circadian control in Arabidopsis.[J]. Plant Physiology, 2009, 151(4):2046-57.
Lee C M, Thomashow M F. Photoperiodic regulation of the C-repeat binding factor (CBF) cold acclimation pathway and freezing tolerance in Arabidopsis thaliana.[J]. Proceedings of the National Academy of Sciences of the United States of America, 2012, 109(37):15054.
Leivar P; Monte E; Al-Sady B; Carle C; Storer A; Alonso JM; Ecker JR; Quail PH. The Arabidopsis phytochrome-interacting factor PIF7, together with PIF3 and PIF4, regulates responses to prolonged red light by modulating phyB levels.[J]. Plant Cell, 2008, 20(2):337.
Wit M D, Ljung K, Fankhauser C. Contrasting growth responses in lamina and petiole during neighbor detection depend on differential auxin responsiveness rather than different auxin levels[J]. New Phytologist, 2015, 208(1):198-209.
Mizuno T, Oka H, Yoshimura F, et al. Insight into the mechanism of end-of-day far-red light (EODFR)-induced shade avoidance responses in Arabidopsis thaliana[J]. Bioscience Biotechnology &amp; Biochemistry, 2015, 79(12):1987.
Li L, Ljung K, Breton G, et al. Linking photoreceptor excitation to changes in plant architecture[J]. Genes &amp; Development, 2012, 26(8):785.</t>
    <phoneticPr fontId="6" type="noConversion"/>
  </si>
  <si>
    <t>interacts specifically with the photoactivated conformer of phytochromes A and B and negatively regulates chlorophyll biosynthesis. inhibits seed germination not just through gibberellic acid and abscisic acid, but also by coordinating hormone signals and modulating cell wall properties in imbibed seeds and a novel transcription repressor of JA signaling</t>
    <phoneticPr fontId="6" type="noConversion"/>
  </si>
  <si>
    <t>CES, CESTA, HAF, HALF FILLED</t>
  </si>
  <si>
    <t>Friedrichsen D M, Nemhauser J, Muramitsu T, et al. Three Redundant Brassinosteroid Early Response Genes Encode Putative bHLH Transcription Factors Required for Normal Growth[J]. Genetics, 2002, 162(3):1445.</t>
    <phoneticPr fontId="6" type="noConversion"/>
  </si>
  <si>
    <t>Poppenberger B, Rozhon W, Khan M, et al. CESTA, a positive regulator of brassinosteroid biosynthesis[J]. Embo Journal, 2011, 30(6):1149.
Crawford B C, Yanofsky M F. HALF FILLED promotes reproductive tract development and fertilization efficiency in Arabidopsis thaliana.[J]. Development, 2011, 138(14):2999-3009.
Eremina M, Unterholzner S J, Rathnayake A I, et al. Brassinosteroids participate in the control of basal and acquired freezing tolerance of plants[J]. Proceedings of the National Academy of Sciences of the United States of America, 2016, 113(40):E5982.</t>
    <phoneticPr fontId="6" type="noConversion"/>
  </si>
  <si>
    <t>function redundantly in regulating CRY2-dependent flowering and is regulated specifically by blue light. CIB4, CIB5 and CIL1 promote flowering initiation together with CIB1 and CIB2, while they are also involved in regulating cell elongation.</t>
    <phoneticPr fontId="6" type="noConversion"/>
  </si>
  <si>
    <t>ATCFL1 ASSOCIATED PROTEIN 2, CFLAP2, FBH1, FLOWERING BHLH 1 (FBH1)</t>
    <phoneticPr fontId="6" type="noConversion"/>
  </si>
  <si>
    <t>a transcriptional modulator of warm temperature signals and clock responses and participate in synergistic regulation of AtCFL1-mediated cuticle development. positively regulate expression of the photoperiodic flowering regulator CONSTANS in Arabidopsis.</t>
    <phoneticPr fontId="6" type="noConversion"/>
  </si>
  <si>
    <t>Dawn H. Nagel, Jose L. Pruneda-Paz, Steve A. Kay. FBH1 affects warm temperature responses in the Arabidopsis circadian clock[J]. Proceedings of the National Academy of Sciences of the United States of America, 2014, 111(40):14595.
Li S, Wang X, He S, et al. CFLAP1 and CFLAP2 Are Two bHLH Transcription Factors Participating in Synergistic Regulation of AtCFL1-Mediated Cuticle Development in Arabidopsis.[J]. Plos Genetics, 2016, 12(1):e1005744.
Ito S, Song Y H, Josephson-Day A R, et al. FLOWERING BHLH transcriptional activators control expression of the photoperiodic flowering regulator CONSTANS in Arabidopsis[J]. Proceedings of the National Academy of Sciences of the United States of America, 2012, 109(9):3582-7.</t>
    <phoneticPr fontId="6" type="noConversion"/>
  </si>
  <si>
    <t>FBH2</t>
    <phoneticPr fontId="6" type="noConversion"/>
  </si>
  <si>
    <t>A transcriptional activator redundantly control expression of the photoperiodic flowering regulator CONSTANS in Arabidopsis</t>
  </si>
  <si>
    <t>LRL3</t>
    <phoneticPr fontId="6" type="noConversion"/>
  </si>
  <si>
    <t>Schuster C, Gaillochet C, Lohmann J U. Arabidopsis HECATE genes function in phytohormone control during gynoecium development[J]. Development, 2015, 142(19):3343-50.
Zhu L, Xin R, Bu Q, et al. A negative feedback loop between PHYTOCHROME INTERACTING FACTORs and HECATE proteins fine tunes photomorphogenesis in Arabidopsis[J]. Plant Cell, 2016, 28(4):tpc.00122.2016.
Gremski K, Ditta G, Yanofsky MF: The HECATE genes regulate female reproductive tract development in Arabidopsis thaliana. Development 2007, 134(20):3593-3601.
Sparks E E, Benfey P N. HEC of a job regulating stem cells.[J]. Developmental Cell, 2014, 28(4):349-350.</t>
    <phoneticPr fontId="8" type="noConversion"/>
  </si>
  <si>
    <t>bHLH089</t>
    <phoneticPr fontId="6" type="noConversion"/>
  </si>
  <si>
    <t>bHLH010, bHLH089 and bHLH091 are redundantly required for Arabidopsis anther development and transcriptome</t>
    <phoneticPr fontId="6" type="noConversion"/>
  </si>
  <si>
    <t>bHLH091</t>
    <phoneticPr fontId="6" type="noConversion"/>
  </si>
  <si>
    <t>bHLH010, bHLH089 and bHLH091 are redundantly required for Arabidopsis anther development and transcriptome</t>
    <phoneticPr fontId="6" type="noConversion"/>
  </si>
  <si>
    <t>bHLH010</t>
    <phoneticPr fontId="6" type="noConversion"/>
  </si>
  <si>
    <t>bHLH034</t>
    <phoneticPr fontId="6" type="noConversion"/>
  </si>
  <si>
    <t>Jiang Y, Yang B, Deyholos M K. Functional characterization of the Arabidopsis bHLH92 transcription factor in abiotic stress[J]. Molecular Genetics and Genomics, 2009, 282(5):503.
Hanano S; Stracke R; Jakoby M; Merkle T; Domagalska MA; Weisshaar B; Davis SJ. A systematic survey in Arabidopsis thaliana of transcription factors that modulate circadian parameters[J]. BMC Genomics, 2008, 9(1):182.</t>
    <phoneticPr fontId="6" type="noConversion"/>
  </si>
  <si>
    <t>functions in plant responses to osmotic stresses and participates in the regulation of circadian rhythms.</t>
    <phoneticPr fontId="6" type="noConversion"/>
  </si>
  <si>
    <t>bHLH093, NFL</t>
    <phoneticPr fontId="6" type="noConversion"/>
  </si>
  <si>
    <t>bHLH094</t>
    <phoneticPr fontId="6" type="noConversion"/>
  </si>
  <si>
    <t>bHLH096</t>
    <phoneticPr fontId="6" type="noConversion"/>
  </si>
  <si>
    <t>RGE1 expression in the endosperm at the heart stage of embryo development plays an important role in controlling embryo growth. controls specific signalling pathways that coordinate embryo invasion and breakdown of surrounding endosperm tissues. ZHOUPI regulates embryonic surface formation via a signaling pathway mediated by the subtilisin-like serine protease ABNORMAL LEAF SHAPE1, and the receptor-kinases GASSHO1 and GASSHO2. ZHOUPI indirectly triggers cell death by regulating the expression of cell wall-modifying enzymes, thus altering the physical properties of the endosperm to condition a mechanical environment permitting the compression of the cellularised endosperm by the developing embryo.</t>
    <phoneticPr fontId="6" type="noConversion"/>
  </si>
  <si>
    <t>Kondou Y, Nakazawa M, Kawashima M T, et al. RETARDED GROWTH OF EMBRYO1, a new basic helix-loop-helix protein, expresses in endosperm to control embryo growth[J]. Plant Physiology, 2008, 147(4):1924-1935.
Yang S, Johnston N, Talideh E, et al. The endosperm-specific gene of regulates endosperm breakdown and embryonic epidermal development[J]. Journal of Tongji University Social Science, 2002.
Denay G, Creff A, Moussu S, et al. Endosperm breakdown in Arabidopsis requires heterodimers of the basic helix-loop-helix proteins ZHOUPI and INDUCER OF CBP EXPRESSION 1.[J]. Development, 2014, 141(6):1222-7.
Xing Q, Creff A, Waters A, et al. ZHOUPI controls embryonic cuticle formation via a signalling pathway involving the subtilisin protease ABNORMAL LEAF-SHAPE1 and the receptor kinases GASSHO1 and GASSHO2.[J]. Development, 2013, 140(4):770-9.
Waters A, Creff A, Goodrich J, Ingram G. "What we've got here is failure to communicate": zou mutants and endosperm cell death in seed development. Plant Signal Behav. 2013 Jun;8(6):e24368.
Dongfang Wang, Changqing Zhang, David J Hearn, Il-Ho Kang, Jayson A Punwani, Megan I Skaggs, Gary N Drews, Karen S Schumaker,and Ramin Yadegari. Identification of transcription-factor genes expressed in the Arabidopsis female gametophyte. BMC Plant Biol. 2010; 10: 110.
Fourquin C, Beauzamy L, Chamot S, et al. Mechanical stress mediated by both endosperm softening and embryo growth underlies endosperm elimination in Arabidopsis seeds[J]. Development, 2016:dev.137224.</t>
    <phoneticPr fontId="6" type="noConversion"/>
  </si>
  <si>
    <t>Regulate both cell division and cell fate during stomatal development. FAMA is an essential component for the differentiation of two distinct cell types, myrosin cells and guard cells.</t>
    <phoneticPr fontId="8" type="noConversion"/>
  </si>
  <si>
    <t>necessary and sufficient for the asymmetric divisions that establish the stomatal lineage in Arabidopsis thaliana. Expression of SPCH in young epidermal cells allows these cells to make asymmetric divisions. SPCH is a substrate of a kinase MPK3 and MPK6. Its transcript levels change after inducing MUTE expression in a mute background.</t>
    <phoneticPr fontId="8" type="noConversion"/>
  </si>
  <si>
    <t>bHLH100</t>
    <phoneticPr fontId="6" type="noConversion"/>
  </si>
  <si>
    <t>bHLH101</t>
    <phoneticPr fontId="6" type="noConversion"/>
  </si>
  <si>
    <t>Functions as a key regulator of iron-deficiency responses independent of the master regulator FIT. Likely regulates genes involved in the distribution of iron within the plant. not only act in iron acquisition into roots but in other aspects of the adaptation to iron deficiency in roots and leaves. play a similar but more significant role in the control of iron-deficiency response and uptake. play a central role in Stroby-dependent regulation of leaf growth.</t>
    <phoneticPr fontId="6" type="noConversion"/>
  </si>
  <si>
    <t>Sivitz A B, Hermand V, Curie C, et al. Arabidopsis bHLH100 and bHLH101 control iron homeostasis via a FIT-independent pathway.[J]. Plos One, 2012, 7(9):e44843.
Maurer F, Naranjo Arcos M A, Bauer P. Responses of a Triple Mutant Defective in Three Iron Deficiency-Induced BASIC HELIX-LOOP-HELIX Genes of the Subgroup Ib(2) to Iron Deficiency and Salicylic Acid[J]. Plos One, 2014, 9(6):e99234.
Van D J, Antoniou C, Filippou P, et al. Strobilurins as growth-promoting compounds: How Stroby regulates Arabidopsis leaf growth.[J]. Plant Cell &amp; Environment, 2017.
Ning, Wang, Huajie, et al. Requirement and Functional Redundancy of Ib Subgroup bHLH Proteins for Iron Deficiency Responses and Uptake in Arabidopsis thaliana[J]. Molecular Plant, 2013, 6(2):503-513.</t>
    <phoneticPr fontId="6" type="noConversion"/>
  </si>
  <si>
    <t>Sivitz A B, Hermand V, Curie C, et al. Arabidopsis bHLH100 and bHLH101 control iron homeostasis via a FIT-independent pathway.[J]. Plos One, 2012, 7(9):e44843.
Maurer F, Naranjo Arcos M A, Bauer P. Responses of a Triple Mutant Defective in Three Iron Deficiency-Induced BASIC HELIX-LOOP-HELIX Genes of the Subgroup Ib(2) to Iron Deficiency and Salicylic Acid[J]. Plos One, 2014, 9(6):e99234.
Van D J, Antoniou C, Filippou P, et al. Strobilurins as growth-promoting compounds: How Stroby regulates Arabidopsis leaf growth.[J]. Plant Cell &amp; Environment, 2017.
Ning, Wang, Huajie, et al. Requirement and Functional Redundancy of Ib Subgroup bHLH Proteins for Iron Deficiency Responses and Uptake in Arabidopsis thaliana[J]. Molecular Plant, 2013, 6(2):503-513.</t>
    <phoneticPr fontId="6" type="noConversion"/>
  </si>
  <si>
    <t>ILR3, bHLH105</t>
    <phoneticPr fontId="6" type="noConversion"/>
  </si>
  <si>
    <t>bHLH104</t>
    <phoneticPr fontId="6" type="noConversion"/>
  </si>
  <si>
    <t>Li X L, Zhang H M, Ai Q, et al. Two bHLH Transcription Factors, bHLH34 and bHLH104, Regulate Iron Homeostasis in Arabidopsis thaliana.[J]. Plant Physiology, 2016, 170(4).
Zhang J, Liu B, Li M, et al. The bHLH transcription factor bHLH104 interacts with IAA-LEUCINE RESISTANT3 and modulates iron homeostasis in Arabidopsis[J]. Plant Cell, 2015, 27(3):787.
Wang C, Yao X, Yu D, et al. Fe-deficiency-induced expression of bHLH104 enhances Fe-deficiency tolerance of Arabidopsis thaliana.[J]. Planta, 2017:1-11.</t>
    <phoneticPr fontId="6" type="noConversion"/>
  </si>
  <si>
    <t>Interacts with IAA-LEUCINE RESISTANT3 and modulates iron homeostasis in Arabidopsis. Fe-deficiency-induced expression of bHLH104 enhances Fe-deficiency tolerance of Arabidopsis. bHLH34, bHLH104 and bHLH105 (ILR3) function as homodimers or heterodimers to non-redundantly regulate Fe homeostasis.</t>
    <phoneticPr fontId="6" type="noConversion"/>
  </si>
  <si>
    <t>Modulate metal homeostasis and auxin-conjugate metabolism. bHLH34, bHLH104 and bHLH105 (ILR3) function as homodimers or heterodimers to non-redundantly regulate Fe homeostasis.</t>
    <phoneticPr fontId="8" type="noConversion"/>
  </si>
  <si>
    <t>play major roles in regulating Fe homeostasis by activating the transcription of bHLH38/39/100/101 under Fe deficiency conditions. bHLH34, bHLH104 and bHLH105 (ILR3) function as homodimers or heterodimers to non-redundantly regulate Fe homeostasis.</t>
    <phoneticPr fontId="6" type="noConversion"/>
  </si>
  <si>
    <t>Li X L, Zhang H M, Ai Q, et al. Two bHLH Transcription Factors, bHLH34 and bHLH104, Regulate Iron Homeostasis in Arabidopsis thaliana.[J]. Plant Physiology, 2016, 170(4).</t>
    <phoneticPr fontId="6" type="noConversion"/>
  </si>
  <si>
    <t>bHLH106, STC8</t>
    <phoneticPr fontId="6" type="noConversion"/>
  </si>
  <si>
    <t>Knockout lines are more sensitive to NaCl, KCl, LiCl, ABA, and low temperatures than the wild-type. locates at a branching point in the abiotic stress response network by interacting directly to the G-box in genes conferring salt tolerance on plants.</t>
    <phoneticPr fontId="6" type="noConversion"/>
  </si>
  <si>
    <t>bHLH112</t>
    <phoneticPr fontId="6" type="noConversion"/>
  </si>
  <si>
    <t>regulates the expression of genes by binding to their GCG- or E-boxes to mediate physiological responses, including proline biosynthesis and ROS scavenging pathways, to enhance stress tolerance.</t>
  </si>
  <si>
    <t>bHLH115</t>
    <phoneticPr fontId="6" type="noConversion"/>
  </si>
  <si>
    <t>Liang G, Zhang H, Li X, et al. bHLH transcription factor bHLH115 regulates iron homeostasis in Arabidopsis thaliana.[J]. Journal of Experimental Botany, 2017.
Long T A, Tsukagoshi H, Busch W, et al. The bHLH transcription factor POPEYE regulates response to iron deficiency in Arabidopsis roots[J]. Plant Cell, 2010, 22(7):2219-36.</t>
    <phoneticPr fontId="6" type="noConversion"/>
  </si>
  <si>
    <t>AKS1, CFLAP1, CFL1, FBH3</t>
    <phoneticPr fontId="6" type="noConversion"/>
  </si>
  <si>
    <t>involved in photoperiodism flowering. Binds to the E-box cis-element in the CONSTANS (CO) promoter to regulate flowering. Interacts with CFL1 and along with CFLAP2 negatively regulates cuticle development. Binds to the potassium channel gene KAT1 as a dimer. The DNA-binding capacity is inhibited in response to ABA through phosphorylation-dependent monomerization.</t>
    <phoneticPr fontId="6" type="noConversion"/>
  </si>
  <si>
    <t xml:space="preserve">encodes a novel Myc-related bHLH transcription factor, which physically associated with APRR1/TOC1 and is a member of PIF3 transcription factor family. can negatively regulate shade-induced hypocotyl elongation in response to sustained reductions in the R to FR ratio in addition to the previously reported transient response. </t>
    <phoneticPr fontId="6" type="noConversion"/>
  </si>
  <si>
    <t>Luo Q, Yang H Q. COP1 and phyB Physically Interact with PIL1 to Regulate Its Stability and Photomorphogenic Development in Arabidopsis[J]. Plant Cell, 2014, 26(6):2441.
Li, Lin, Zhang, et al. PIL1 Participates in a Negative Feedback Loop that Regulates Its Own Gene Expression in Response to Shade[J]. Molecular Plant, 2014, 7(10):1582-1585.
Hwang Y S, Quail P H. Phytochrome-regulated PIL1 derepression is developmentally modulated[J]. Plant &amp; Cell Physiology, 2008, 49(4):501-511.
Yamashino T, Matsushika A, Fujimori T, et al. A Link between Circadian-Controlled bHLH Factors and the APRR1/TOC1 Quintet in Arabidopsis thaliana[J]. Plant &amp; Cell Physiology, 2003, 44(6):619-29.
Salter MG, Franklin KA, Whitelam GC. Gating of the rapid shade-avoidance response by the circadian clock in plants. Nature. 2003 Dec 11;426(6967):680-3.
Roig-Villanova I, Bou J, Sorin C, Devlin PF, Martínez-García JF. Identification of primary target genes of phytochrome signaling. Early transcriptional control during shade avoidance responses in Arabidopsis. Plant Physiol. 2006 May;141(1):85-96. Epub 2006 Mar 24.</t>
    <phoneticPr fontId="6" type="noConversion"/>
  </si>
  <si>
    <t>AKS2</t>
  </si>
  <si>
    <t>Li S, Wang X, He S, et al. CFLAP1 and CFLAP2 Are Two bHLH Transcription Factors Participating in Synergistic Regulation of AtCFL1-Mediated Cuticle Development in Arabidopsis.[J]. Plos Genetics, 2016, 12(1):e1005744.
Ito S, Song Y H, Josephson-Day A R, et al. FLOWERING BHLH transcriptional activators control expression of the photoperiodic flowering regulator CONSTANS in Arabidopsis[J]. Proceedings of the National Academy of Sciences of the United States of America, 2012, 109(9):3582-7.
Takahashi Y, Kinoshita T, Matsumoto M, et al. Inhibition of the Arabidopsis bHLH transcription factor by monomerization through abscisic acid-induced phosphorylation[J]. Plant Journal for Cell &amp; Molecular Biology, 2016, 87(6):559-567.
Takahashi Y, Ebisu Y, Shimazaki KI. Reconstitution of abscisic acid signaling from the receptor to DNA via bHLH transcription factors. Plant Physiol. 2017 Apr 24. pii: pp.01825.2016.
Takahashi Y, Ebisu Y, Kinoshita T, et al. bHLH transcription factors that facilitate K⁺ uptake during stomatal opening are repressed by abscisic acid through phosphorylation[J]. Science Signaling, 2013, 6(280):ra48.</t>
    <phoneticPr fontId="6" type="noConversion"/>
  </si>
  <si>
    <t>FBH4, bHLH129</t>
    <phoneticPr fontId="6" type="noConversion"/>
  </si>
  <si>
    <t>encodes a novel Myc-related bHLH transcription factor, which physically associated with APRR1/TOC1 and is a member of PIF3 transcription factor family. interacts specifically with the Pfr form of phyB. Loss of PIF6 increases primary seed dormancy, whereas overexpression of the beta form, but not the alpha form, reduce dormancy.</t>
    <phoneticPr fontId="6" type="noConversion"/>
  </si>
  <si>
    <t>Ochoa-Fernandez R, Samodelov S L, Brandl S M, et al. Optogenetics in Plants: Red/Far-Red Light Control of Gene Expression[J]. Methods Mol Biol, 2015, 1408:125-139.
Khanna R, Huq E, Kikis EA, Al-Sady B, Lanzatella C, Quail PH. A Novel Molecular Recognition Motif Necessary for Targeting Photoactivated Phytochrome Signaling to Specific Basic Helix-Loop-Helix Transcription Factors. The Plant Cell. 2004;16(11):3033-3044.
Yamashino T, Matsushika A, Fujimori T, et al. A Link between Circadian-Controlled bHLH Factors and the APRR1/TOC1 Quintet in Arabidopsis thaliana[J]. Plant &amp; Cell Physiology, 2003, 44(6):619-29.
Penfield S, Josse E M, Halliday K J. A role for an alternative splice variant of PIF6, in the control of Arabidopsis, primary seed dormancy[J]. Plant Molecular Biology, 2010, 73(1):89-95.</t>
    <phoneticPr fontId="6" type="noConversion"/>
  </si>
  <si>
    <t>PRE2, BNQ2, bHLH134</t>
    <phoneticPr fontId="6" type="noConversion"/>
  </si>
  <si>
    <t>Mara C D, Huang T B, Irish V F. The Arabidopsis floral homeotic proteins APETALA3 and PISTILLATA negatively regulate the BANQUO genes implicated in light signaling.[J]. Plant Cell, 2010, 22(3):690.
Lee S, Lee S, Yang K Y, et al. Overexpression of PRE1 and its Homologous Genes Activates Gibberellin-dependent Responses in Arabidopsis thaliana[J]. Plant &amp; Cell Physiology, 2006, 47(5):591.
Mao W T, Hsu H F, Hsu W H, et al. The C-Terminal Sequence and PI motif of the Orchid (Oncidium Gower Ramsey) PISTILLATA (PI) Ortholog Determine its Ability to Bind AP3 Orthologs and Enter the Nucleus to Regulate Downstream Genes Controlling Petal and Stamen Formation[J]. Plant &amp; Cell Physiology, 2015, 56(11):2079.</t>
    <phoneticPr fontId="6" type="noConversion"/>
  </si>
  <si>
    <t>acts downstream of MP in root initiation. TMO7 protein moves to the hypophysis and to vascular cells, contributing to MP-dependent root formation. Promotes the correct definition of the hypophysis cell division plane. Proposed to act as positive regulators of gibberellin signalling and likely stimulates BR signaling by sequestering negative BR signaling components</t>
    <phoneticPr fontId="6" type="noConversion"/>
  </si>
  <si>
    <t>ATBS1, PRE3,  TMO7, bHLH135</t>
    <phoneticPr fontId="6" type="noConversion"/>
  </si>
  <si>
    <t>Schlereth A, Möller B, Liu W, et al. MONOPTEROS controls embryonic root initiation by regulating a mobile transcription factor[J]. Nature, 2010, 464(7290):913-6.
Castelain M, Le H R, Bellini C. The non-DNA-binding bHLH transcription factor PRE3/bHLH135/ATBS1/TMO7 is involved in the regulation of light signaling pathway in Arabidopsis[J]. Physiol Plant, 2012, 145(3):450–460.
Saiga S, Möller B, Watanabe-Taneda A, Abe M, Weijers D, Komeda Y. Control of embryonic meristem initiation in Arabidopsis by PHD-finger protein complexes. Development. 2012 Apr;139(8):1391-8.
Lee S, Lee S, Yang K Y, et al. Overexpression of PRE1 and its Homologous Genes Activates Gibberellin-dependent Responses in Arabidopsis thaliana[J]. Plant &amp; Cell Physiology, 2006, 47(5):591.
Wang H, Zhu Y, Fujioka S, et al. Regulation of Arabidopsis brassinosteroid signaling by atypical basic helix-loop-helix proteins.[J]. Plant Cell, 2009, 21(12):3781-91.</t>
    <phoneticPr fontId="6" type="noConversion"/>
  </si>
  <si>
    <t>PRE1, BNQ1, bHLH136</t>
    <phoneticPr fontId="6" type="noConversion"/>
  </si>
  <si>
    <t>Mao W T, Hsu H F, Hsu W H, et al. The C-Terminal Sequence and PI motif of the Orchid (Oncidium Gower Ramsey) PISTILLATA (PI) Ortholog Determine its Ability to Bind AP3 Orthologs and Enter the Nucleus to Regulate Downstream Genes Controlling Petal and Stamen Formation[J]. Plant &amp; Cell Physiology, 2015, 56(11):2079.
Mara C D, Huang T B, Irish V F. The Arabidopsis floral homeotic proteins APETALA3 and PISTILLATA negatively regulate the BANQUO genes implicated in light signaling.[J]. Plant Cell, 2010, 22(3):690.
Lee S, Lee S, Yang K Y, et al. Overexpression of PRE1 and its Homologous Genes Activates Gibberellin-dependent Responses in Arabidopsis thaliana[J]. Plant &amp; Cell Physiology, 2006, 47(5):591.
Zhang L Y, Bai M Y, Wu J, et al. Antagonistic HLH/bHLH transcription factors mediate brassinosteroid regulation of cell elongation and plant development in rice and Arabidopsis.[J]. Plant Cell, 2009, 21(12):3767-80.</t>
    <phoneticPr fontId="6" type="noConversion"/>
  </si>
  <si>
    <t>MYC7E, bHLH013, JAM2</t>
    <phoneticPr fontId="6" type="noConversion"/>
  </si>
  <si>
    <t>bHLH13 interacts with JAZ proteins. Negatively regulate JA-mediated plant defense and development; Bind to the promoter of SAG29 and repress its expression to attenuate MYC2/MYC3/MYC4-activated JA-induced leaf senescence</t>
    <phoneticPr fontId="6" type="noConversion"/>
  </si>
  <si>
    <t>Nakamura J, Yuasa T, Thi H T, et al. Rice homologs of inducer of CBF expression (OsICE) are involved in cold acclimation[J]. Plant Biotechnology, 2011, 28(3):303-309.</t>
  </si>
  <si>
    <t>Kim S H, Oikawa T, Kyozuka J, et al. The bHLH Rac Immunity1 (RAI1) Is Activated by OsRac1 via OsMAPK3 and OsMAPK6 in Rice Immunity.[J]. Plant &amp; Cell Physiology, 2012, 53(4):740.</t>
  </si>
  <si>
    <t>OsMYL2</t>
  </si>
  <si>
    <t>Ogawa S, Miyamoto K, Nemoto K, et al. OsMYC2, an essential factor for JA-inductive sakuranetin production in rice, interacts with MYC2-like proteins that enhance its transactivation ability[J]. Scientific Reports, 2017, 7:40175.</t>
  </si>
  <si>
    <t>OsMYC2</t>
  </si>
  <si>
    <t>OsMYL1</t>
  </si>
  <si>
    <t>DPF; OsbHLH025</t>
  </si>
  <si>
    <t>Liu T, Ohashi-Ito K, Bergmann D C. Orthologs of Arabidopsis thaliana stomatal bHLH genes and regulation of stomatal development in grasses.[J]. Development, 2009, 136(13):2265-2276.</t>
  </si>
  <si>
    <t>OsIRO2</t>
  </si>
  <si>
    <t>An-1</t>
  </si>
  <si>
    <t>OsPTF1</t>
  </si>
  <si>
    <t>OsPIL12</t>
  </si>
  <si>
    <t>OsPIL13; OsPIL1</t>
  </si>
  <si>
    <t>OsPIL14</t>
  </si>
  <si>
    <t>OsPIL15</t>
  </si>
  <si>
    <t>OsbHLH120; qRT9</t>
  </si>
  <si>
    <t>TIP2; bHLH142</t>
  </si>
  <si>
    <t>PGL2</t>
  </si>
  <si>
    <t>is involved in controlling grain length and weight of rice through interaction with a typical bHLH protein APG</t>
  </si>
  <si>
    <t>specify epidermal cell fate in the Arabidopsis root in a redundant manner</t>
    <phoneticPr fontId="6" type="noConversion"/>
  </si>
  <si>
    <r>
      <t xml:space="preserve">participates in the positive regulation of root hair development in Arabidopsis by acting downstream of the epidermal pattern formation genes and the </t>
    </r>
    <r>
      <rPr>
        <i/>
        <sz val="11"/>
        <color theme="1"/>
        <rFont val="Times New Roman"/>
        <family val="1"/>
      </rPr>
      <t>AtRHD6</t>
    </r>
    <r>
      <rPr>
        <sz val="11"/>
        <color theme="1"/>
        <rFont val="Times New Roman"/>
        <family val="1"/>
      </rPr>
      <t xml:space="preserve"> and/or </t>
    </r>
    <r>
      <rPr>
        <i/>
        <sz val="11"/>
        <color theme="1"/>
        <rFont val="Times New Roman"/>
        <family val="1"/>
      </rPr>
      <t>AtRSL1</t>
    </r>
    <r>
      <rPr>
        <sz val="11"/>
        <color theme="1"/>
        <rFont val="Times New Roman"/>
        <family val="1"/>
      </rPr>
      <t xml:space="preserve"> genes</t>
    </r>
  </si>
  <si>
    <t>Functions as a key regulator of iron-deficiency responses independent of the master regulator FIT. not only act in iron acquisition into roots but in other aspects of the adaptation to iron deficiency in roots and leaves. Likely regulates genes involved in the distribution of iron within the plant. play a central role in Stroby-dependent regulation of leaf growth.</t>
    <phoneticPr fontId="6" type="noConversion"/>
  </si>
  <si>
    <r>
      <t>Susheng Song,</t>
    </r>
    <r>
      <rPr>
        <vertAlign val="superscript"/>
        <sz val="11"/>
        <color theme="1"/>
        <rFont val="Times New Roman"/>
        <family val="1"/>
      </rPr>
      <t xml:space="preserve"> </t>
    </r>
    <r>
      <rPr>
        <sz val="11"/>
        <color theme="1"/>
        <rFont val="Times New Roman"/>
        <family val="1"/>
      </rPr>
      <t>Tiancong Qi,</t>
    </r>
    <r>
      <rPr>
        <vertAlign val="superscript"/>
        <sz val="11"/>
        <color theme="1"/>
        <rFont val="Times New Roman"/>
        <family val="1"/>
      </rPr>
      <t xml:space="preserve"> </t>
    </r>
    <r>
      <rPr>
        <sz val="11"/>
        <color theme="1"/>
        <rFont val="Times New Roman"/>
        <family val="1"/>
      </rPr>
      <t>Meng Fan,</t>
    </r>
    <r>
      <rPr>
        <vertAlign val="superscript"/>
        <sz val="11"/>
        <color theme="1"/>
        <rFont val="Times New Roman"/>
        <family val="1"/>
      </rPr>
      <t xml:space="preserve"> </t>
    </r>
    <r>
      <rPr>
        <sz val="11"/>
        <color theme="1"/>
        <rFont val="Times New Roman"/>
        <family val="1"/>
      </rPr>
      <t>Xing Zhang,</t>
    </r>
    <r>
      <rPr>
        <vertAlign val="superscript"/>
        <sz val="11"/>
        <color theme="1"/>
        <rFont val="Times New Roman"/>
        <family val="1"/>
      </rPr>
      <t xml:space="preserve"> </t>
    </r>
    <r>
      <rPr>
        <sz val="11"/>
        <color theme="1"/>
        <rFont val="Times New Roman"/>
        <family val="1"/>
      </rPr>
      <t>Hua Gao,</t>
    </r>
    <r>
      <rPr>
        <vertAlign val="superscript"/>
        <sz val="11"/>
        <color theme="1"/>
        <rFont val="Times New Roman"/>
        <family val="1"/>
      </rPr>
      <t xml:space="preserve"> </t>
    </r>
    <r>
      <rPr>
        <sz val="11"/>
        <color theme="1"/>
        <rFont val="Times New Roman"/>
        <family val="1"/>
      </rPr>
      <t>Huang Huang,</t>
    </r>
    <r>
      <rPr>
        <vertAlign val="superscript"/>
        <sz val="11"/>
        <color theme="1"/>
        <rFont val="Times New Roman"/>
        <family val="1"/>
      </rPr>
      <t xml:space="preserve"> </t>
    </r>
    <r>
      <rPr>
        <sz val="11"/>
        <color theme="1"/>
        <rFont val="Times New Roman"/>
        <family val="1"/>
      </rPr>
      <t>Dewei Wu,</t>
    </r>
    <r>
      <rPr>
        <vertAlign val="superscript"/>
        <sz val="11"/>
        <color theme="1"/>
        <rFont val="Times New Roman"/>
        <family val="1"/>
      </rPr>
      <t xml:space="preserve"> </t>
    </r>
    <r>
      <rPr>
        <sz val="11"/>
        <color theme="1"/>
        <rFont val="Times New Roman"/>
        <family val="1"/>
      </rPr>
      <t>Hongwei Guo,</t>
    </r>
    <r>
      <rPr>
        <vertAlign val="superscript"/>
        <sz val="11"/>
        <color theme="1"/>
        <rFont val="Times New Roman"/>
        <family val="1"/>
      </rPr>
      <t xml:space="preserve"> </t>
    </r>
    <r>
      <rPr>
        <sz val="11"/>
        <color theme="1"/>
        <rFont val="Times New Roman"/>
        <family val="1"/>
      </rPr>
      <t>and Daoxin Xie. The bHLH Subgroup IIId Factors Negatively Regulate Jasmonate-Mediated Plant Defense and Development: PLoS Genet. 2013 Jul; 9(7): e1003653.</t>
    </r>
    <phoneticPr fontId="6" type="noConversion"/>
  </si>
  <si>
    <r>
      <t>Yin Y, Vafeados D, Tao Y, Yoshida S, Asami T, Chory J: A new class of transcription factors mediates brassinosteroid-regulated gene expression in Arabidopsis. Cell 2005, 120(2):249.
Cifuentes</t>
    </r>
    <r>
      <rPr>
        <sz val="11"/>
        <color indexed="8"/>
        <rFont val="宋体"/>
        <family val="3"/>
        <charset val="134"/>
      </rPr>
      <t>‐</t>
    </r>
    <r>
      <rPr>
        <sz val="11"/>
        <color indexed="8"/>
        <rFont val="Times New Roman"/>
        <family val="1"/>
      </rPr>
      <t>Esquivel N, Bou</t>
    </r>
    <r>
      <rPr>
        <sz val="11"/>
        <color indexed="8"/>
        <rFont val="宋体"/>
        <family val="3"/>
        <charset val="134"/>
      </rPr>
      <t>‐</t>
    </r>
    <r>
      <rPr>
        <sz val="11"/>
        <color indexed="8"/>
        <rFont val="Times New Roman"/>
        <family val="1"/>
      </rPr>
      <t>Torrent J, Galstyan A, et al. The bHLH proteins BEE and BIM positively modulate the shade avoidance syndrome in Arabidopsis seedlings[J]. Plant Journal for Cell &amp; Molecular Biology, 2013, 75(6):989-1002.</t>
    </r>
    <phoneticPr fontId="8" type="noConversion"/>
  </si>
  <si>
    <r>
      <t>Friedrichsen D M, Nemhauser J, Muramitsu T, et al. Three Redundant Brassinosteroid Early Response Genes Encode Putative bHLH Transcription Factors Required for Normal Growth[J]. Genetics, 2002, 162(3):1445.
Cifuentes</t>
    </r>
    <r>
      <rPr>
        <sz val="11"/>
        <color theme="1"/>
        <rFont val="宋体"/>
        <family val="2"/>
      </rPr>
      <t>‐</t>
    </r>
    <r>
      <rPr>
        <sz val="11"/>
        <color theme="1"/>
        <rFont val="Times New Roman"/>
        <family val="1"/>
      </rPr>
      <t>Esquivel N, Bou</t>
    </r>
    <r>
      <rPr>
        <sz val="11"/>
        <color theme="1"/>
        <rFont val="宋体"/>
        <family val="2"/>
      </rPr>
      <t>‐</t>
    </r>
    <r>
      <rPr>
        <sz val="11"/>
        <color theme="1"/>
        <rFont val="Times New Roman"/>
        <family val="1"/>
      </rPr>
      <t>Torrent J, Galstyan A, et al. The bHLH proteins BEE and BIM positively modulate the shade avoidance syndrome in Arabidopsis seedlings[J]. Plant Journal for Cell &amp; Molecular Biology, 2013, 75(6):989-1002.
Malinovsky F G, Zipfel C. Antagonistic regulation of growth and immunity by the Arabidopsis basic helix-loop-helix transcription factor homolog of brassinosteroid enhanced expression2 interacting with increased leaf inclination1 binding bHLH1.[J]. Plant Physiology, 2014, 164(3):1443-55.</t>
    </r>
    <phoneticPr fontId="6" type="noConversion"/>
  </si>
  <si>
    <r>
      <t xml:space="preserve">Rebekah A. Rampey AWW, Brianne N. Hobbs, Megan P. Tierney, Brett Lahner, David E. Salt, Bonnie Bartel: </t>
    </r>
    <r>
      <rPr>
        <b/>
        <sz val="11"/>
        <color theme="1"/>
        <rFont val="Times New Roman"/>
        <family val="1"/>
      </rPr>
      <t>An Arabidopsis Basic Helix-Loop-Helix Leucine Zipper Protein Modulates Metal Homeostasis and Auxin Conjugate Responsiveness</t>
    </r>
    <r>
      <rPr>
        <sz val="11"/>
        <color theme="1"/>
        <rFont val="Times New Roman"/>
        <family val="1"/>
      </rPr>
      <t xml:space="preserve">. </t>
    </r>
    <r>
      <rPr>
        <i/>
        <sz val="11"/>
        <color theme="1"/>
        <rFont val="Times New Roman"/>
        <family val="1"/>
      </rPr>
      <t xml:space="preserve">Genetics </t>
    </r>
    <r>
      <rPr>
        <sz val="11"/>
        <color theme="1"/>
        <rFont val="Times New Roman"/>
        <family val="1"/>
      </rPr>
      <t xml:space="preserve">2006, </t>
    </r>
    <r>
      <rPr>
        <b/>
        <sz val="11"/>
        <color theme="1"/>
        <rFont val="Times New Roman"/>
        <family val="1"/>
      </rPr>
      <t>174</t>
    </r>
    <r>
      <rPr>
        <sz val="11"/>
        <color theme="1"/>
        <rFont val="Times New Roman"/>
        <family val="1"/>
      </rPr>
      <t>(4):1841.
Li X L, Zhang H M, Ai Q, et al. Two bHLH Transcription Factors, bHLH34 and bHLH104, Regulate Iron Homeostasis in Arabidopsis thaliana.[J]. Plant Physiology, 2016, 170(4).</t>
    </r>
    <phoneticPr fontId="6" type="noConversion"/>
  </si>
  <si>
    <r>
      <t>Tian H, Guo H, Dai X, et al. An ABA down-regulated bHLH transcription repressor gene,bHLH129regulates root elongation and ABA response when overexpressed in Arabidopsis[J]. Scientific Reports, 2015, 5(17587):17587.</t>
    </r>
    <r>
      <rPr>
        <b/>
        <sz val="11"/>
        <color theme="1"/>
        <rFont val="Times New Roman"/>
        <family val="1"/>
      </rPr>
      <t xml:space="preserve">
</t>
    </r>
    <r>
      <rPr>
        <sz val="11"/>
        <color theme="1"/>
        <rFont val="Times New Roman"/>
        <family val="1"/>
      </rPr>
      <t>Ito S, Song Y H, Josephson-Day A R, et al. FLOWERING BHLH transcriptional activators control expression of the photoperiodic flowering regulator CONSTANS in Arabidopsis[J]. Proceedings of the National Academy of Sciences of the United States of America, 2012, 109(9):3582-7.</t>
    </r>
    <phoneticPr fontId="6" type="noConversion"/>
  </si>
  <si>
    <r>
      <t>Hao, Y., Oh, E., Choi, G., Liang, Z. and Wang, Z.Y. (2012) Interactions between HLH and bHLH factors modulate light-regulated plant development. Mol. Plant 5, 688–697.
Roig-Villanova I, Bou J, Sorin C, Devlin PF, Martínez-García JF. Identification of primary target genes of phytochrome signaling. Early transcriptional control during shade avoidance responses in Arabidopsis. Plant Physiol. 2006 May;141(1):85-96. Epub 2006 Mar 24.
Cifuentes</t>
    </r>
    <r>
      <rPr>
        <sz val="11"/>
        <color theme="1"/>
        <rFont val="宋体"/>
        <family val="2"/>
      </rPr>
      <t>‐</t>
    </r>
    <r>
      <rPr>
        <sz val="11"/>
        <color theme="1"/>
        <rFont val="Times New Roman"/>
        <family val="1"/>
      </rPr>
      <t>Esquivel N, Bou</t>
    </r>
    <r>
      <rPr>
        <sz val="11"/>
        <color theme="1"/>
        <rFont val="宋体"/>
        <family val="2"/>
      </rPr>
      <t>‐</t>
    </r>
    <r>
      <rPr>
        <sz val="11"/>
        <color theme="1"/>
        <rFont val="Times New Roman"/>
        <family val="1"/>
      </rPr>
      <t>Torrent J, Galstyan A, et al. The bHLH proteins BEE and BIM positively modulate the shade avoidance syndrome in Arabidopsis seedlings[J]. Plant Journal for Cell &amp; Molecular Biology, 2013, 75(6):989-1002.
Galstyan A, Cifuentesesquivel N, Boutorrent J, et al. The shade avoidance syndrome in Arabidopsis: a fundamental role for atypical basic helix-loop-helix proteins as transcriptional cofactors.[J]. Plant Journal, 2011, 66(2):258.
Bou-Torrent J, Roig-Villanova I, Galstyan A, et al. PAR1 and PAR2 integrate shade and hormone transcriptional networks[J]. Plant Signaling &amp; Behavior, 2008, 3(7):453-4.
Zhou, P., Song, M., Yang, Q., Su, L., Hou, P., Guo, L., Zheng, X., Xi, Y., Meng, F., Xiao, Y., Yang, L., Yang, J. Both PAR1 and PAR2 Promote Seedling Photomorphogenesis in Multiple Light Signaling Pathways. Plant Physiol. 2014 Feb;164(2):841-52.</t>
    </r>
    <phoneticPr fontId="6" type="noConversion"/>
  </si>
  <si>
    <r>
      <t>Roig-Villanova I, Bou J, Sorin C, Devlin PF, Martínez-García JF. Identification of primary target genes of phytochrome signaling. Early transcriptional control during shade avoidance responses in Arabidopsis. Plant Physiol. 2006 May;141(1):85-96. Epub 2006 Mar 24.
Hao, Y., Oh, E., Choi, G., Liang, Z. and Wang, Z.Y. (2012) Interactions between HLH and bHLH factors modulate light-regulated plant development. Mol. Plant 5, 688–697.
Cifuentes</t>
    </r>
    <r>
      <rPr>
        <sz val="11"/>
        <color theme="1"/>
        <rFont val="宋体"/>
        <family val="2"/>
      </rPr>
      <t>‐</t>
    </r>
    <r>
      <rPr>
        <sz val="11"/>
        <color theme="1"/>
        <rFont val="Times New Roman"/>
        <family val="1"/>
      </rPr>
      <t>Esquivel N, Bou</t>
    </r>
    <r>
      <rPr>
        <sz val="11"/>
        <color theme="1"/>
        <rFont val="宋体"/>
        <family val="2"/>
      </rPr>
      <t>‐</t>
    </r>
    <r>
      <rPr>
        <sz val="11"/>
        <color theme="1"/>
        <rFont val="Times New Roman"/>
        <family val="1"/>
      </rPr>
      <t>Torrent J, Galstyan A, et al. The bHLH proteins BEE and BIM positively modulate the shade avoidance syndrome in Arabidopsis seedlings[J]. Plant Journal for Cell &amp; Molecular Biology, 2013, 75(6):989-1002.
Galstyan A, Cifuentesesquivel N, Boutorrent J, et al. The shade avoidance syndrome in Arabidopsis: a fundamental role for atypical basic helix-loop-helix proteins as transcriptional cofactors.[J]. Plant Journal, 2011, 66(2):258.
Bou-Torrent J, Roig-Villanova I, Galstyan A, et al. PAR1 and PAR2 integrate shade and hormone transcriptional networks[J]. Plant Signaling &amp; Behavior, 2008, 3(7):453-4.
Zhou, P., Song, M., Yang, Q., Su, L., Hou, P., Guo, L., Zheng, X., Xi, Y., Meng, F., Xiao, Y., Yang, L., Yang, J. Both PAR1 and PAR2 Promote Seedling Photomorphogenesis in Multiple Light Signaling Pathways. Plant Physiol. 2014 Feb;164(2):841-52.</t>
    </r>
    <phoneticPr fontId="6" type="noConversion"/>
  </si>
  <si>
    <r>
      <t>facilitates stomatal opening through the transcription of genes encoding inwardly rectifying K</t>
    </r>
    <r>
      <rPr>
        <vertAlign val="superscript"/>
        <sz val="11"/>
        <color theme="1"/>
        <rFont val="Times New Roman"/>
        <family val="1"/>
      </rPr>
      <t>+</t>
    </r>
    <r>
      <rPr>
        <sz val="11"/>
        <color theme="1"/>
        <rFont val="Times New Roman"/>
        <family val="1"/>
      </rPr>
      <t xml:space="preserve"> channels and that ABA suppresses the activity of these channels by triggering the phosphorylation of AKS family transcription factors.</t>
    </r>
    <phoneticPr fontId="6" type="noConversion"/>
  </si>
  <si>
    <r>
      <t>involved in light signalling, negatively control growth and metabolic SAS responses and act in the nucleus impairing the auxin</t>
    </r>
    <r>
      <rPr>
        <sz val="11"/>
        <color theme="1"/>
        <rFont val="宋体"/>
        <family val="2"/>
      </rPr>
      <t>‐</t>
    </r>
    <r>
      <rPr>
        <sz val="11"/>
        <color theme="1"/>
        <rFont val="Times New Roman"/>
        <family val="1"/>
      </rPr>
      <t xml:space="preserve">regulated expression of two </t>
    </r>
    <r>
      <rPr>
        <i/>
        <sz val="11"/>
        <color theme="1"/>
        <rFont val="Times New Roman"/>
        <family val="1"/>
      </rPr>
      <t>SMALL AUXIN UPREGULATED</t>
    </r>
    <r>
      <rPr>
        <sz val="11"/>
        <color theme="1"/>
        <rFont val="Times New Roman"/>
        <family val="1"/>
      </rPr>
      <t xml:space="preserve"> (</t>
    </r>
    <r>
      <rPr>
        <i/>
        <sz val="11"/>
        <color theme="1"/>
        <rFont val="Times New Roman"/>
        <family val="1"/>
      </rPr>
      <t>SAUR</t>
    </r>
    <r>
      <rPr>
        <sz val="11"/>
        <color theme="1"/>
        <rFont val="Times New Roman"/>
        <family val="1"/>
      </rPr>
      <t>) genes.actually transcriptional cofactors that do not need to bind DNA to directly regulate transcription, act through heterodimerization and repressthe DNA-binding activity of PIF4, BEE2 and BIM1.Integrate shade and hormone transcriptional networks and redundantly enhance seedling de-etiolation in multiple photoreceptor signaling pathways</t>
    </r>
    <phoneticPr fontId="6" type="noConversion"/>
  </si>
  <si>
    <r>
      <t>Negatively control growth and metabolic SAS responses and act in the nucleus impairing the auxin</t>
    </r>
    <r>
      <rPr>
        <sz val="11"/>
        <color theme="1"/>
        <rFont val="宋体"/>
        <family val="2"/>
      </rPr>
      <t>‐</t>
    </r>
    <r>
      <rPr>
        <sz val="11"/>
        <color theme="1"/>
        <rFont val="Times New Roman"/>
        <family val="1"/>
      </rPr>
      <t xml:space="preserve">regulated expression of two </t>
    </r>
    <r>
      <rPr>
        <i/>
        <sz val="11"/>
        <color theme="1"/>
        <rFont val="Times New Roman"/>
        <family val="1"/>
      </rPr>
      <t>SMALL AUXIN UPREGULATED</t>
    </r>
    <r>
      <rPr>
        <sz val="11"/>
        <color theme="1"/>
        <rFont val="Times New Roman"/>
        <family val="1"/>
      </rPr>
      <t xml:space="preserve"> (</t>
    </r>
    <r>
      <rPr>
        <i/>
        <sz val="11"/>
        <color theme="1"/>
        <rFont val="Times New Roman"/>
        <family val="1"/>
      </rPr>
      <t>SAUR</t>
    </r>
    <r>
      <rPr>
        <sz val="11"/>
        <color theme="1"/>
        <rFont val="Times New Roman"/>
        <family val="1"/>
      </rPr>
      <t>) genes and is involved in light signaling. actually transcriptional cofactors that do not need to bind DNA to directly regulate transcription. Integrate shade and hormone transcriptional networks and redundantly enhance seedling de-etiolation in multiple photoreceptor signaling pathways</t>
    </r>
    <phoneticPr fontId="6" type="noConversion"/>
  </si>
  <si>
    <t>bHLH3, JAM3</t>
    <phoneticPr fontId="6" type="noConversion"/>
  </si>
  <si>
    <t>Liu H, Yu X, Li K, Klejnot J, Yang H, Lisiero D, Lin C. Photoexcited CRY2 Interacts with CIB1 to Regulate Transcription and Floral Initiation in Arabidopsis. Science. 2008 Dec 5;322(5907):1535-9.
Malinovsky F G, Zipfel C. Antagonistic regulation of growth and immunity by the Arabidopsis basic helix-loop-helix transcription factor homolog of brassinosteroid enhanced expression2 interacting with increased leaf inclination1 binding bHLH1.[J]. Plant Physiology, 2014, 164(3):1443-55.
Liu Y, Li X, Li K, et al. Multiple bHLH Proteins form Heterodimers to Mediate CRY2-Dependent Regulation of Flowering-Time in Arabidopsis[J]. Plos Genetics, 2013, 9(10):e1003861.</t>
    <phoneticPr fontId="6" type="noConversion"/>
  </si>
  <si>
    <t>function redundantly in regulating CRY2-dependent flowering</t>
  </si>
  <si>
    <t>Lee S, Lee S, Yang K Y, et al. Overexpression of PRE1 and its Homologous Genes Activates Gibberellin-dependent Responses in Arabidopsis thaliana[J]. Plant &amp; Cell Physiology, 2006, 47(5):591.</t>
  </si>
  <si>
    <t>Light and auxin signaling, shade avoidance</t>
  </si>
  <si>
    <t>Roig-Villanova I, Bou-Torrent J, Galstyan A, Carretero-Paulet L, Portolés S, Rodríguez-Concepción M, Martínez-García JF. Interaction of shade avoidance and auxin responses: a role for two novel atypical bHLH proteins. EMBO J. 2007 Nov 14;26(22):4756-67. Epub 2007 Oct 18.</t>
    <phoneticPr fontId="6" type="noConversion"/>
  </si>
  <si>
    <t>Ia</t>
    <phoneticPr fontId="6" type="noConversion"/>
  </si>
  <si>
    <t>Ia</t>
    <phoneticPr fontId="6" type="noConversion"/>
  </si>
  <si>
    <t>Ia</t>
    <phoneticPr fontId="6" type="noConversion"/>
  </si>
  <si>
    <t>Ib</t>
    <phoneticPr fontId="6" type="noConversion"/>
  </si>
  <si>
    <t>Ib</t>
    <phoneticPr fontId="6" type="noConversion"/>
  </si>
  <si>
    <t>II</t>
    <phoneticPr fontId="6" type="noConversion"/>
  </si>
  <si>
    <t>IIIa</t>
    <phoneticPr fontId="6" type="noConversion"/>
  </si>
  <si>
    <t>IIIa</t>
    <phoneticPr fontId="6" type="noConversion"/>
  </si>
  <si>
    <t>IIIb</t>
    <phoneticPr fontId="6" type="noConversion"/>
  </si>
  <si>
    <t>IIIc</t>
    <phoneticPr fontId="6" type="noConversion"/>
  </si>
  <si>
    <t>IIIc</t>
    <phoneticPr fontId="6" type="noConversion"/>
  </si>
  <si>
    <t>IIId</t>
    <phoneticPr fontId="6" type="noConversion"/>
  </si>
  <si>
    <t>IIId</t>
    <phoneticPr fontId="6" type="noConversion"/>
  </si>
  <si>
    <t>IIIe</t>
    <phoneticPr fontId="6" type="noConversion"/>
  </si>
  <si>
    <t>IIIe</t>
    <phoneticPr fontId="6" type="noConversion"/>
  </si>
  <si>
    <t>IIIf</t>
    <phoneticPr fontId="6" type="noConversion"/>
  </si>
  <si>
    <t>IIIf</t>
    <phoneticPr fontId="6" type="noConversion"/>
  </si>
  <si>
    <t>IVa</t>
    <phoneticPr fontId="6" type="noConversion"/>
  </si>
  <si>
    <t>IVb</t>
    <phoneticPr fontId="6" type="noConversion"/>
  </si>
  <si>
    <t>IVb</t>
    <phoneticPr fontId="6" type="noConversion"/>
  </si>
  <si>
    <t>IVc</t>
    <phoneticPr fontId="6" type="noConversion"/>
  </si>
  <si>
    <t>IVc</t>
    <phoneticPr fontId="6" type="noConversion"/>
  </si>
  <si>
    <t>IVd</t>
    <phoneticPr fontId="6" type="noConversion"/>
  </si>
  <si>
    <t>Va</t>
    <phoneticPr fontId="6" type="noConversion"/>
  </si>
  <si>
    <t>Vb</t>
    <phoneticPr fontId="6" type="noConversion"/>
  </si>
  <si>
    <t>Vb</t>
    <phoneticPr fontId="6" type="noConversion"/>
  </si>
  <si>
    <t>VI</t>
    <phoneticPr fontId="6" type="noConversion"/>
  </si>
  <si>
    <t>VIIa</t>
    <phoneticPr fontId="6" type="noConversion"/>
  </si>
  <si>
    <t>VIIa</t>
    <phoneticPr fontId="6" type="noConversion"/>
  </si>
  <si>
    <t>VIIb</t>
    <phoneticPr fontId="6" type="noConversion"/>
  </si>
  <si>
    <t>VIIIa</t>
    <phoneticPr fontId="6" type="noConversion"/>
  </si>
  <si>
    <t>VIIIa</t>
    <phoneticPr fontId="6" type="noConversion"/>
  </si>
  <si>
    <t>VIIIb</t>
    <phoneticPr fontId="6" type="noConversion"/>
  </si>
  <si>
    <t>VIIIc</t>
    <phoneticPr fontId="6" type="noConversion"/>
  </si>
  <si>
    <t>VIIIc</t>
    <phoneticPr fontId="6" type="noConversion"/>
  </si>
  <si>
    <t>IX</t>
    <phoneticPr fontId="6" type="noConversion"/>
  </si>
  <si>
    <t>IX</t>
    <phoneticPr fontId="6" type="noConversion"/>
  </si>
  <si>
    <t>X</t>
    <phoneticPr fontId="6" type="noConversion"/>
  </si>
  <si>
    <t>At3g20640</t>
    <phoneticPr fontId="6" type="noConversion"/>
  </si>
  <si>
    <t>XI</t>
    <phoneticPr fontId="6" type="noConversion"/>
  </si>
  <si>
    <t>XII</t>
    <phoneticPr fontId="6" type="noConversion"/>
  </si>
  <si>
    <t>Implicated in brassinosteroid signaling and a PAR1 (PHYTOCHROME RAPIDLY REGULATED 1)-interacting protein that positively modulate the shade avoidance syndrome in Arabidopsis seedlings</t>
    <phoneticPr fontId="8" type="noConversion"/>
  </si>
  <si>
    <t>SACL1, bHLH143</t>
    <phoneticPr fontId="6" type="noConversion"/>
  </si>
  <si>
    <t>SACL2, bHLH145</t>
    <phoneticPr fontId="6" type="noConversion"/>
  </si>
  <si>
    <t>Interacts with ATBS1 and might be involved in BR signaling. Function as negative regulators of cell elongation and are likely to act redundantly with AtIBH1.  regulates the transcription of several genes involved in the detoxification of reactive oxygen species generated by salt stress.</t>
    <phoneticPr fontId="6" type="noConversion"/>
  </si>
  <si>
    <t>Wang H, Zhu Y, Fujioka S, et al. Regulation of Arabidopsis brassinosteroid signaling by atypical basic helix-loop-helix proteins.[J]. Plant Cell, 2009, 21(12):3781-91.
Ikeda M, Mitsuda N, Ohmetakagi M. ATBS1 INTERACTING FACTORs negatively regulate cell elongation in the triantagonistic bHLH system[J]. Plant Signaling &amp; Behavior, 2013, 8(3):e23448.
Guan Q, Wu J, Yue X, et al. A nuclear calcium-sensing pathway is critical for gene regulation and salt stress tolerance in Arabidopsis.[J]. Plos Genetics, 2013, 9(8):e1003755.</t>
    <phoneticPr fontId="6" type="noConversion"/>
  </si>
  <si>
    <t>AIF4</t>
    <phoneticPr fontId="6" type="noConversion"/>
  </si>
  <si>
    <t>AIF2, RITF1</t>
    <phoneticPr fontId="6" type="noConversion"/>
  </si>
  <si>
    <t>It promotes the production of stele cells in root meristems and is required to establish and maintain the normal vascular cell number and pattern in primary and lateral roots.</t>
    <phoneticPr fontId="6" type="noConversion"/>
  </si>
  <si>
    <t>regulates sepal fusion and organ growth</t>
    <phoneticPr fontId="6" type="noConversion"/>
  </si>
  <si>
    <t>de Marcos, A., Houbaert, A., Triviño, M., Delgado, D., Martín-Trillo, M., Russinova, E., Fenoll, C., Mena, M. A mutation in the bHLH domain of the SPCH transcription factor uncovers a BR-dependent mechanism for stomatal development. Plant Physiol. 2017 May 15. pii: pp.00615.2017. 
Macalister C A, Ohashiito K, Bergmann D C. Transcription factor control of asymmetric cell divisions that establish the stomatal lineage.[J]. Nature, 2006, 445(7127):537-40.
Castorina G, Fox S, Tonelli C, et al. A novel role forSTOMATAL CARPENTER 1in stomata patterning[J]. BMC Plant Biology, 2016, 16(1):172.
Kumari A, Jewaria P K, Bergmann D C, et al. Arabidopsis Reduces Growth Under Osmotic Stress by Decreasing SPEECHLESS Protein[J]. Plant &amp; Cell Physiology, 2014, 55(12):2037.
Lampard G R, Macalister C A, Bergmann D C. Arabidopsis stomatal initiation is controlled by MAPK-mediated regulation of the bHLH SPEECHLESS.[J]. Science, 2008, 322(5904):1113.
Triviño M, Martín-Trillo M, Ballesteros I, et al. Timely expression of the Arabidopsis stoma-fate master regulator MUTE is required for specification of other epidermal cell types[J]. Plant Journal for Cell &amp; Molecular Biology, 2013, 75(5):808-22.</t>
    <phoneticPr fontId="8" type="noConversion"/>
  </si>
  <si>
    <t>play a central role in Stroby-dependent regulation of leaf growth.OBP3-responsive gene inducible by salicylic acid and interact with FIT to regulate iron uptake gene expression for iron homeostasis and plays the most important role among the four Ib subgroup genes in regulating the iron-deficiency responses and uptake. not only act in iron acquisition into roots but in other aspects of the adaptation to iron deficiency in roots and leaves. Likely regulates genes involved in the distribution of iron within the plant.</t>
    <phoneticPr fontId="8" type="noConversion"/>
  </si>
  <si>
    <t>ORG2, bHLH038</t>
    <phoneticPr fontId="6" type="noConversion"/>
  </si>
  <si>
    <t>ORG3, bHLH039</t>
    <phoneticPr fontId="6" type="noConversion"/>
  </si>
  <si>
    <t>Yuan Y, Wu H, Wang N, Li J, Zhao W, Du J, Wang D, Ling HQ. FIT interacts with AtbHLH38 and AtbHLH39 in regulating iron uptake gene expression for iron homeostasis in Arabidopsis. Cell Res. 2008 Mar;18(3):385-97.
Kang HG, Foley RC, Oñate-Sánchez L, Lin C, Singh KB: Target genes for OBP3, a Dof transcription factor, include novel basic helix-loop-helix domain proteins inducible by salicylic acid. Plant J 2003, 35(3):362-372.
Ning, Wang, Huajie, et al. Requirement and Functional Redundancy of Ib Subgroup bHLH Proteins for Iron Deficiency Responses and Uptake in Arabidopsis thaliana[J]. Molecular Plant, 2013, 6(2):503-513.
Maurer F, Naranjo Arcos M A, Bauer P. Responses of a Triple Mutant Defective in Three Iron Deficiency-Induced BASIC HELIX-LOOP-HELIX Genes of the Subgroup Ib(2) to Iron Deficiency and Salicylic Acid[J]. Plos One, 2014, 9(6):e99234.
Van D J, Antoniou C, Filippou P, et al. Strobilurins as growth-promoting compounds: How Stroby regulates Arabidopsis leaf growth.[J]. Plant Cell &amp; Environment, 2017.</t>
    <phoneticPr fontId="8" type="noConversion"/>
  </si>
  <si>
    <t>Zhu E, You C, Wang S, et al. The DYT1-interacting proteins bHLH010, bHLH089 and bHLH091 are redundantly required for Arabidopsis anther development and transcriptome[J]. Plant Journal for Cell &amp; Molecular Biology, 2015, 83(6):976.</t>
    <phoneticPr fontId="6" type="noConversion"/>
  </si>
  <si>
    <t>FRU, FIT1, bHLH029</t>
    <phoneticPr fontId="6" type="noConversion"/>
  </si>
  <si>
    <t>regulates iron uptake responses. mRNA is detected in the outer cell layers of the root and accumulates in response to iron deficiency. The expression of many iron-regulated genes is dependent on FIT1. It specifically regulates FRO2 at the level of mRNA accumulation and IRT1 at the level of protein accumulation.Similar to FER in tomato and is a regulator of iron uptake. It is post-transcriptionally controlled.</t>
    <phoneticPr fontId="6" type="noConversion"/>
  </si>
  <si>
    <t>ICE1, SCREAM, SCRM</t>
    <phoneticPr fontId="6" type="noConversion"/>
  </si>
  <si>
    <t>ICE2, SCRM2</t>
    <phoneticPr fontId="6" type="noConversion"/>
  </si>
  <si>
    <t>Participates in the response to deep freezing through the cold acclimation-dependent pathway. Overexpression of ICE2 results in increased tolerance to deep freezing stress after cold acclimation. Control stomatal development.</t>
    <phoneticPr fontId="8" type="noConversion"/>
  </si>
  <si>
    <t>may function as positive regulators in modulating hypocotyl and root elongation</t>
    <phoneticPr fontId="6" type="noConversion"/>
  </si>
  <si>
    <t>At4g29930</t>
    <phoneticPr fontId="6" type="noConversion"/>
  </si>
  <si>
    <t>Function redundantly to mediate the JA-inhibited apical hook formation and as an activator of JA-regulated programs that act additively with MYC2 to regulate specifically different subsets of the JA-dependent transcriptional response</t>
    <phoneticPr fontId="6" type="noConversion"/>
  </si>
  <si>
    <t>Function redundantly to mediate the JA-inhibited apical hook formation and as an activator of JA-regulated programs that act additively with MYC2 to regulate specifically different subsets of the JA-dependent transcriptional response.</t>
    <phoneticPr fontId="6" type="noConversion"/>
  </si>
  <si>
    <t>bHLH014</t>
    <phoneticPr fontId="6" type="noConversion"/>
  </si>
  <si>
    <t>AIB, bHLH017, JAM1</t>
    <phoneticPr fontId="6" type="noConversion"/>
  </si>
  <si>
    <t>Song S, Huang H, Gao H, Wang J, Wu D, Liu X, Yang S, Zhai Q, Li C, Qi T, Xie D. Interaction between MYC2 and ETHYLENE INSENSITIVE3 modulates antagonism between jasmonate and ethylene signaling in Arabidopsis. Plant Cell. 2014 Jan; 26(1): 263–279. 
Fernández-Calvo P, Solano R. The Arabidopsis bHLH transcription factors MYC3 and MYC4 are targets of JAZ repressors and act additively with MYC2 in the activation of jasmonate responses[J]. Plant Cell, 2011, 23(23):701-715.</t>
    <phoneticPr fontId="6" type="noConversion"/>
  </si>
  <si>
    <t xml:space="preserve">Song S, Huang H, Gao H, Wang J, Wu D, Liu X, Yang S, Zhai Q, Li C, Qi T, Xie D. Interaction between MYC2 and ETHYLENE INSENSITIVE3 modulates antagonism between jasmonate and ethylene signaling in Arabidopsis. Plant Cell. 2014 Jan; 26(1): 263–279. 
Fernández-Calvo P, Solano R. The Arabidopsis bHLH transcription factors MYC3 and MYC4 are targets of JAZ repressors and act additively with MYC2 in the activation of jasmonate responses[J]. Plant Cell, 2011, 23(23):701-715. </t>
    <phoneticPr fontId="6" type="noConversion"/>
  </si>
  <si>
    <t xml:space="preserve">Lorenzo O, Chico J M, Sánchezserrano J J, et al. JASMONATE-INSENSITIVE1 encodes a MYC transcription factor essential to discriminate between different jasmonate-regulated defense responses in Arabidopsis.[J]. Plant Cell, 2004, 16(7):1938.
Dombrecht B, Xue G P, Sprague S J, et al. MYC2 differentially modulates diverse jasmonate-dependent functions in Arabidopsis[J]. Plant Cell, 2007, 19(7):2225.
Song S, Huang H, Gao H, Wang J, Wu D, Liu X, Yang S, Zhai Q, Li C, Qi T, Xie D. Interaction between MYC2 and ETHYLENE INSENSITIVE3 modulates antagonism between jasmonate and ethylene signaling in Arabidopsis. Plant Cell. 2014 Jan; 26(1): 263–279. </t>
    <phoneticPr fontId="6" type="noConversion"/>
  </si>
  <si>
    <t>Interacts with GL1 in trichome development.GL3 interacts with JAZ and DELLA proteins to regulate trichome initiation.</t>
    <phoneticPr fontId="6" type="noConversion"/>
  </si>
  <si>
    <t>plays a role in iron homeostasis. It interacts with related family members and targets PYE and other genes involved in response to Fe. is important for responding to iron deficiency</t>
    <phoneticPr fontId="6" type="noConversion"/>
  </si>
  <si>
    <t>bHLH092</t>
    <phoneticPr fontId="6" type="noConversion"/>
  </si>
  <si>
    <t>Long T A, Tsukagoshi H, Busch W, et al. The bHLH transcription factor POPEYE regulates response to iron deficiency in Arabidopsis roots[J]. Plant Cell, 2010, 22(7):2219-36.</t>
    <phoneticPr fontId="6" type="noConversion"/>
  </si>
  <si>
    <t>bHLH032, TMO5</t>
    <phoneticPr fontId="6" type="noConversion"/>
  </si>
  <si>
    <t>is expressed in the hypophysis-adjacent embryo cells, and is required and partially sufficient for MP-dependent root initiation. Involved in response to phosphate starvation. Negative regulator of root hair development, anthocyanin formation and Pi content. Its expression is responsive to both phosphate (Pi) and phosphite (Phi) in shoots.</t>
    <phoneticPr fontId="6" type="noConversion"/>
  </si>
  <si>
    <r>
      <t>Yin Y, Vafeados D, Tao Y, Yoshida S, Asami T, Chory J: A new class of transcription factors mediates brassinosteroid-regulated gene expression in Arabidopsis. Cell 2005, 120(2):249.
Cifuentes</t>
    </r>
    <r>
      <rPr>
        <sz val="11"/>
        <color indexed="8"/>
        <rFont val="宋体"/>
        <family val="3"/>
        <charset val="134"/>
      </rPr>
      <t>‐</t>
    </r>
    <r>
      <rPr>
        <sz val="11"/>
        <color indexed="8"/>
        <rFont val="Times New Roman"/>
        <family val="1"/>
      </rPr>
      <t>Esquivel N, Bou</t>
    </r>
    <r>
      <rPr>
        <sz val="11"/>
        <color indexed="8"/>
        <rFont val="宋体"/>
        <family val="3"/>
        <charset val="134"/>
      </rPr>
      <t>‐</t>
    </r>
    <r>
      <rPr>
        <sz val="11"/>
        <color indexed="8"/>
        <rFont val="Times New Roman"/>
        <family val="1"/>
      </rPr>
      <t>Torrent J, Galstyan A, et al. The bHLH proteins BEE and BIM positively modulate the shade avoidance syndrome in Arabidopsis seedlings[J]. Plant Journal for Cell &amp; Molecular Biology, 2013, 75(6):989-1002.</t>
    </r>
    <phoneticPr fontId="8" type="noConversion"/>
  </si>
  <si>
    <t>Ahmad A, Niwa Y, Goto S, et al. bHLH106 Integrates Functions of Multiple Genes through Their G-Box to Confer Salt Tolerance on Arabidopsis[J]. Plos One, 2015, 10(5):e0126872.</t>
    <phoneticPr fontId="6" type="noConversion"/>
  </si>
  <si>
    <t>Interact with PDI2 in nucleus. play a role in regulating genes in maternal tissue necessary for normal embryo and endosperm biogenesis</t>
    <phoneticPr fontId="6" type="noConversion"/>
  </si>
  <si>
    <t>A potent regulator of cotyledon expansion and regulates seed dormancy</t>
    <phoneticPr fontId="6" type="noConversion"/>
  </si>
  <si>
    <t>Enables cell separation in fruit dehiscence</t>
    <phoneticPr fontId="6" type="noConversion"/>
  </si>
  <si>
    <t>Leivar P, Quail P H. PIFs: pivotal components in a cellular signaling hub[J]. Trends in Plant Science, 2011, 16(1):19-28.</t>
    <phoneticPr fontId="6" type="noConversion"/>
  </si>
  <si>
    <t>Fairchild CD, Schumaker MA, Quail PH. HFR1 encodes an atypical bHLH protein that acts in phytochrome A signal transduction: Genes Dev. 2000 Sep 15;14(18):2377-91.
Sessa G, Carabelli M, Sassi M, et al. A dynamic balance between gene activation and repression regulates the shade avoidance response in Arabidopsis[J]. Genes &amp; Development, 2005, 19(23):2811.
Salter, M.G., Franklin, K.A. and Whitelam, G.C. 2003. Gating of the rapid shade-avoidance response by the circadian clock in plants. Nature 426:680–683.
Fankhauser, C. and Chory, J. 2000. RSF1, an Arabidopsis locus implicated in phytochrome A signaling. Plant Physiol. 124:39–45.</t>
    <phoneticPr fontId="6" type="noConversion"/>
  </si>
  <si>
    <t xml:space="preserve">HEC1 acts as a local modulator of auxin and cytokinin responses to control gynoecium development in Arabidopsis. Antagonistically regulate PIFs to promote photomorphogenesis. Redundantly control the development of the transmitting tract and stigma; each of these proteins can form heterodimers with SPATULA. Coordinates with WUS to promote stem cell proliferation in the shoot meristem. </t>
    <phoneticPr fontId="8" type="noConversion"/>
  </si>
  <si>
    <t>Masucci J D, Schiefelbein J W. The rhd6 Mutation of Arabidopsis thaliana Alters Root-Hair Initiation through an Auxin- and Ethylene-Associated Process.[J]. Plant Physiology, 1994, 106(4):1335.</t>
    <phoneticPr fontId="6" type="noConversion"/>
  </si>
  <si>
    <t xml:space="preserve">Menand B, Yi K, Jouannic S, Hoffmann L, Ryan E, Linstead P, Schaefer DG, Dolan L: An ancient mechanism controls the development of cells with a rooting function in land plants. Science 2007, 316(5830):1477-1480.
</t>
    <phoneticPr fontId="6" type="noConversion"/>
  </si>
  <si>
    <r>
      <t>Yi K, Menand B, Bell E, Dolan L. 2010. A basic helix</t>
    </r>
    <r>
      <rPr>
        <sz val="11"/>
        <color theme="1"/>
        <rFont val="宋体"/>
        <family val="2"/>
      </rPr>
      <t>‐</t>
    </r>
    <r>
      <rPr>
        <sz val="11"/>
        <color theme="1"/>
        <rFont val="Times New Roman"/>
        <family val="1"/>
      </rPr>
      <t>loop</t>
    </r>
    <r>
      <rPr>
        <sz val="11"/>
        <color theme="1"/>
        <rFont val="宋体"/>
        <family val="2"/>
      </rPr>
      <t>‐</t>
    </r>
    <r>
      <rPr>
        <sz val="11"/>
        <color theme="1"/>
        <rFont val="Times New Roman"/>
        <family val="1"/>
      </rPr>
      <t>helix transcription factor controls cell growth and size in root hairs. Nature Genetics 42: 264–267.
Bruex A, Kainkaryam RM, Wieckowski Y, Kang YH, Bernhardt C, Xia Y, Zheng X, Wang JY, Lee MM, Benfey P, Woolf PJ, Schiefelbein J. A gene regulatory network for root epidermis cell differentiation in Arabidopsis: PLoS Genet. 2012 Jan;8(1):e1002446.
Datta S, Prescott H, Dolan L. Intensity of a pulse of RSL4 transcription factor synthesis determines Arabidopsis root hair cell size[J]. Nature Plants, 2015, 1(10):15138.
Vijayakumar P, Datta S, Dolan L. ROOT HAIR DEFECTIVE SIX</t>
    </r>
    <r>
      <rPr>
        <sz val="11"/>
        <color theme="1"/>
        <rFont val="宋体"/>
        <family val="2"/>
      </rPr>
      <t>‐</t>
    </r>
    <r>
      <rPr>
        <sz val="11"/>
        <color theme="1"/>
        <rFont val="Times New Roman"/>
        <family val="1"/>
      </rPr>
      <t>LIKE4 (RSL4) promotes root hair elongation by transcriptionally regulating the expression of genes required for cell growth:[J]. New Phytologist, 2016, 212(4):944-953.
Song L, Yu H, Dong J, et al. The Molecular Mechanism of Ethylene-Mediated Root Hair Development Induced by Phosphate Starvation:[J]. Plos Genetics, 2016, 12(7):e1006194.
Hwang Y, Choi H S, Cho H M, et al. Tracheophytes Contain Conserved Orthologs of a Basic Helix-loop-helix Transcription Factor to Modulate ROOT HAIR SPECIFIC Genes[J]. Plant Cell, 2017:tpc.00732.2016.
Marzol E, Borassi C, Juárez S P D, et al. RSL4 Takes Control: Multiple Signals, One Transcription Factor[J]. 2017.</t>
    </r>
    <phoneticPr fontId="6" type="noConversion"/>
  </si>
  <si>
    <t xml:space="preserve">bHLH129 is a nuclear localized basic helix loop helix protein. It has been shown to function as a transcriptional repressor. Overexpression of bHLH129 regulates root elongation and ABA response. A transcriptional activator redundantly control expression of the photoperiodic flowering regulator CONSTANS in Arabidopsis and is involved in circadian-clock regulation. </t>
    <phoneticPr fontId="6" type="noConversion"/>
  </si>
  <si>
    <t>Ito S, Song Y H, Josephson-Day A R, et al. FLOWERING BHLH transcriptional activators control expression of the photoperiodic flowering regulator CONSTANS in Arabidopsis[J]. Proceedings of the National Academy of Sciences of the United States of America, 2012, 109(9):3582-7.</t>
    <phoneticPr fontId="6" type="noConversion"/>
  </si>
  <si>
    <t>Takahashi Y, Ebisu Y, Kinoshita T, et al. bHLH transcription factors that facilitate K⁺ uptake during stomatal opening are repressed by abscisic acid through phosphorylation[J]. Science Signaling, 2013, 6(280):ra48.</t>
    <phoneticPr fontId="6" type="noConversion"/>
  </si>
  <si>
    <t>bHLH068</t>
    <phoneticPr fontId="6" type="noConversion"/>
  </si>
  <si>
    <t>Le Hir R, Castelain M, Chakraborti D, Moritz T, Dinant S, Bellini C. AtbHLH68 transcription factor contributes to the regulation of ABA homeostasis and drought stress tolerance in Arabidopsis thaliana. Physiol Plant. 2017 Feb 3.</t>
    <phoneticPr fontId="6" type="noConversion"/>
  </si>
  <si>
    <r>
      <t>Liu Y, Ji X, Nie X, et al. Arabidopsis AtbHLH112 regulates the expression of genes involved in abiotic stress tolerance by binding to their E</t>
    </r>
    <r>
      <rPr>
        <sz val="11"/>
        <color theme="1"/>
        <rFont val="宋体"/>
        <family val="2"/>
      </rPr>
      <t>‐</t>
    </r>
    <r>
      <rPr>
        <sz val="11"/>
        <color theme="1"/>
        <rFont val="Times New Roman"/>
        <family val="1"/>
      </rPr>
      <t>box and GCG</t>
    </r>
    <r>
      <rPr>
        <sz val="11"/>
        <color theme="1"/>
        <rFont val="宋体"/>
        <family val="2"/>
      </rPr>
      <t>‐</t>
    </r>
    <r>
      <rPr>
        <sz val="11"/>
        <color theme="1"/>
        <rFont val="Times New Roman"/>
        <family val="1"/>
      </rPr>
      <t>box motifs[J]. New Phytologist, 2015, 207(3):692-709.</t>
    </r>
    <phoneticPr fontId="6" type="noConversion"/>
  </si>
  <si>
    <t xml:space="preserve">Holger Breuninger, Anna Thamm, Susanna Streubel, Hidetoshi Sakayama, Tomoaki Nishiyama, and Liam Dolan. Diversification of a Transcription Factor Family Led to the Evolution of Antagonistically Acting Genetic Regulators of Root Hair Growth: Curr Biol. 2016 Jun 20; 26(12): 1622–1628. </t>
    <phoneticPr fontId="6" type="noConversion"/>
  </si>
  <si>
    <t xml:space="preserve">GC P, HJ Y, QA N, S R, S M, CS J, A C, LF X, D Y, V S: Genetic and molecular identification of genes required for female gametophyte development and function in Arabidopsis. Development 2005, 132(3):603-614.
Holger Breuninger, Anna Thamm, Susanna Streubel, Hidetoshi Sakayama, Tomoaki Nishiyama, and Liam Dolan. Diversification of a Transcription Factor Family Led to the Evolution of Antagonistically Acting Genetic Regulators of Root Hair Growth: Curr Biol. 2016 Jun 20; 26(12): 1622–1628. </t>
    <phoneticPr fontId="6" type="noConversion"/>
  </si>
  <si>
    <t>Karas B, Amyot L, Johansen C, Sato S, Tabata S, Kawaguchi M, Szczyglowski K. Conservation of Lotus and Arabidopsis Basic Helix-Loop-Helix Proteins Reveals New Players in Root Hair Development: Plant Physiol. 2009 Nov; 151(3): 1175–1185.
Bruex A, Kainkaryam RM, Wieckowski Y, Kang YH, Bernhardt C, Xia Y, Zheng X, Wang JY, Lee MM, Benfey P, Woolf PJ, Schiefelbein J. A gene regulatory network for root epidermis cell differentiation in Arabidopsis: PLoS Genet. 2012 Jan;8(1):e1002446.
Tam T H, Catarino B, Dolan L. Conserved regulatory mechanism controls the development of cells with rooting functions in land plants.[J]. Proceedings of the National Academy of Sciences of the United States of America, 2015, 112(29):3959-68.</t>
    <phoneticPr fontId="6" type="noConversion"/>
  </si>
  <si>
    <r>
      <t>CESTA interacts with its homologue BEE1 and can directly bind to a G</t>
    </r>
    <r>
      <rPr>
        <sz val="11"/>
        <color theme="1"/>
        <rFont val="宋体"/>
        <family val="2"/>
      </rPr>
      <t>‐</t>
    </r>
    <r>
      <rPr>
        <sz val="11"/>
        <color theme="1"/>
        <rFont val="Times New Roman"/>
        <family val="1"/>
      </rPr>
      <t>box motif in the promoter of the BR biosynthesis gene CPD. necessary and sufficient to promote fertilization efficiency. BR-controlled CESTA can contribute to the constitutive expression of the CBF transcriptional regulators that control cold responsive (COR) gene expression.</t>
    </r>
    <phoneticPr fontId="6" type="noConversion"/>
  </si>
  <si>
    <r>
      <t>Friedrichsen D M, Nemhauser J, Muramitsu T, et al. Three Redundant Brassinosteroid Early Response Genes Encode Putative bHLH Transcription Factors Required for Normal Growth[J]. Genetics, 2002, 162(3):1445.
Petridis A, Döll S, Nichelmann L, et al. Arabidopsis thaliana G2</t>
    </r>
    <r>
      <rPr>
        <sz val="11"/>
        <color theme="1"/>
        <rFont val="宋体"/>
        <family val="2"/>
      </rPr>
      <t>‐</t>
    </r>
    <r>
      <rPr>
        <sz val="11"/>
        <color theme="1"/>
        <rFont val="Times New Roman"/>
        <family val="1"/>
      </rPr>
      <t>LIKE FLAVONOID REGULATOR and BRASSINOSTEROID ENHANCED EXPRESSION1 are low</t>
    </r>
    <r>
      <rPr>
        <sz val="11"/>
        <color theme="1"/>
        <rFont val="宋体"/>
        <family val="2"/>
      </rPr>
      <t>‐</t>
    </r>
    <r>
      <rPr>
        <sz val="11"/>
        <color theme="1"/>
        <rFont val="Times New Roman"/>
        <family val="1"/>
      </rPr>
      <t>temperature regulators of flavonoid accumulation[J]. New Phytologist, 2016, 211(3):912.</t>
    </r>
    <phoneticPr fontId="6" type="noConversion"/>
  </si>
  <si>
    <t>Va</t>
    <phoneticPr fontId="6" type="noConversion"/>
  </si>
  <si>
    <t>SAC51, bHLH142</t>
    <phoneticPr fontId="6" type="noConversion"/>
  </si>
  <si>
    <t>SACL3, bHLH144</t>
    <phoneticPr fontId="6" type="noConversion"/>
  </si>
  <si>
    <t>VIIIc</t>
    <phoneticPr fontId="6" type="noConversion"/>
  </si>
  <si>
    <t>XII</t>
  </si>
  <si>
    <t>XII</t>
    <phoneticPr fontId="6" type="noConversion"/>
  </si>
  <si>
    <t>may act as repressors of GA signaling, either by themselves or as heterodimers.</t>
  </si>
  <si>
    <t>ERP</t>
    <phoneticPr fontId="6" type="noConversion"/>
  </si>
  <si>
    <t>Zentella R, Zhang Z L, Park M, et al. Global Analysis of DELLA Direct Targets in Early Gibberellin Signaling in Arabidopsis[J]. Plant Cell, 2007, 19(10):3037.</t>
  </si>
  <si>
    <t>X</t>
    <phoneticPr fontId="6" type="noConversion"/>
  </si>
  <si>
    <t>Vb</t>
    <phoneticPr fontId="6" type="noConversion"/>
  </si>
  <si>
    <t>Ib</t>
    <phoneticPr fontId="6" type="noConversion"/>
  </si>
  <si>
    <t>Ib</t>
    <phoneticPr fontId="6" type="noConversion"/>
  </si>
  <si>
    <t>II</t>
  </si>
  <si>
    <t>II</t>
    <phoneticPr fontId="6" type="noConversion"/>
  </si>
  <si>
    <t>modulate axillary meristem formation. During vegetative development, ROX expression is dependent on RAX1 and LAS activity, and all three genes act in concert to modulate axillary meristem formation.</t>
    <phoneticPr fontId="6" type="noConversion"/>
  </si>
  <si>
    <t>Yang F, Wang Q, Schmitz G, et al. The bHLH protein ROX acts in concert with RAX1 and LAS to modulate axillary meristem formation in Arabidopsis[J]. Plant Journal for Cell &amp; Molecular Biology, 2012, 71(1):61–70.</t>
    <phoneticPr fontId="6" type="noConversion"/>
  </si>
  <si>
    <t>XIII</t>
    <phoneticPr fontId="6" type="noConversion"/>
  </si>
  <si>
    <t>XIV</t>
  </si>
  <si>
    <t>XV</t>
  </si>
  <si>
    <t>XV</t>
    <phoneticPr fontId="6" type="noConversion"/>
  </si>
  <si>
    <t>VIIIa</t>
  </si>
  <si>
    <t>VIIIa</t>
    <phoneticPr fontId="6" type="noConversion"/>
  </si>
  <si>
    <t>orphan</t>
  </si>
  <si>
    <t>IIIb</t>
  </si>
  <si>
    <t>IIId+e</t>
  </si>
  <si>
    <t>IIIf</t>
  </si>
  <si>
    <t>IVd</t>
  </si>
  <si>
    <t>Ia</t>
  </si>
  <si>
    <t>Ib(2)</t>
  </si>
  <si>
    <t>IVb</t>
  </si>
  <si>
    <t>XI</t>
  </si>
  <si>
    <t>VIIa+b</t>
  </si>
  <si>
    <t>VIIIb</t>
  </si>
  <si>
    <t>VIIIc(2)</t>
  </si>
  <si>
    <t>orphan</t>
    <phoneticPr fontId="6" type="noConversion"/>
  </si>
  <si>
    <t>Alternative Names</t>
    <phoneticPr fontId="8" type="noConversion"/>
  </si>
  <si>
    <t>References</t>
    <phoneticPr fontId="8" type="noConversion"/>
  </si>
  <si>
    <t>Involved in the transition from growth of young organs to growth arrest and form antagonistic HLH/bHLH transcription factors with ILI1 to function downstream of BZR1 to mediate BR regulation of cell elongation</t>
  </si>
  <si>
    <t>FMA, FAMA</t>
  </si>
  <si>
    <t>OsSPCH2 plays a role in promoting the early events of rice stomatal development, but is not completely equivalent to AtSPCH.</t>
  </si>
  <si>
    <t>EAT1, DTD</t>
  </si>
  <si>
    <t>bHLH142 is specifically expressed in the anther, in the tapetum, and in meiocytes during early meiosis. It coordinates with TDR1 to modulate the expression of EAT1 and functions as a crucial switch in the meristemoid transition and differentiation during early anther development.</t>
  </si>
  <si>
    <t>IIIa</t>
  </si>
  <si>
    <t>OsICE2</t>
  </si>
  <si>
    <t>function in transcriptional regulation at upstream of a cold-stress-induced transcription factor cascade involving OsDREB1B and OsHsfA3, leading to cold acclimation, possibly involving trehalose synthesis.</t>
  </si>
  <si>
    <t>OsICE1</t>
  </si>
  <si>
    <t>RAI1</t>
  </si>
  <si>
    <t>RAI1 is involved in defense responses in rice. RAI1 interacted with OsMAPK3 and OsMAPK6 proteins and induce the expression of PAL1 and OsWRKY19. RAI1 could be regulated by OsRac1 through an OsMAPK3/6 cascade.</t>
  </si>
  <si>
    <t>Interact with OsMYC2 and enhance the transactivation activity of OsMYC2.</t>
  </si>
  <si>
    <t>OSB1, Ra</t>
  </si>
  <si>
    <t>Involved in Anthocyanin Biosynthesis</t>
  </si>
  <si>
    <t>GL3-l, OSB2, Kala4</t>
  </si>
  <si>
    <t>a positive regulator of proanthocyanidin and is account for red pericarp in rice</t>
  </si>
  <si>
    <t>OsbHLH1, OsbHLH062</t>
  </si>
  <si>
    <t>Wang Y J, Zhang Z G, He X J, et al. A rice transcription factor OsbHLH1 is involved in cold stress response[J]. Theoretical and Applied Genetics, 2003, 107(8):1402.
Wu H, Ye H, Yao R, et al. OsJAZ9 acts as a transcriptional regulator in jasmonate signaling and modulates salt stress tolerance in rice[J]. Plant Science An International Journal of Experimental Plant Biology, 2015, 232:1-12.</t>
  </si>
  <si>
    <t>OsIRO3</t>
  </si>
  <si>
    <t>Zheng L, Ying Y, Wang L, Wang F, Whelan J, Shou H. Identification of a novel iron regulated basic helix-loop-helix protein involved in Fe homeostasis in Oryza sativa. BMC Plant Biol. 2010 Aug 11;10:166.</t>
  </si>
  <si>
    <t>OsPIL11, OsBP-5, PIF4-l</t>
  </si>
  <si>
    <t xml:space="preserve">has the ability to interact with OsPRR1 clock component. is functional counter-parts (or orthologs) of At PILs, which are known to play important roles in red light-mediated (phyA and/or phyB-dependent) signal transduction pathways at immediate positions downstream of the photoreceptor in A. thaliana. OsBP-5 and OsEBP-89 proteins act synergistically, perhaps as a heterodimer, to regulate the transcription of the rice Wx gene. 
</t>
  </si>
  <si>
    <t>OsLF</t>
  </si>
  <si>
    <t>LAX</t>
  </si>
  <si>
    <t>a regulator of iron distribution between roots and shoots in rice</t>
  </si>
  <si>
    <t>involved in phosphate starvation tolerance in rice. The expression of OsPTF1 is Pi starvation induced in roots while constitutively expressed in shoots. Overexpression of OsPTF1 enhanced tolerance to Pi starvation in transgenic rice.</t>
  </si>
  <si>
    <t>OsRHL1</t>
  </si>
  <si>
    <t>control the root hair elongation and epidermal cell patterning in rice</t>
  </si>
  <si>
    <t>ILI1</t>
  </si>
  <si>
    <t>involved in promoting elongation of lamina joint cells and form antagonistic HLH/bHLH transcription factors with IBH1 to function downstream of BZR1 to mediate BR regulation of cell elongation</t>
  </si>
  <si>
    <t>BU1, ILI4, OsJ_20669</t>
  </si>
  <si>
    <t>BU1 protein is a positive regulator of BR response: it controls bending of the lamina joint in rice and it is a novel primary response gene that participates in two BR signaling pathways through OsBRI1 and RGA1. BU1 is expressed in several organs including lamina joint, phloem, and epithelial cells in embryos.</t>
  </si>
  <si>
    <t>LOC_Os04g56500</t>
    <phoneticPr fontId="6" type="noConversion"/>
  </si>
  <si>
    <t xml:space="preserve">The TDR gene is preferentially expressed in the tapetum and encodes a putative basic helix-loop-helix protein, which is likely localized to the nucleus. TDR is a key component of the molecular network regulating rice tapetum development and degeneration and a key regulator of lipidic metabolism during rice pollen development. regulates tapetal cell development and pollen formation via triggering the possible ADF-mediated proteolysis pathway. Interact with EAT1, another positive bHLH transcription regulator of tapetal programmed cell death downstream. </t>
    <phoneticPr fontId="6" type="noConversion"/>
  </si>
  <si>
    <t>OsPIL1 functions as a key regulatory factor of reduced plant height via cell wall-related genes in response to drought stress. colocalize with OsPRR1 and interacts strongly with OsLF. the expression of OsPIL13 is under the control of circadian rhythms (clock). functional counterparts (or orthologs) of AtPILs, which are known to play important roles in red light-mediated (phyA and/or phyB-dependent) signal transduction pathways at immediate positions downstream of the photoreceptor in A. thaliana.</t>
    <phoneticPr fontId="6" type="noConversion"/>
  </si>
  <si>
    <t>a phytochrome-interacting factor necessary for normal photoinduced signal transduction</t>
    <phoneticPr fontId="6" type="noConversion"/>
  </si>
  <si>
    <t>PRE5 may be functionally redundant with PRE1. Overexpression of PRE5 caused PAC-resistant germination, elongated hypocotyls and early flowering, as did overexpression of PRE1</t>
    <phoneticPr fontId="6" type="noConversion"/>
  </si>
  <si>
    <t>Pillitteri L J, Sloan D B, Bogenschutz N L, et al. Termination of asymmetric cell division and differentiation of stomata[J]. Nature, 2007, 445(7127):501.</t>
    <phoneticPr fontId="6" type="noConversion"/>
  </si>
  <si>
    <t>Gonzalez-Carranza Z, Rompa U, Peters J, et al. Hawaiian skirt : an F-box gene that regulates organ fusion and growth in Arabidopsis[J]. Plant Physiology, 2007, 144(3):1370.</t>
    <phoneticPr fontId="6" type="noConversion"/>
  </si>
  <si>
    <t>Ohashi-Ito K, Bergmann D C. Arabidopsis FAMA controls the final proliferation/differentiation switch during stomatal development[J]. Plant Cell, 2006, 18(10):2493.</t>
    <phoneticPr fontId="6" type="noConversion"/>
  </si>
  <si>
    <t>Niu N, Liang W, Yang X, et al. EAT1 promotes tapetal cell death by regulating aspartic proteases during male reproductive development in rice.[J]. Nature Communications, 2013, 4(2):1445.
Ji C, Li H, Chen L, et al. A novel rice bHLH transcription factor, DTD, acts coordinately with TDR in controlling tapetum function and pollen development.[J]. Molecular Plant, 2013, 6(5):1715.</t>
    <phoneticPr fontId="6" type="noConversion"/>
  </si>
  <si>
    <t>Fu Z, Yu J, Cheng X, et al. The Rice Basic Helix-Loop-Helix Transcription Factor TDR INTERACTING PROTEIN2 Is a Central Switch in Early Anther Development[J]. Plant Cell, 2014, 26(4):1512.
Ko S S, Li M J, Sun-Ben K M, et al. The bHLH142 Transcription Factor Coordinates with TDR1 to Modulate the Expression of EAT1 and Regulate Pollen Development in Rice[J]. Plant Cell, 2014, 26(6):2486.</t>
    <phoneticPr fontId="6" type="noConversion"/>
  </si>
  <si>
    <t>Colangelo EP, Guerinot ML. The essential basic helix-loop-helix protein FIT1 is required for the iron deficiency response: Plant Cell. 2004 Dec;16(12):3400-12. Epub 2004 Nov 11,
Jakoby M, Wang HY, Reidt W, Weisshaar B, Bauer P. FRU (BHLH029) is required for induction of iron mobilization genes in Arabidopsis thaliana: FEBS Lett. 2004 Nov 19;577(3):528-34.
Yuan Y, Wu H, Wang N, Li J, Zhao W, Du J, Wang D, Ling HQ. FIT interacts with AtbHLH38 and AtbHLH39 in regulating iron uptake gene expression for iron homeostasis in Arabidopsis. Cell Res. 2008 Mar;18(3):385-97.
Mai H J, Lindermayr C, Von T C, et al. Iron and FER-LIKE IRON DEFICIENCY-INDUCED TRANSCRIPTION FACTOR (FIT)-dependent regulation of proteins and genes in Arabidopsis thaliana roots.[J]. Proteomics, 2015, 15(17):3030.
Meiser J, Lingam S, Bauer P. Posttranslational regulation of the iron deficiency basic helix-loop-helix transcription factor FIT is affected by iron and nitric oxide[J]. Plant Physiology, 2011, 157(4):2154-66.</t>
    <phoneticPr fontId="6" type="noConversion"/>
  </si>
  <si>
    <t>Zhang D S, Liang W Q, Yuan Z, et al. Tapetum Degeneration Retardation is Critical for Aliphatic Metabolism and Gene Regulation during Rice Pollen Development[J]. Molecular Plant, 2008, 1(4):599-610.
Li N, Zhang D S, Liu H S, et al. The Rice Tapetum Degeneration Retardation Gene Is Required for Tapetum Degradation and Anther Development[J]. Plant Cell, 2006, 18(11):2999.
Li L, Li Y, Song S, et al. An anther development F-box (ADF) protein regulated by tapetum degeneration retardation (TDR) controls rice anther development.[J]. Planta, 2015, 241(1):157-66.
Niu N, Liang W, Yang X, et al. EAT1 promotes tapetal cell death by regulating aspartic proteases during male reproductive development in rice.[J]. Nature Communications, 2013, 4(2):1445.</t>
    <phoneticPr fontId="6" type="noConversion"/>
  </si>
  <si>
    <t>Jung KH, Han MJ, Lee YS, Kim YW, Hwang I, Kim MJ, Kim YK, Nahm BH, An G. Rice Undeveloped Tapetum1 is a major regulator of early tapetum development. Plant Cell. 2005 Oct;17(10):2705-22. Epub 2005 Sep 2.
Liu Z, Bao W, Liang W, et al. Identification of gamyb-4 and Analysis of the Regulatory Role of GAMYB in Rice Anther Development[J]. Journal of Integrative Plant Biology, 2010, 52(7):670-678.</t>
    <phoneticPr fontId="6" type="noConversion"/>
  </si>
  <si>
    <t>Kanaoka M M, Pillitteri L J, Fujii H, et al. SCREAM/ICE1 and SCREAM2 Specify Three Cell-State Transitional Steps Leading to Arabidopsis Stomatal Differentiation[J]. Plant Cell,2008,20(7):1775.
Kim Y S, Lee M, Lee J H, et al. The unified ICE-CBF pathway provides a transcriptional feedback control of freezing tolerance during cold acclimation in Arabidopsis.[J]. Plant Molecular Biology, 2015, 89(1):187-201.
Kurbidaeva A, Ezhova T, Novokreshchenova M. Arabidopsis thaliana ICE2 gene: phylogeny, structural evolution and functional diversification from ICE1.[J]. Plant Science An International Journal of Experimental Plant Biology, 2014, 229:10-22.</t>
    <phoneticPr fontId="6" type="noConversion"/>
  </si>
  <si>
    <t>Sharma N, Xin R, Kim D H, et al. NO FLOWERING IN SHORT DAY (NFL) is a bHLH transcription factor that promotes flowering specifically under short-day conditions in Arabidopsis.[J]. Development, 2016, 143(4):págs. 200501-201100.
Ohashi-Ito K, Bergmann D C. Arabidopsis FAMA controls the final proliferation/differentiation switch during stomatal development[J]. Plant Cell, 2006, 18(10):2493.</t>
    <phoneticPr fontId="6" type="noConversion"/>
  </si>
  <si>
    <t>Kanaoka M M, Pillitteri L J, Fujii H, et al. SCREAM/ICE1 and SCREAM2 Specify Three Cell-State Transitional Steps Leading to Arabidopsis Stomatal Differentiation[J]. Plant Cell,2008,20(7):1775.
Chinnusamy V, Ohta M, Kanrar S, Lee BH, Hong X, Agarwal M, Zhu JK: ICE1: a regulator of cold-induced transcriptome and freezing tolerance in Arabidopsis[J]. Genes &amp; Development 2003, 17(17):1043-1054.
Lee J H, Jung J H, Park C M. INDUCER OF CBF EXPRESSION 1 integrates cold signals into FLOWERING LOCUS C-mediated flowering pathways in Arabidopsis.[J]. Plant Journal for Cell &amp; Molecular Biology, 2015, 84(1):29-40.
Lee B H, Henderson D A, Zhu J K. The Arabidopsis Cold-Responsive Transcriptome and Its Regulation by ICE1[J]. Plant Cell, 2005, 17(11):3155-75.
Dong C H, Agarwal M, Zhang Y, et al. The negative regulator of plant cold responses, HOS1, is a RING E3 ligase that mediates the ubiquitination and degradation of ICE1.[J]. Proceedings of the National Academy of Sciences of the United States of America, 2006, 103(21):8281-6.
Miura K; Jin JB; Lee J; Yoo CY; Stirm V; Miura T; Ashworth EN; Bressan RA; Yun DJ; Hasegawa PM. SIZ1-mediated sumoylation of ICE1 controls CBF3/DREB1A expression and freezing tolerance in Arabidopsis[J]. Plant Cell, 2007, 19(4):1403-1414.
Liang C H, Yang C C. Identification of ICE1 as a negative regulator of ABA-dependent pathways in seeds and seedlings of Arabidopsis[J]. Plant Molecular Biology, 2015, 88(4):459-470.</t>
    <phoneticPr fontId="8" type="noConversion"/>
  </si>
  <si>
    <t>Huai-Ju Chen, Cheng-Ling Chen, and Hsu-Liang Hsieh. Far-Red Light-Mediated Seedling Development in Arabidopsis Involves FAR-RED INSENSITIVE 219/JASMONATE RESISTANT 1-Dependent and -Independent Pathways. PLoS One. 2015; 10(7): e0132723.</t>
    <phoneticPr fontId="6" type="noConversion"/>
  </si>
  <si>
    <r>
      <t>Susheng Song,</t>
    </r>
    <r>
      <rPr>
        <vertAlign val="superscript"/>
        <sz val="11"/>
        <color theme="1"/>
        <rFont val="Times New Roman"/>
        <family val="1"/>
      </rPr>
      <t xml:space="preserve"> </t>
    </r>
    <r>
      <rPr>
        <sz val="11"/>
        <color theme="1"/>
        <rFont val="Times New Roman"/>
        <family val="1"/>
      </rPr>
      <t>Tiancong Qi,</t>
    </r>
    <r>
      <rPr>
        <vertAlign val="superscript"/>
        <sz val="11"/>
        <color theme="1"/>
        <rFont val="Times New Roman"/>
        <family val="1"/>
      </rPr>
      <t xml:space="preserve"> </t>
    </r>
    <r>
      <rPr>
        <sz val="11"/>
        <color theme="1"/>
        <rFont val="Times New Roman"/>
        <family val="1"/>
      </rPr>
      <t>Meng Fan,</t>
    </r>
    <r>
      <rPr>
        <vertAlign val="superscript"/>
        <sz val="11"/>
        <color theme="1"/>
        <rFont val="Times New Roman"/>
        <family val="1"/>
      </rPr>
      <t xml:space="preserve"> </t>
    </r>
    <r>
      <rPr>
        <sz val="11"/>
        <color theme="1"/>
        <rFont val="Times New Roman"/>
        <family val="1"/>
      </rPr>
      <t>Xing Zhang,</t>
    </r>
    <r>
      <rPr>
        <vertAlign val="superscript"/>
        <sz val="11"/>
        <color theme="1"/>
        <rFont val="Times New Roman"/>
        <family val="1"/>
      </rPr>
      <t xml:space="preserve"> </t>
    </r>
    <r>
      <rPr>
        <sz val="11"/>
        <color theme="1"/>
        <rFont val="Times New Roman"/>
        <family val="1"/>
      </rPr>
      <t>Hua Gao,</t>
    </r>
    <r>
      <rPr>
        <vertAlign val="superscript"/>
        <sz val="11"/>
        <color theme="1"/>
        <rFont val="Times New Roman"/>
        <family val="1"/>
      </rPr>
      <t xml:space="preserve"> </t>
    </r>
    <r>
      <rPr>
        <sz val="11"/>
        <color theme="1"/>
        <rFont val="Times New Roman"/>
        <family val="1"/>
      </rPr>
      <t>Huang Huang,</t>
    </r>
    <r>
      <rPr>
        <vertAlign val="superscript"/>
        <sz val="11"/>
        <color theme="1"/>
        <rFont val="Times New Roman"/>
        <family val="1"/>
      </rPr>
      <t xml:space="preserve"> </t>
    </r>
    <r>
      <rPr>
        <sz val="11"/>
        <color theme="1"/>
        <rFont val="Times New Roman"/>
        <family val="1"/>
      </rPr>
      <t>Dewei Wu,</t>
    </r>
    <r>
      <rPr>
        <vertAlign val="superscript"/>
        <sz val="11"/>
        <color theme="1"/>
        <rFont val="Times New Roman"/>
        <family val="1"/>
      </rPr>
      <t xml:space="preserve"> </t>
    </r>
    <r>
      <rPr>
        <sz val="11"/>
        <color theme="1"/>
        <rFont val="Times New Roman"/>
        <family val="1"/>
      </rPr>
      <t>Hongwei Guo,</t>
    </r>
    <r>
      <rPr>
        <vertAlign val="superscript"/>
        <sz val="11"/>
        <color theme="1"/>
        <rFont val="Times New Roman"/>
        <family val="1"/>
      </rPr>
      <t xml:space="preserve"> </t>
    </r>
    <r>
      <rPr>
        <sz val="11"/>
        <color theme="1"/>
        <rFont val="Times New Roman"/>
        <family val="1"/>
      </rPr>
      <t>and Daoxin Xie. The bHLH Subgroup IIId Factors Negatively Regulate Jasmonate-Mediated Plant Defense and Development. PLoS Genet. 2013 Jul; 9(7): e1003653.
Fonseca S, Fernández-Calvo P, Fernández G M, et al. bHLH003, bHLH013 and bHLH017 Are New Targets of JAZ Repressors Negatively Regulating JA Responses[J]. Plos One, 2014, 9(1):e86182.</t>
    </r>
    <phoneticPr fontId="6" type="noConversion"/>
  </si>
  <si>
    <t>Fonseca S, Fernández-Calvo P, Fernández G M, et al. bHLH003, bHLH013 and bHLH017 Are New Targets of JAZ Repressors Negatively Regulating JA Responses[J]. Plos One, 2014, 9(1):e86182.
Li H, Sun J, Xu Y, et al. The bHLH-type transcription factor AtAIB positively regulates ABA response in Arabidopsis.[J]. Plant Molecular Biology, 2007, 65(5):655-665.
Song S, Qi T, Fan M, et al. The bHLH subgroup IIId factors negatively regulate jasmonate-mediated plant defense and development.[J]. Plos Genetics, 2013, 9(7):e1003653.</t>
    <phoneticPr fontId="6" type="noConversion"/>
  </si>
  <si>
    <t xml:space="preserve">Song S, Qi T, Fan M, et al. The bHLH subgroup IIId factors negatively regulate jasmonate-mediated plant defense and development.[J]. Plos Genetics, 2013, 9(7):e1003653.
Sasakisekimoto Y, Saito H, Masuda S, et al. Comprehensive analysis of protein interactions between JAZ proteins and bHLH transcription factors that negatively regulate jasmonate signaling[J]. Plant Signaling &amp; Behavior, 2014, 9(1):28-38.
Fonseca S, Fernández-Calvo P, Fernández G M, et al. bHLH003, bHLH013 and bHLH017 Are New Targets of JAZ Repressors Negatively Regulating JA Responses[J]. Plos One, 2014, 9(1):e86182.
Nakata M, Ohmetakagi M. Two bHLH-type transcription factors, JA-ASSOCIATED MYC2-LIKE2 and JAM3, are transcriptional repressors and affect male fertility[J]. Plant Signaling &amp; Behavior, 2013, 8(12):e26473.
Sasakisekimoto Y, Jikumaru Y, Obayashi T, et al. Basic helix-loop-helix transcription factors JASMONATE-ASSOCIATED MYC2-LIKE1 (JAM1), JAM2, and JAM3 are negative regulators of jasmonate responses in Arabidopsis.[J]. Plant Physiology, 2013, 163(1):291-304.
Qi T, Wang J, Huang H, et al. Regulation of Jasmonate-Induced Leaf Senescence by Antagonism between bHLH Subgroup IIIe and IIId Factors in Arabidopsis[J]. Plant Cell, 2015, 27(6):1634-49.
</t>
    <phoneticPr fontId="6" type="noConversion"/>
  </si>
  <si>
    <t>Payne CT, Zhang F, Lloyd AM. GL3 encodes a bHLH protein that regulates trichome development in arabidopsis through interaction with GL1 and TTG1. Genetics. 2000 Nov;156(3):1349-62.
Bernhardt C, Lee MM, Gonzalez A, Zhang F, Lloyd A, Schiefelbein J. The bHLH genes GLABRA3 (GL3) and ENHANCER OF GLABRA3 (EGL3) specify epidermal cell fate in the Arabidopsis root. Development. 2003 Dec;130(26):6431-9. Epub 2003 Nov 19.
Bernhardt C, Zhao M, Gonzalez A, Lloyd A, Schiefelbein J. The bHLH genes GL3 and EGL3 participate in an intercellular regulatory circuit that controls cell patterning in the Arabidopsis root epidermis. Development. 2005 Jan;132(2):291-8. Epub 2004 Dec 8.</t>
    <phoneticPr fontId="6" type="noConversion"/>
  </si>
  <si>
    <t>Chen Z H, Jenkins G A N I, Nimmo H G. BHLH32 modulates several biochemical and morphological processes that respond to Pi starvation in Arabidopsis[J]. Biochemical Journal, 2007, 405(1):191-8.
Vera-Sirera F, De R B, Úrbez C, et al. A bHLH-Based Feedback Loop Restricts Vascular Cell Proliferation in Plants[J]. Developmental Cell, 2015, 35(4):432.
De R B, Möller B, Yoshida S, et al. A bHLH complex controls embryonic vascular tissue establishment and indeterminate growth in Arabidopsis[J]. Developmental Cell, 2013, 24(4):426.</t>
    <phoneticPr fontId="6" type="noConversion"/>
  </si>
  <si>
    <t>Cho EJ, Yuen CY, Kang BH, Ondzighi CA, Staehelin LA, Christopher DA. Protein disulfide isomerase-2 of Arabidopsis mediates protein folding and localizes to both the secretory pathway and nucleus, where it interacts with maternal effect embryo arrest factor. Mol Cells. 2011 Nov;32(5):459-75.
Pagnussat G C, Yu H J, Ngo Q A, et al. Genetic and molecular identification of genes required for female gametophyte development and function in Arabidopsis[J]. Development, 2005, 132(3):603-614.</t>
    <phoneticPr fontId="6" type="noConversion"/>
  </si>
  <si>
    <t>Josse E-M, Gan Y, Bou-Torrent J, et al. A DELLA in Disguise: SPATULA Restrains the Growth of the Developing Arabidopsis Seedling. The Plant Cell. 2011;23(4):1337-1351.
Makkena S, Lamb RS. The bHLH transcription factor SPATULA regulates root growth by controlling the size of the root meristem. BMC Plant Biology. 2013;13:1.</t>
    <phoneticPr fontId="6" type="noConversion"/>
  </si>
  <si>
    <t>Rajani S, Sundaresan V. The Arabidopsis, myc/bHLH gene ALCATRAZ, enables cell separation in fruit dehiscence[J]. Current Biology Cb, 2001, 11(24):1914-22.</t>
    <phoneticPr fontId="6" type="noConversion"/>
  </si>
  <si>
    <t>Zhao X L, Shi Z Y, Peng L T, et al. An atypical HLH protein OsLF in rice regulates flowering time and interacts with OsPIL13 and OsPIL15[J]. New Biotechnology, 2011, 28(6):788.
Wang J, Hu J, Qian Q, et al. LC2 and OsVIL2 Promote Rice Flowering by Photoperoid-Induced Epigenetic Silencing of OsLF.[J]. Molecular Plant, 2013, 6(2):514-527.</t>
    <phoneticPr fontId="6" type="noConversion"/>
  </si>
  <si>
    <t>Zhiponova M K, Morohashi K, Vanhoutte I, et al. Helix-loop-helix/basic helix-loop-helix transcription factor network represses cell elongation in Arabidopsis through an apparent incoherent feed-forward loop[J]. Proceedings of the National Academy of Sciences of the United States of America, 2014, 111(7):2824-9.</t>
    <phoneticPr fontId="6" type="noConversion"/>
  </si>
  <si>
    <t>Tsukagoshi H, Busch W, Benfey P N. Transcriptional Regulation of ROS Controls Transition from Proliferation to Differentiation in the Root[J]. Cell, 2010, 143(4):606-16.</t>
    <phoneticPr fontId="6" type="noConversion"/>
  </si>
  <si>
    <t>BRADI5G07720</t>
    <phoneticPr fontId="6" type="noConversion"/>
  </si>
  <si>
    <t>BRADI5G05110</t>
    <phoneticPr fontId="6" type="noConversion"/>
  </si>
  <si>
    <t>BRADI1G25230</t>
    <phoneticPr fontId="6" type="noConversion"/>
  </si>
  <si>
    <t>BRADI1G76030</t>
    <phoneticPr fontId="6" type="noConversion"/>
  </si>
  <si>
    <t>BRADI1G30000</t>
    <phoneticPr fontId="6" type="noConversion"/>
  </si>
  <si>
    <t>BRADI4G17460</t>
    <phoneticPr fontId="6" type="noConversion"/>
  </si>
  <si>
    <t>BRADI2G59497</t>
    <phoneticPr fontId="6" type="noConversion"/>
  </si>
  <si>
    <t>BRADI1G47350</t>
    <phoneticPr fontId="6" type="noConversion"/>
  </si>
  <si>
    <t>BRADI1G05430
BRADI1G55427</t>
    <phoneticPr fontId="6" type="noConversion"/>
  </si>
  <si>
    <t>BRADI2G57800
BRADI3G48070</t>
    <phoneticPr fontId="6" type="noConversion"/>
  </si>
  <si>
    <t>BRADI3G39927
BRADI4G33670</t>
    <phoneticPr fontId="6" type="noConversion"/>
  </si>
  <si>
    <t>BRADI2G18200
BRADI2G47810
BRADI2G41390</t>
    <phoneticPr fontId="6" type="noConversion"/>
  </si>
  <si>
    <t>BRADI3G13300</t>
    <phoneticPr fontId="6" type="noConversion"/>
  </si>
  <si>
    <t>BRADI1G46700</t>
    <phoneticPr fontId="6" type="noConversion"/>
  </si>
  <si>
    <t>BRADI2G54030</t>
    <phoneticPr fontId="6" type="noConversion"/>
  </si>
  <si>
    <t>BRADI3G38250
BRADI4G32060</t>
    <phoneticPr fontId="6" type="noConversion"/>
  </si>
  <si>
    <t>BRADI1G42440
BRADI3G53060
BRADI2G01000</t>
    <phoneticPr fontId="6" type="noConversion"/>
  </si>
  <si>
    <t>BRADI1G22960
BRADI1G70860</t>
    <phoneticPr fontId="6" type="noConversion"/>
  </si>
  <si>
    <t>BRADI3G52790</t>
    <phoneticPr fontId="6" type="noConversion"/>
  </si>
  <si>
    <t>BRADI3G38890
BRADI4G32934</t>
    <phoneticPr fontId="6" type="noConversion"/>
  </si>
  <si>
    <t>BRADI5G06620</t>
    <phoneticPr fontId="6" type="noConversion"/>
  </si>
  <si>
    <t>BRADI1G05037
BRADI1G54690</t>
    <phoneticPr fontId="6" type="noConversion"/>
  </si>
  <si>
    <t>BRADI2G08540</t>
    <phoneticPr fontId="6" type="noConversion"/>
  </si>
  <si>
    <t>BRADI3G38970
BRADI4G32967</t>
    <phoneticPr fontId="6" type="noConversion"/>
  </si>
  <si>
    <t>BRADI5G23580</t>
    <phoneticPr fontId="6" type="noConversion"/>
  </si>
  <si>
    <t>BRADI3G59290</t>
    <phoneticPr fontId="6" type="noConversion"/>
  </si>
  <si>
    <t>BRADI5G22920</t>
    <phoneticPr fontId="6" type="noConversion"/>
  </si>
  <si>
    <t>BRADI2G31870</t>
    <phoneticPr fontId="6" type="noConversion"/>
  </si>
  <si>
    <t>BRADI3G33170</t>
    <phoneticPr fontId="6" type="noConversion"/>
  </si>
  <si>
    <t>BRADI1G48400
BRADI3G54640</t>
    <phoneticPr fontId="6" type="noConversion"/>
  </si>
  <si>
    <t>BRADI2G11100</t>
    <phoneticPr fontId="6" type="noConversion"/>
  </si>
  <si>
    <t>BRADI1G13980</t>
    <phoneticPr fontId="6" type="noConversion"/>
  </si>
  <si>
    <t>BRADI1G06670</t>
    <phoneticPr fontId="6" type="noConversion"/>
  </si>
  <si>
    <t>BRADI1G58230</t>
    <phoneticPr fontId="6" type="noConversion"/>
  </si>
  <si>
    <t>BRADI1G04280</t>
    <phoneticPr fontId="6" type="noConversion"/>
  </si>
  <si>
    <t>BRADI1G67500</t>
    <phoneticPr fontId="6" type="noConversion"/>
  </si>
  <si>
    <t>BRADI2G05950</t>
    <phoneticPr fontId="6" type="noConversion"/>
  </si>
  <si>
    <t>BRADI1G20560</t>
    <phoneticPr fontId="6" type="noConversion"/>
  </si>
  <si>
    <t>BRADI1G61110</t>
    <phoneticPr fontId="6" type="noConversion"/>
  </si>
  <si>
    <t>BRADI1G25470
BRADI3G14590</t>
    <phoneticPr fontId="6" type="noConversion"/>
  </si>
  <si>
    <t>BRADI1G28230</t>
    <phoneticPr fontId="6" type="noConversion"/>
  </si>
  <si>
    <t>BRADI5G20397</t>
    <phoneticPr fontId="6" type="noConversion"/>
  </si>
  <si>
    <t>BRADI2G11260</t>
    <phoneticPr fontId="6" type="noConversion"/>
  </si>
  <si>
    <t>BRADI3G11007</t>
    <phoneticPr fontId="6" type="noConversion"/>
  </si>
  <si>
    <t>BRADI2G22810</t>
    <phoneticPr fontId="6" type="noConversion"/>
  </si>
  <si>
    <t>BRADI1G18400</t>
    <phoneticPr fontId="6" type="noConversion"/>
  </si>
  <si>
    <t>BRADI1G38650</t>
    <phoneticPr fontId="6" type="noConversion"/>
  </si>
  <si>
    <t>BRADI3G09670</t>
    <phoneticPr fontId="6" type="noConversion"/>
  </si>
  <si>
    <t>BRADI3G45360
BRADI3G45370</t>
    <phoneticPr fontId="6" type="noConversion"/>
  </si>
  <si>
    <t>BRADI3G34200</t>
    <phoneticPr fontId="6" type="noConversion"/>
  </si>
  <si>
    <t>BRADI2G08080</t>
    <phoneticPr fontId="6" type="noConversion"/>
  </si>
  <si>
    <t>BRADI2G47730</t>
    <phoneticPr fontId="6" type="noConversion"/>
  </si>
  <si>
    <t>BRADI1G54070</t>
    <phoneticPr fontId="6" type="noConversion"/>
  </si>
  <si>
    <t>BRADI3G01901
BRADI3G01910</t>
    <phoneticPr fontId="6" type="noConversion"/>
  </si>
  <si>
    <t>BdbHLHs</t>
    <phoneticPr fontId="8" type="noConversion"/>
  </si>
  <si>
    <t>Functions in Arabidopsis or rice</t>
    <phoneticPr fontId="8" type="noConversion"/>
  </si>
  <si>
    <t>Implicated in brassinosteroid signaling and positively modulate the shade avoidance syndrome in Arabidopsis seedlings</t>
    <phoneticPr fontId="8" type="noConversion"/>
  </si>
  <si>
    <t>Matsushima R, Fukao Y, Nishimura M, Haranishimura I: NAI1 gene encodes a basic-helix-loop-helix-type putative transcription factor that regulates the formation of an endoplasmic reticulum-derived structure, the ER body. Plant Cell 2004, 16(6):1536.</t>
    <phoneticPr fontId="6" type="noConversion"/>
  </si>
  <si>
    <t>ETERNAL TAPETUM 1 promotes aspartic proteases triggering plant programmed cell death, and reveals a dynamic regulatory cascade in male reproductive development in rice. DTD acts coordinately with TDR in controlling tapetum function and pollen development.</t>
    <phoneticPr fontId="6" type="noConversion"/>
  </si>
  <si>
    <t>Liljegren S J, Roeder A H, Kempin S A, et al. Control of fruit patterning in Arabidopsis by INDEHISCENT[J]. Cell, 2004, 116(6):843.</t>
    <phoneticPr fontId="6" type="noConversion"/>
  </si>
  <si>
    <t>has a nonredundant role in chlorophyll deposition and that functions of the other BNQ family members may be obscured by redundancy with other.specifically interact with the bHLH protein HFR1 to modulate light signaling. the BNQs interact with other bHLH proteins to regulate hypocotyl growth. promote the transition to flowering. Proposed to act as positive regulators of gibberellin signalling</t>
    <phoneticPr fontId="6" type="noConversion"/>
  </si>
  <si>
    <t>Directly regulates the expression of a set of peroxidases that modulate the balance of reactive oxygen species (ROS) between the zones of cell proliferation and the zone of cell elongation where differentiation begins. Disruption of UPB1 activity alters this ROS balance, leading to a delay in the onset of differentiation.</t>
    <phoneticPr fontId="6" type="noConversion"/>
  </si>
  <si>
    <t>play a key role in thermospermine-dependent negative control of thermospermine biosynthesis and xylem differentiation. Upregulation of SAC51 reverses the dwarf phenotype caused by a loss-of-function mutation in ACL5 (Arabidopsis thaliana ACAULIS 5) gene, suggesting that activation of SAC51 may lead to the expression of a subset of genes required for stem elongation.</t>
    <phoneticPr fontId="6" type="noConversion"/>
  </si>
  <si>
    <t>Yamamoto M, Takahashi T. Thermospermine enhances translation of SAC51 and SACL1 in Arabidopsis[J]. Plant Signaling &amp; Behavior, 2017:00-00.
Cai Q, Fukushima H, Mai Y, et al. The SAC51 Family Plays a Central Role in Thermospermine Responses in Arabidopsis[J]. Plant &amp; Cell Physiology, 2016, 57(8):1583.</t>
    <phoneticPr fontId="6" type="noConversion"/>
  </si>
  <si>
    <t>attenuates light mediated responses in day light condition probably through inhibition of the activity of bHLH proteins involved in light signaling.</t>
    <phoneticPr fontId="6" type="noConversion"/>
  </si>
  <si>
    <t>promote the transition to flowering. specifically interact with the bHLH protein HFR1 to modulate light signaling.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phoneticPr fontId="6" type="noConversion"/>
  </si>
  <si>
    <t>Hyun Y, Lee I. KIDARI, encoding a non-DNA Binding bHLH protein, represses light signal transduction in Arabidopsis thaliana.[J]. Plant Molecular Biology, 2006, 61(1):283-296.</t>
    <phoneticPr fontId="6" type="noConversion"/>
  </si>
  <si>
    <t>Zhang L Y, Bai M Y, Wu J, et al. Antagonistic HLH/bHLH transcription factors mediate brassinosteroid regulation of cell elongation and plant development in rice and Arabidopsis.[J]. Plant Cell, 2009, 21(12):3767-80.</t>
    <phoneticPr fontId="6" type="noConversion"/>
  </si>
  <si>
    <t>Gene ID</t>
    <phoneticPr fontId="8" type="noConversion"/>
  </si>
  <si>
    <t>Ohashi-Ito K, Bergmann D C. Arabidopsis FAMA controls the final proliferation/differentiation switch during stomatal development[J]. Plant Cell, 2006, 18(10):2493.
Shirakawa M, Ueda H, Nagano A J, et al. FAMA is an essential component for the differentiation of two distinct cell types, myrosin cells and guard cells, in Arabidopsis.[J]. Plant Cell, 2014, 26(10):4039-52.
Hachez C, Ohashi-Ito K, Dong J, et al. Differentiation of Arabidopsis Guard Cells: Analysis of the Networks Incorporating the Basic Helix-Loop-Helix Transcription Factor, FAMA[J]. Plant Physiology, 2011, 155(3):1458-72.</t>
    <phoneticPr fontId="6" type="noConversion"/>
  </si>
  <si>
    <t>LOC_Os02g51320</t>
    <phoneticPr fontId="6" type="noConversion"/>
  </si>
  <si>
    <t>At1g59640</t>
    <phoneticPr fontId="6" type="noConversion"/>
  </si>
  <si>
    <t>BRADI1G59770</t>
    <phoneticPr fontId="6" type="noConversion"/>
  </si>
  <si>
    <t>At1g71200</t>
    <phoneticPr fontId="6" type="noConversion"/>
  </si>
  <si>
    <t>LOC_Os01g18870</t>
    <phoneticPr fontId="6" type="noConversion"/>
  </si>
  <si>
    <t>LOC_Os03g04310</t>
    <phoneticPr fontId="6" type="noConversion"/>
  </si>
  <si>
    <t>LOC_Os04g23550</t>
    <phoneticPr fontId="6" type="noConversion"/>
  </si>
  <si>
    <t>BRADI2G60970
BRADI2G61050</t>
    <phoneticPr fontId="6" type="noConversion"/>
  </si>
  <si>
    <t>At2g16910</t>
    <phoneticPr fontId="6" type="noConversion"/>
  </si>
  <si>
    <t>IIIc</t>
    <phoneticPr fontId="6" type="noConversion"/>
  </si>
  <si>
    <t>BRADI3G11520</t>
    <phoneticPr fontId="6" type="noConversion"/>
  </si>
  <si>
    <t>BRADI4G06567
BRADI4G12615</t>
    <phoneticPr fontId="6" type="noConversion"/>
  </si>
  <si>
    <t>BRADI2G03427</t>
    <phoneticPr fontId="6" type="noConversion"/>
  </si>
  <si>
    <t>BRADI1G63040</t>
    <phoneticPr fontId="6" type="noConversion"/>
  </si>
  <si>
    <t>ectopic expression of FAMA could override previous differentiation status and induce guard cell characteristics in root epidermal and leaf internal mesophyll cells while rice GMCs might have intrinsically different cell cycle control features that have already acted to prevent excessive GMC division upstream of OsFAMA activity.</t>
    <phoneticPr fontId="6" type="noConversion"/>
  </si>
  <si>
    <t>At the highest expression levels OsMUTE is capable of inducing the same phenotypes as MUTE to convert all epidermal cells in the cotyledons and leaves into guard cells in transgenic Arabidopsis. OsMUTE is reasonably hypothesized to be a hybrid between that of Arabidopsis SPCH and MUTE</t>
    <phoneticPr fontId="6" type="noConversion"/>
  </si>
  <si>
    <t>Liu T, Ohashi-Ito K, Bergmann D C. Orthologs of Arabidopsis thaliana stomatal bHLH genes and regulation of stomatal development in grasses.[J]. Development, 2009, 136(13):2265-2276.</t>
    <phoneticPr fontId="6" type="noConversion"/>
  </si>
  <si>
    <t>Liu T, Ohashi-Ito K, Bergmann D C. Orthologs of Arabidopsis thaliana stomatal bHLH genes and regulation of stomatal development in grasses.[J]. Development, 2009, 136(13):2265-2276.</t>
    <phoneticPr fontId="6" type="noConversion"/>
  </si>
  <si>
    <t>OsIRO2 is an essential regulator of the genes involved in Fe uptake under Fe-deficient conditions and is responsible for iron utilization in rice and improves growth and yield in calcareous soil</t>
    <phoneticPr fontId="6" type="noConversion"/>
  </si>
  <si>
    <t>Ogo Y, Itai R N, Nakanishi H, et al. Isolation and characterization of IRO2, a novel iron-regulated bHLH transcription factor in graminaceous plants[J]. Journal of Experimental Botany, 2006, 57(11):2867-2878.
Ogo Y, Itai R N, Nakanishi H, et al. The rice bHLH protein OsIRO2 is an essential regulator of the genes involved in Fe uptake under Fe-deficient conditions.[J]. Plant Journal, 2007, 51(3):366-77.
Ogo Y, Itai R N, Kobayashi T, et al. OsIRO2 is responsible for iron utilization in rice and improves growth and yield in calcareous soil.[J]. Plant Molecular Biology, 2011, 75(6):593-605.</t>
    <phoneticPr fontId="6" type="noConversion"/>
  </si>
  <si>
    <t>The nucleus localized transcription factor is required for the differentiation of secondary parietal cells to mature tapetal cells. Udt1 plays a major role in maintaining tapetum development, starting in early meiosis. UDT1 may works upstream of TDR and work in parallel with GAMYB to regulate rice early anther development.</t>
    <phoneticPr fontId="6" type="noConversion"/>
  </si>
  <si>
    <t>a JA-inducible transcription factor localized in nucleos in rice, is up-regulated by exposure to wounding and drought stress. RERJ1 expression was induced only at the region of injury after wounding regulated in a JA-dependent manner, whereas expression was induced in the entire leaf after drought. RERJ1 plays a role as a transcriptional activator for regulating stress-inducible gene expression, with a strong correlation to JA accumulation in the stressed region.</t>
    <phoneticPr fontId="6" type="noConversion"/>
  </si>
  <si>
    <t>Miyamoto K, Shimizu T, Mochizuki S, et al. Stress-induced expression of the transcription factor RERJ1 is tightly regulated in response to jasmonic acid accumulation in rice.[J]. Protoplasma, 2013, 250(1):241-249.</t>
    <phoneticPr fontId="6" type="noConversion"/>
  </si>
  <si>
    <t>Nakamura J, Yuasa T, Thi H T, et al. Rice homologs of inducer of CBF expression (OsICE) are involved in cold acclimation[J]. Plant Biotechnology, 2011, 28(3):303-309.</t>
    <phoneticPr fontId="6" type="noConversion"/>
  </si>
  <si>
    <t>OsMYC2 is JA-inducible and drastically enhances the activity of the OsNOMT promoter and is essential for JA-inducible sakuranetin production. JA signalling via OsMYC2 is reinforced by physical interaction with OsMYL1 and OsMYL2, resulting in the inductive production of sakuranetin during defence responses in rice. OsMYC2 acts as a positive regulator of leaf senescence under dark-induced senescence by direct- or indirect-regulation of SAGs in rice. OsMYC2 acts as a positive regulator of early JA signals in the JA-induced resistance against Xoo in rice. activates the E-class gene OsMADS1 in spikelet development and the activation can be repressed by interaction with OsJAZ1.</t>
    <phoneticPr fontId="6" type="noConversion"/>
  </si>
  <si>
    <t>Ogawa S, Miyamoto K, Nemoto K, et al. OsMYC2, an essential factor for JA-inductive sakuranetin production in rice, interacts with MYC2-like proteins that enhance its transactivation ability[J]. Scientific Reports, 2017, 7:40175.
Uji Y, Akimitsu K, Gomi K. Identification of OsMYC2-regulated senescence-associated genes in rice.[J]. Planta, 2017:1-6.
Uji Y, Taniguchi S, Tamaoki D, et al. Overexpression of OsMYC2 Results in the Up-Regulation of Early JA-Rresponsive Genes and Bacterial Blight Resistance in Rice.[J]. Plant &amp; Cell Physiology, 2016, 57(9).
Cai Q, Yuan Z, Chen M, et al. Jasmonic acid regulates spikelet development in rice.[J]. Nature Communications, 2014, 5(3):3476.</t>
    <phoneticPr fontId="6" type="noConversion"/>
  </si>
  <si>
    <t>activate upstream flavonol biosynthesis genes, such as chalcone synthase and dihydroflavonol-4-reductase, and downstream genes, such as leucoanthocyanidin reductase and leucoanthocyanidin dioxygenase, to produce the respective specific pigments. Ectopic expression of the Kala4 bHLH gene  with rearrangement in the promoter region lead to the black grain trait. Involved in Anthocyanin Biosynthesis.</t>
    <phoneticPr fontId="6" type="noConversion"/>
  </si>
  <si>
    <t>Sakamoto W, Ohmori T, Kageyama K, et al. The Purple leaf (Pl) locus of rice: The Pl(W) allele has a complex organization and includes two genes encoding basic helix-loop-helix proteins involved in anthocyanin biosynthesis[J]. Plant &amp; Cell Physiology, 2001, 42(9):982-991.</t>
    <phoneticPr fontId="6" type="noConversion"/>
  </si>
  <si>
    <t>Oikawa T, Maeda H, Oguchi T, et al. The Birth of a Black Rice Gene and Its Local Spread by Introgression[J]. Plant Cell, 2015, 27(9):2401-14.
Sakamoto W, Ohmori T, Kageyama K, et al. The Purple leaf (Pl) locus of rice: The Pl(W) allele has a complex organization and includes two genes encoding basic helix-loop-helix proteins involved in anthocyanin biosynthesis[J]. Plant &amp; Cell Physiology, 2001, 42(9):982-991.</t>
    <phoneticPr fontId="6" type="noConversion"/>
  </si>
  <si>
    <t>Sweeney M T, Thomson M J, Pfeil B E, et al. Caught red-handed: Rc encodes a basic helix-loop-helix protein conditioning red pericarp in rice.[J]. Plant Cell, 2006, 18(2):283-94.</t>
    <phoneticPr fontId="6" type="noConversion"/>
  </si>
  <si>
    <t>OsIRO3 plays an important role for Fe homeostasis in rice. The inhibitory effect of OsIRO3 over-expression on Fe deficiency response gene expression combined with hypersensitivity of OsIRO3 over-expression lines to low Fe suggest that OsIRO3 is a negative regulator of the Fe deficiency response in rice.</t>
    <phoneticPr fontId="6" type="noConversion"/>
  </si>
  <si>
    <t>Yamamura C, Mizutani E, Okada K, et al. Diterpenoid Phytoalexin Factor, a bHLH Transcription Factor, Plays a Central Role in the Biosynthesis of Diterpenoid Phytoalexins in Rice.[J]. Plant Journal, 2016, 84(6):1100-1113.</t>
    <phoneticPr fontId="6" type="noConversion"/>
  </si>
  <si>
    <t>OsPIL15 represses seedling growth likely by regulating the auxin pathway and suppressing cell wall organization in etiolated rice seedlings. light regulation of OsPIL15 expression is probably involved in photomorphogenesis in rice. the expression of OsPIL15 is negatively regulated by light upon the onset to light exposure of etiolated seedlings. colocalize with OsPRR1 and interacts strongly with OsLF. is functional counter-parts (or orthologs) of At PILs, which are known to play important roles in red light-mediated (phyA and/or phyB-dependent) signal transduction pathways at immediate positions downstream of the photoreceptor in A. thaliana.</t>
    <phoneticPr fontId="6" type="noConversion"/>
  </si>
  <si>
    <t>has the ability to interact with OsPRR1 clock component. is functional counter-parts (or orthologs) of At PILs, which are known to play important roles in red light-mediated (phyA and/or phyB-dependent) signal transduction pathways at immediate positions downstream of the photoreceptor in A. thaliana.</t>
    <phoneticPr fontId="6" type="noConversion"/>
  </si>
  <si>
    <t>APG, OsPIL16</t>
    <phoneticPr fontId="6" type="noConversion"/>
  </si>
  <si>
    <t xml:space="preserve">APG is a negative regulator of grain length and weight in rice and interact with PGL1 antagonistically. OsPIL16 is functional counter-parts (or orthologs) of At PILs, which are known to play important roles in red light-mediated (phyA and/or phyB-dependent) signal transduction pathways at immediate positions downstream of the photoreceptor in A. thaliana. </t>
    <phoneticPr fontId="6" type="noConversion"/>
  </si>
  <si>
    <t>is functional counter-parts (or orthologs) of At PILs, which are known to play important roles in red light-mediated (phyA and/or phyB-dependent) signal transduction pathways at immediate positions downstream of the photoreceptor in A. thaliana.</t>
    <phoneticPr fontId="6" type="noConversion"/>
  </si>
  <si>
    <t>Nakamura Y, Kato T, Yamashino T, et al. Characterization of a Set of Phytochrome-Interacting Factor-Like bHLH Proteins in Oryza sativa.[J]. Bioscience Biotechnology &amp; Biochemistry, 2007, 71(5):1183-91.</t>
    <phoneticPr fontId="6" type="noConversion"/>
  </si>
  <si>
    <t>Nakamura Y, Kato T, Yamashino T, et al. Characterization of a Set of Phytochrome-Interacting Factor-Like bHLH Proteins in Oryza sativa.[J]. Bioscience Biotechnology &amp; Biochemistry, 2007, 71(5):1183-91.</t>
    <phoneticPr fontId="6" type="noConversion"/>
  </si>
  <si>
    <t>Zhou J, Liu Q, Zhang F, et al. Overexpression of OsPIL15, a phytochrome-interacting factor-like protein gene, represses etiolated seedling growth in rice.[J]. Journal of Integrative Plant Biology, 2014, 56(4):373-387.
Zhao X L, Shi Z Y, Peng L T, et al. An atypical HLH protein OsLF in rice regulates flowering time and interacts with OsPIL13 and OsPIL15[J]. New Biotechnology, 2011, 28(6):788.
Nakamura Y, Kato T, Yamashino T, et al. Characterization of a Set of Phytochrome-Interacting Factor-Like bHLH Proteins in Oryza sativa.[J]. Bioscience Biotechnology &amp; Biochemistry, 2007, 71(5):1183-91.</t>
    <phoneticPr fontId="6" type="noConversion"/>
  </si>
  <si>
    <t>Nakamura Y, Kato T, Yamashino T, et al. Characterization of a Set of Phytochrome-Interacting Factor-Like bHLH Proteins in Oryza sativa.[J]. Bioscience Biotechnology &amp; Biochemistry, 2007, 71(5):1183-91.
Heang D, Sassa H. Antagonistic Actions of HLH/bHLH Proteins Are Involved in Grain Length and Weight in Rice[J]. Plos One, 2012, 7(2):e31325.</t>
    <phoneticPr fontId="6" type="noConversion"/>
  </si>
  <si>
    <t>Todaka D, Nakashima K, Maruyama K, et al. Rice phytochrome-interacting factor-like protein OsPIL1 functions as a key regulator of internode elongation and induces a morphological response to drought stress.[J]. Proceedings of the National Academy of Sciences of the United States of America, 2012, 109(39):15947-52.
Zhao X L, Shi Z Y, Peng L T, et al. An atypical HLH protein OsLF in rice regulates flowering time and interacts with OsPIL13 and OsPIL15[J]. New Biotechnology, 2011, 28(6):788.
Nakamura Y, Kato T, Yamashino T, et al. Characterization of a Set of Phytochrome-Interacting Factor-Like bHLH Proteins in Oryza sativa.[J]. Bioscience Biotechnology &amp; Biochemistry, 2007, 71(5):1183-91.</t>
    <phoneticPr fontId="6" type="noConversion"/>
  </si>
  <si>
    <t>Nakamura Y, Kato T, Yamashino T, et al. Characterization of a Set of Phytochrome-Interacting Factor-Like bHLH Proteins in Oryza sativa.[J]. Bioscience Biotechnology &amp; Biochemistry, 2007, 71(5):1183-91.
Zhu Y, Cai XL, Wang ZY, Hong MM. An interaction between a MYC protein and an EREBP protein is involved in transcriptional regulation of the rice Wx gene. J Biol Chem. 2003 Nov 28;278(48):47803-11. Epub 2003 Aug 28.</t>
    <phoneticPr fontId="6" type="noConversion"/>
  </si>
  <si>
    <t>qRT9 is a quantitative trait locus (QTL) containing a candidate gene OsbHLH120 and controls root thickness and root length in upland rice. OsbHLH120 was strongly induced by polyethylene glycol (PEG), salt, and abscisic acid</t>
    <phoneticPr fontId="6" type="noConversion"/>
  </si>
  <si>
    <t>OsLF gene negatively regulates flowering. overexpression of OsLF might repress expression of OsGI and Hd1 by competing with OsPRR1 in interacting with OsPIL13 and OsPIL15 and thus induce late flowering. OsLF directly regulates the Hd1 expression through binding to Hd1 promoter.</t>
    <phoneticPr fontId="6" type="noConversion"/>
  </si>
  <si>
    <t>In rice (Oryza sativa), LAX1 protein accumulates transiently in the initiating AM at P4 stage by a strict regulation of mRNA expression and a subsequent control of protein trafficking. LAX is expressed in the boundary between the shoot apical meristem and the region of new meristem formation. This pattern of LAX expression can be observed in every axillary meristem, consistent with the phenomenon that LAX is involved in the formation of all types of axillary meristems throughout the ontogeny of a rice plant. LAX1 gene is required for the initiation/maintenance of axillary meristems in the rice panicle. In addition to its role in forming lateral meristems, the wild-type LAX1 gene acts as a floral meristem identity gene which specifies the terminal spikelet meristem.</t>
    <phoneticPr fontId="6" type="noConversion"/>
  </si>
  <si>
    <t>Li J, Han Y, Liu L, et al. qRT9, a quantitative trait locus controlling root thickness and root length in upland rice[J]. Journal of Experimental Botany, 2015, 66(9):2723.</t>
    <phoneticPr fontId="6" type="noConversion"/>
  </si>
  <si>
    <t>Oikawa T, Kyozuka J. Two-step regulation of LAX PANICLE1 protein accumulation in axillary meristem formation in rice.[J]. Plant Cell, 2009, 21(4):1095-108.
Komatsu K, Maekawa M, Ujiie S, et al. LAX and SPA: Major Regulators of Shoot Branching in Rice[J]. Proceedings of the National Academy of Sciences of the United States of America, 2003, 100(20):11765.
Mai K, Maekawa M, Shimamoto K, et al. The LAX1 and FRIZZY PANICLE 2 genes determine the inflorescence architecture of rice by controlling rachis-branch and spikelet development.[J]. Developmental Biology, 2001, 231(2):364.</t>
    <phoneticPr fontId="6" type="noConversion"/>
  </si>
  <si>
    <t>Wang L U, Ying Y, Narsai R, et al. Identification of OsbHLH133 as a regulator of iron distribution between roots and shoots in Oryza sativa[J]. Plant Cell &amp; Environment, 2013, 36(1):224-36.</t>
    <phoneticPr fontId="6" type="noConversion"/>
  </si>
  <si>
    <t xml:space="preserve">Keke Yi, Zhongchang Wu, Jie Zhou, Liming Du, Longbiao Guo, Yunrong Wu, and Ping Wu. OsPTF1, a Novel Transcription Factor Involved in Tolerance to Phosphate Starvation in Rice. Plant Physiol. 2005 Aug; 138(4): 2087–2096. </t>
    <phoneticPr fontId="6" type="noConversion"/>
  </si>
  <si>
    <t>Wona Ding, Zhiming Yu, Yanli Tong, Wei Huang, Hanmin Chen and Ping Wu. A transcription factor with a bHLH domain regulates root hair development in rice. Cell Research (2009) 19:1309–1311. doi: 10.1038/cr.2009.109; published online 15 September 2009</t>
    <phoneticPr fontId="6" type="noConversion"/>
  </si>
  <si>
    <t>Regulates awn development, grain size, and grain number in rice</t>
    <phoneticPr fontId="6" type="noConversion"/>
  </si>
  <si>
    <t>Luo J, Liu H, Zhou T, et al. An-1 encodes a basic helix-loop-helix protein that regulates awn development, grain size, and grain number in rice.[J]. Plant Cell, 2013, 25(9):3360.</t>
    <phoneticPr fontId="6" type="noConversion"/>
  </si>
  <si>
    <t>Tanaka A, Nakagawa H, Tomita C, et al. BRASSINOSTEROID UPREGULATED1, encoding a helix-loop-helix protein, is a novel gene involved in brassinosteroid signaling and controls bending of the lamina joint in rice.[J]. Plant Physiology, 2009, 151(2):669-80.</t>
    <phoneticPr fontId="6" type="noConversion"/>
  </si>
  <si>
    <t>Heang D, Sassa H. An atypical bHLH protein encoded by POSITIVE REGULATOR OF GRAIN LENGTH 2 is involved in controlling grain length and weight of rice through interaction with a typical bHLH protein APG[J]. Breeding Science, 2012, 62(2):133-41.</t>
    <phoneticPr fontId="6" type="noConversion"/>
  </si>
  <si>
    <t>protein dimerization activity</t>
    <phoneticPr fontId="6" type="noConversion"/>
  </si>
  <si>
    <t>bHLH093/NFL encodes a bHLH transcription factor involved in GA mediated control of flowering time. Mutants are non-flowering in short days and phenotype can be reversed with GA application. Based on the expression of GA biosynthetic genes in the mutant, it likely acts through regulation of GA metabolism. Its expression shows developmental stage and tissue specificity. In short days it is expressed mainly in root tips and SAM, with weak expression in cotyledons throughout development. In LD GUS activity was observed in the hypocotyl and in root tips and SAM throughout the developmental stages.</t>
    <phoneticPr fontId="6" type="noConversion"/>
  </si>
  <si>
    <t>Encodes a MYC-like bHLH transcriptional activator that binds specifically to the MYC recognition sequences in the CBF3 promoter. Mutants are defective in cold-regulated gene expression. Cold stress triggers protein degradation of nuclear GFPICE1 protein, and the RING finger protein HOS1 is required. Sumoylation of ICE1 controls CBF3/DREB1A expression and freezing tolerance.Control stomatal development.</t>
    <phoneticPr fontId="8" type="noConversion"/>
  </si>
  <si>
    <t>function in transcriptional regulation at upstream of a cold-stress-induced transcription factor cascade involving OsDREB1B and OsHsfA3, leading to cold acclimation, possibly involving trehalose synthesis.</t>
    <phoneticPr fontId="6" type="noConversion"/>
  </si>
  <si>
    <t>The OsbHLH1 protein was located in the nucleus of plant cells and has the ability to dimerize.  OsbHLH1 may function as a transcription factor in a cold signal-transduction pathway. directly bind to the promoter of some ion transporter genes through E-box cis-element. OsNINJA and OsJAZ9 may act together to suppress the OsbHLH062-mediated transcriptional activation.</t>
    <phoneticPr fontId="6" type="noConversion"/>
  </si>
  <si>
    <t>DPF positively regulates DP accumulation via transcriptional regulation of DP biosynthetic genes, and plays a central role in the biosynthesis of DPs in rice. DPF activated the promoters of COPALYL DIPHOSPHATE SYNTHASE2 (CPS2) and CYTOCHROME P450 MONOOXYGENASE 99A2 (CYP99A2), whose products are implicated in the biosynthesis of phytocassanes and momilactones, respectively.</t>
    <phoneticPr fontId="6" type="noConversion"/>
  </si>
  <si>
    <t>BNQ2 belongs to a family of atypical non-DNA binding basic helix-loop-helix (bHLH) proteins that heterodimerize with and negatively regulate bHLH transcription factors. specifically interact with the bHLH protein HFR1 to modulate light signaling. the BNQs interact with other bHLH proteins to regulate hypocotyl growth. Proposed to act as positive regulators of gibberellin signalling. Directly and negatively regulated by AP3 and PI in petals.Required for appropriate regulation of flowering time.</t>
    <phoneticPr fontId="6" type="noConversion"/>
  </si>
  <si>
    <t>1-aminocyclopropane-1-carboxylate oxidase activity</t>
  </si>
  <si>
    <t>ethylene biosynthetic process;xylem development;cell wall macromolecule metabolic process;cellular response to potassium ion starvation;cellular response to iron ion;cellular response to fatty acid;cellular response to nitric oxide</t>
  </si>
  <si>
    <t xml:space="preserve"> Bradi1g30000</t>
  </si>
  <si>
    <t>1/55</t>
  </si>
  <si>
    <t xml:space="preserve"> AT-CX:1.00</t>
  </si>
  <si>
    <t>ATACO1</t>
  </si>
  <si>
    <t>no_paralog</t>
  </si>
  <si>
    <t>Bradi1g37420</t>
  </si>
  <si>
    <t>AT2G19590</t>
  </si>
  <si>
    <t>na</t>
  </si>
  <si>
    <t>extracellular region</t>
  </si>
  <si>
    <t>calcium ion transport;Golgi organization;response to salt stress;cysteine biosynthetic process;cell wall biogenesis</t>
  </si>
  <si>
    <t xml:space="preserve"> Bradi1g25470</t>
  </si>
  <si>
    <t>SAH7</t>
  </si>
  <si>
    <t>Bradi3g24010</t>
  </si>
  <si>
    <t>AT4G08685</t>
  </si>
  <si>
    <t>chitinase activity</t>
  </si>
  <si>
    <t>extracellular region;vacuole;vacuolar membrane;cytosol</t>
  </si>
  <si>
    <t>jasmonic acid and ethylene-dependent systemic resistance, ethylene mediated signaling pathway;response to nitrate;nitrate transport;response to cadmium ion;defense response to fungus</t>
  </si>
  <si>
    <t>PR3</t>
  </si>
  <si>
    <t>Bradi1g29887</t>
  </si>
  <si>
    <t>AT3G12500</t>
  </si>
  <si>
    <t>protein binding;transferase activity, transferring glycosyl groups</t>
  </si>
  <si>
    <t>response to hypoxia;myo-inositol hexakisphosphate biosynthetic process;galactolipid biosynthetic process</t>
  </si>
  <si>
    <t xml:space="preserve"> Bradi1g06670</t>
  </si>
  <si>
    <t>GBSS1</t>
  </si>
  <si>
    <t>Bradi2g41590</t>
  </si>
  <si>
    <t>AT1G32900</t>
  </si>
  <si>
    <t xml:space="preserve"> Bradi3g34200</t>
  </si>
  <si>
    <t>no_symbol</t>
  </si>
  <si>
    <t>Bradi1g73230</t>
  </si>
  <si>
    <t>AT2G35290</t>
  </si>
  <si>
    <t>DNA binding;chromatin binding;sequence-specific DNA binding transcription factor activity;structural constituent of chromatin</t>
  </si>
  <si>
    <t>chromatin;nucleus</t>
  </si>
  <si>
    <t>glucose catabolic process;chromatin assembly or disassembly</t>
  </si>
  <si>
    <t xml:space="preserve"> HS-LC:1.00</t>
  </si>
  <si>
    <t>NFD1</t>
  </si>
  <si>
    <t>Bradi4g37247</t>
  </si>
  <si>
    <t>AT3G51880</t>
  </si>
  <si>
    <t>ubiquitin-protein ligase activity</t>
  </si>
  <si>
    <t>ubiquitin-dependent protein catabolic process</t>
  </si>
  <si>
    <t xml:space="preserve"> Bradi2g08540</t>
  </si>
  <si>
    <t>Bradi1g60370</t>
  </si>
  <si>
    <t>AT4G33160</t>
  </si>
  <si>
    <t>gamete generation;embryo sac egg cell differentiation;regulation of defense response;regulation of DNA endoreduplication;DNA endoreduplication;transcription factor import into nucleus;regulation of cell division;regulation of unidimensional cell growth</t>
  </si>
  <si>
    <t xml:space="preserve"> Bradi1g28230</t>
  </si>
  <si>
    <t xml:space="preserve"> AT-HT:1.00</t>
  </si>
  <si>
    <t>CDC23</t>
  </si>
  <si>
    <t>Bradi3g50600</t>
  </si>
  <si>
    <t>AT3G48150</t>
  </si>
  <si>
    <t>sequence-specific DNA binding transcription factor activity;zinc ion binding</t>
  </si>
  <si>
    <t>regulation of transcription, DNA-templated;myo-inositol hexakisphosphate biosynthetic process</t>
  </si>
  <si>
    <t>BBX18</t>
  </si>
  <si>
    <t>AT4G38960</t>
  </si>
  <si>
    <t>Bradi4g35950</t>
  </si>
  <si>
    <t>AT2G21320</t>
  </si>
  <si>
    <t>proteasome complex;nucleus;cytosol;proteasome regulatory particle, lid subcomplex</t>
  </si>
  <si>
    <t>glycolytic process;N-terminal protein myristoylation;ubiquitin-dependent protein catabolic process;protein targeting to vacuole;fatty acid beta-oxidation;water transport;hyperosmotic response;Golgi organization;response to temperature stimulus;toxin catabolic process;photomorphogenesis;response to salt stress;photorespiration;cullin deneddylation;protein catabolic process;proteasome-mediated ubiquitin-dependent protein catabolic process;proteasome assembly;response to cadmium ion;response to misfolded protein;proteasome core complex assembly</t>
  </si>
  <si>
    <t>Bradi2g09950</t>
  </si>
  <si>
    <t>AT5G23540</t>
  </si>
  <si>
    <t>nucleic acid binding;sequence-specific DNA binding transcription factor activity;zinc ion binding</t>
  </si>
  <si>
    <t>response to oxidative stress;response to heat;response to cold;response to water deprivation;response to light stimulus;response to wounding;response to fungus;cold acclimation;photosynthetic acclimation;jasmonic acid biosynthetic process;response to jasmonic acid;response to chitin;response to UV-B;heat acclimation;endoplasmic reticulum unfolded protein response;hyperosmotic salinity response</t>
  </si>
  <si>
    <t xml:space="preserve"> Bradi2g47730</t>
  </si>
  <si>
    <t>ZAT12</t>
  </si>
  <si>
    <t>AT3G46070 AT2G28710</t>
  </si>
  <si>
    <t>Bradi1g03810</t>
  </si>
  <si>
    <t>AT5G59820</t>
  </si>
  <si>
    <t>RNA binding</t>
  </si>
  <si>
    <t>fatty acid beta-oxidation;protein import into peroxisome matrix;positive regulation of meiosis;positive regulation of growth</t>
  </si>
  <si>
    <t xml:space="preserve"> Bradi2g31870</t>
  </si>
  <si>
    <t>ML5</t>
  </si>
  <si>
    <t>AT4G18120</t>
  </si>
  <si>
    <t>Bradi1g52280</t>
  </si>
  <si>
    <t>AT1G29400</t>
  </si>
  <si>
    <t>Bradi4g37400</t>
  </si>
  <si>
    <t>AT2G44360</t>
  </si>
  <si>
    <t>poly(U) RNA binding;glycerate dehydrogenase activity</t>
  </si>
  <si>
    <t>peroxisome;chloroplast;apoplast</t>
  </si>
  <si>
    <t>rRNA processing;response to blue light;plastid organization;photosynthetic electron transport in photosystem I;photorespiration;oxidative photosynthetic carbon pathway;response to red light;photosystem II assembly;response to far red light;PSII associated light-harvesting complex II catabolic process;photosynthesis;cysteine biosynthetic process;photosynthesis, light reaction;regulation of protein dephosphorylation;cellular response to water deprivation;cellular response to light stimulus</t>
  </si>
  <si>
    <t>HPR</t>
  </si>
  <si>
    <t>Bradi3g00330</t>
  </si>
  <si>
    <t>AT1G68010</t>
  </si>
  <si>
    <t>pentose-phosphate shunt;phosphatidylglycerol biosynthetic process;aromatic amino acid family biosynthetic process;chloroplast relocation;thylakoid membrane organization;chlorophyll biosynthetic process;carotenoid biosynthetic process;starch biosynthetic process;isopentenyl diphosphate biosynthetic process, methylerythritol 4-phosphate pathway;cysteine biosynthetic process;ncRNA metabolic process;transcription from plastid promoter</t>
  </si>
  <si>
    <t>Bradi3g01450</t>
  </si>
  <si>
    <t>AT1G12800</t>
  </si>
  <si>
    <t>Golgi apparatus;membrane</t>
  </si>
  <si>
    <t xml:space="preserve"> Bradi2g08080</t>
  </si>
  <si>
    <t>Bradi1g06470</t>
  </si>
  <si>
    <t>AT5G46150</t>
  </si>
  <si>
    <t>catalytic activity</t>
  </si>
  <si>
    <t xml:space="preserve"> Bradi5g22920</t>
  </si>
  <si>
    <t>Bradi2g33500</t>
  </si>
  <si>
    <t>AT5G57040</t>
  </si>
  <si>
    <t>SNAP receptor activity</t>
  </si>
  <si>
    <t>plasma membrane;cell plate;plasmodesma;phragmoplast;endomembrane system</t>
  </si>
  <si>
    <t>microtubule cytoskeleton organization;cytokinesis;cytokinesis by cell plate formation;acetyl-CoA metabolic process;intracellular protein transport;cell proliferation;response to cyclopentenone;sterol biosynthetic process;vesicle-mediated transport;spindle assembly</t>
  </si>
  <si>
    <t xml:space="preserve"> Bradi2g59497</t>
  </si>
  <si>
    <t>SYP111</t>
  </si>
  <si>
    <t>Bradi1g09440</t>
  </si>
  <si>
    <t>AT1G08560</t>
  </si>
  <si>
    <t xml:space="preserve"> Bradi3g41510</t>
  </si>
  <si>
    <t>Bradi1g44980</t>
  </si>
  <si>
    <t>AT1G60060</t>
  </si>
  <si>
    <t>guanyl-nucleotide exchange factor activity;ARF guanyl-nucleotide exchange factor activity</t>
  </si>
  <si>
    <t>cytoplasm;cytosol</t>
  </si>
  <si>
    <t>vesicle-mediated transport;regulation of catalytic activity</t>
  </si>
  <si>
    <t>AT1G01960</t>
  </si>
  <si>
    <t>Bradi1g68180</t>
  </si>
  <si>
    <t>AT3G60860</t>
  </si>
  <si>
    <t>polyamine oxidase activity;flavin adenine dinucleotide binding</t>
  </si>
  <si>
    <t>polyamine catabolic process;oxidation-reduction process</t>
  </si>
  <si>
    <t xml:space="preserve"> Bradi1g61110</t>
  </si>
  <si>
    <t>PAO1</t>
  </si>
  <si>
    <t>Bradi3g25580</t>
  </si>
  <si>
    <t>AT5G13700</t>
  </si>
  <si>
    <t>protein transporter activity</t>
  </si>
  <si>
    <t>nucleus;Golgi stack;cytosol;plasma membrane</t>
  </si>
  <si>
    <t>protein targeting to vacuole;intracellular protein transport;intra-Golgi vesicle-mediated transport;vesicle-mediated transport</t>
  </si>
  <si>
    <t xml:space="preserve"> Bradi3g11520</t>
  </si>
  <si>
    <t>Bradi3g52340</t>
  </si>
  <si>
    <t>AT5G16880</t>
  </si>
  <si>
    <t>long-chain fatty acid metabolic process;defense response to insect;fatty acid biosynthetic process;response to salicylic acid</t>
  </si>
  <si>
    <t xml:space="preserve"> Bradi1g55427</t>
  </si>
  <si>
    <t>NRB4</t>
  </si>
  <si>
    <t>Bradi3g12660</t>
  </si>
  <si>
    <t>AT1G15780</t>
  </si>
  <si>
    <t>serine O-acetyltransferase activity;acetyltransferase activity</t>
  </si>
  <si>
    <t>sulfate assimilation</t>
  </si>
  <si>
    <t xml:space="preserve"> Bradi3g39927</t>
  </si>
  <si>
    <t>SAT-106</t>
  </si>
  <si>
    <t>AT4G35640</t>
  </si>
  <si>
    <t>Bradi1g76140</t>
  </si>
  <si>
    <t>AT2G17640</t>
  </si>
  <si>
    <t>pectinesterase activity</t>
  </si>
  <si>
    <t>nucleus;plant-type cell wall</t>
  </si>
  <si>
    <t>pectin metabolic process</t>
  </si>
  <si>
    <t>PME31</t>
  </si>
  <si>
    <t>Bradi3g24750</t>
  </si>
  <si>
    <t>AT3G29090</t>
  </si>
  <si>
    <t>chloroplast;chloroplast stroma;chloroplast envelope</t>
  </si>
  <si>
    <t>response to oxidative stress;response to water deprivation;cell redox homeostasis</t>
  </si>
  <si>
    <t>CDSP32</t>
  </si>
  <si>
    <t>Bradi1g28090</t>
  </si>
  <si>
    <t>AT1G76080</t>
  </si>
  <si>
    <t>sequence-specific DNA binding transcription factor activity;protein binding</t>
  </si>
  <si>
    <t>MAPK cascade;regulation of transcription, DNA-templated;protein targeting to membrane;circadian rhythm;cell proliferation;response to bacterium;response to cytokinin;systemic acquired resistance, salicylic acid mediated signaling pathway;jasmonic acid mediated signaling pathway;leaf morphogenesis;inflorescence development;regulation of hydrogen peroxide metabolic process;regulation of plant-type hypersensitive response;cell differentiation;negative regulation of defense response;regulation of protein dephosphorylation;DNA endoreduplication;positive regulation of transcription, DNA-templated</t>
  </si>
  <si>
    <t>TCP15</t>
  </si>
  <si>
    <t>Bradi3g59320</t>
  </si>
  <si>
    <t>AT1G69690</t>
  </si>
  <si>
    <t>cytoplasm;cytosol;chloroplast</t>
  </si>
  <si>
    <t>PIP</t>
  </si>
  <si>
    <t>Bradi2g19980</t>
  </si>
  <si>
    <t>AT2G14260</t>
  </si>
  <si>
    <t>transferase activity</t>
  </si>
  <si>
    <t>embryo development ending in seed dormancy;trichome morphogenesis;cutin biosynthetic process;epidermis morphogenesis;localization</t>
  </si>
  <si>
    <t xml:space="preserve"> Bradi3g09670</t>
  </si>
  <si>
    <t>PEL3</t>
  </si>
  <si>
    <t>Bradi3g12497</t>
  </si>
  <si>
    <t>AT5G23940</t>
  </si>
  <si>
    <t>nucleus;cytoplasm;plasma membrane;plasmodesma</t>
  </si>
  <si>
    <t>plant-type cell wall biogenesis;cell growth;cellulose metabolic process;cellulose biosynthetic process;anisotropic cell growth</t>
  </si>
  <si>
    <t>POM2</t>
  </si>
  <si>
    <t>Bradi1g45400</t>
  </si>
  <si>
    <t>AT2G22125</t>
  </si>
  <si>
    <t>allene-oxide cyclase activity</t>
  </si>
  <si>
    <t>vacuolar membrane;plasma membrane;chloroplast;membrane</t>
  </si>
  <si>
    <t>protein targeting to membrane;response to wounding;response to fungus;response to salt stress;jasmonic acid biosynthetic process;response to ethylene;abscisic acid-activated signaling pathway;response to jasmonic acid;salicylic acid mediated signaling pathway;regulation of plant-type hypersensitive response;intracellular signal transduction;negative regulation of programmed cell death;defense response to fungus;defense response by callose deposition</t>
  </si>
  <si>
    <t>AOC3</t>
  </si>
  <si>
    <t>AT1G13280</t>
  </si>
  <si>
    <t>Bradi1g15840</t>
  </si>
  <si>
    <t>AT3G25780</t>
  </si>
  <si>
    <t>kinase activity</t>
  </si>
  <si>
    <t xml:space="preserve"> Bradi3g54070</t>
  </si>
  <si>
    <t>Bradi1g07942</t>
  </si>
  <si>
    <t>AT5G61350</t>
  </si>
  <si>
    <t>UDP-glycosyltransferase activity;transferase activity, transferring glycosyl groups;UDP-glucosyltransferase activity;anthocyanidin 3-O-glucosyltransferase activity;quercetin 3-O-glucosyltransferase activity</t>
  </si>
  <si>
    <t>anthocyanin-containing compound biosynthetic process;response to sucrose;flavonoid biosynthetic process;response to UV-B;response to karrikin</t>
  </si>
  <si>
    <t xml:space="preserve"> Bradi3g33170</t>
  </si>
  <si>
    <t>UGT78D2</t>
  </si>
  <si>
    <t>Bradi1g46850</t>
  </si>
  <si>
    <t>AT5G17050</t>
  </si>
  <si>
    <t>nucleus;cytoplasm</t>
  </si>
  <si>
    <t>ethylene biosynthetic process;response to ozone;heat acclimation;endoplasmic reticulum unfolded protein response;defense response by callose deposition</t>
  </si>
  <si>
    <t>CML39</t>
  </si>
  <si>
    <t>Bradi2g51090,Bradi2g61150</t>
  </si>
  <si>
    <t>AT5G42380</t>
  </si>
  <si>
    <t>phosphorelay response regulator activity;DNA binding</t>
  </si>
  <si>
    <t>starch metabolic process;regulation of transcription, DNA-templated;circadian rhythm;response to red or far red light;photomorphogenesis;response to red light;response to far red light;regulation of circadian rhythm;negative regulation of transcription, DNA-templated;long-day photoperiodism, flowering;nuclear import</t>
  </si>
  <si>
    <t>PRR5</t>
  </si>
  <si>
    <t>Bradi4g36077</t>
  </si>
  <si>
    <t>AT5G24470</t>
  </si>
  <si>
    <t>Bradi1g07120</t>
  </si>
  <si>
    <t>AT5G42760</t>
  </si>
  <si>
    <t>steroid hydroxylase activity;oxygen binding</t>
  </si>
  <si>
    <t>response to light stimulus;response to auxin;response to brassinosteroid;brassinosteroid homeostasis;brassinosteroid metabolic process</t>
  </si>
  <si>
    <t xml:space="preserve"> Bradi2g58630</t>
  </si>
  <si>
    <t>CYP734A1</t>
  </si>
  <si>
    <t>Bradi2g04660</t>
  </si>
  <si>
    <t>AT2G26710</t>
  </si>
  <si>
    <t>chloroplast;chloroplast thylakoid lumen;thylakoid;photosystem II oxygen evolving complex;chloroplast photosystem II;thylakoid lumen</t>
  </si>
  <si>
    <t>pentose-phosphate shunt;rRNA processing;plastid organization;stomatal complex morphogenesis;photosystem II assembly;positive regulation of catalytic activity</t>
  </si>
  <si>
    <t>PPL1</t>
  </si>
  <si>
    <t>Bradi1g77047</t>
  </si>
  <si>
    <t>AT3G55330</t>
  </si>
  <si>
    <t>1-phosphatidylinositol 4-kinase activity</t>
  </si>
  <si>
    <t>cytosol;chloroplast</t>
  </si>
  <si>
    <t>MAPK cascade;respiratory burst involved in defense response;N-terminal protein myristoylation;protein targeting to membrane;cell communication;response to cold;response to water deprivation;response to wounding;abscisic acid-activated signaling pathway;systemic acquired resistance, salicylic acid mediated signaling pathway;jasmonic acid mediated signaling pathway;response to chitin;regulation of plant-type hypersensitive response;endoplasmic reticulum unfolded protein response;negative regulation of defense response;intracellular signal transduction;hyperosmotic salinity response;negative regulation of programmed cell death;phosphatidylinositol phosphorylation;defense response to fungus</t>
  </si>
  <si>
    <t>UBDK GAMMA 4</t>
  </si>
  <si>
    <t>Bradi3g10620</t>
  </si>
  <si>
    <t>AT2G46500</t>
  </si>
  <si>
    <t>ubiquitin-protein ligase activity;zinc ion binding</t>
  </si>
  <si>
    <t>extracellular region;plasma membrane</t>
  </si>
  <si>
    <t>respiratory burst involved in defense response;defense response, incompatible interaction;defense response to bacterium, incompatible interaction;response to chitin;protein ubiquitination;intracellular signal transduction</t>
  </si>
  <si>
    <t>ATL6</t>
  </si>
  <si>
    <t>AT5G27420</t>
  </si>
  <si>
    <t>Bradi4g32634</t>
  </si>
  <si>
    <t>AT3G05200</t>
  </si>
  <si>
    <t>intracellular;nucleus</t>
  </si>
  <si>
    <t>ADF11</t>
  </si>
  <si>
    <t>Bradi5g17960</t>
  </si>
  <si>
    <t>AT1G01750</t>
  </si>
  <si>
    <t>DNA binding;double-stranded DNA binding;sequence-specific DNA binding transcription factor activity;protein binding</t>
  </si>
  <si>
    <t>regulation of transcription, DNA-templated;mRNA export from nucleus;positive regulation of cell proliferation;photomorphogenesis;response to abscisic acid;gibberellic acid mediated signaling pathway;regulation of flower development;red or far-red light signaling pathway;maintenance of meristem identity;regulation of photomorphogenesis;response to red light;response to far red light;response to UV-B;calcium-mediated signaling;positive regulation of anthocyanin metabolic process;positive regulation of circadian rhythm;post-translational protein modification;positive regulation of transcription, DNA-templated;chromosome organization;response to karrikin</t>
  </si>
  <si>
    <t>TED 5</t>
  </si>
  <si>
    <t>Bradi3g07540</t>
  </si>
  <si>
    <t>AT5G11260</t>
  </si>
  <si>
    <t>plasma membrane</t>
  </si>
  <si>
    <t>defense response to virus</t>
  </si>
  <si>
    <t xml:space="preserve"> Bradi1g05037</t>
  </si>
  <si>
    <t>NHL1</t>
  </si>
  <si>
    <t>AT5G06330</t>
  </si>
  <si>
    <t>Bradi4g25120</t>
  </si>
  <si>
    <t>AT3G11660</t>
  </si>
  <si>
    <t>vacuole;vacuolar membrane;chloroplast</t>
  </si>
  <si>
    <t>HBP1</t>
  </si>
  <si>
    <t>AT1G78450</t>
  </si>
  <si>
    <t>Bradi2g06730</t>
  </si>
  <si>
    <t>AT1G17100</t>
  </si>
  <si>
    <t>apoplast</t>
  </si>
  <si>
    <t>protein targeting to membrane;defense response;positive regulation of flavonoid biosynthetic process;regulation of plant-type hypersensitive response;negative regulation of defense response;defense response to bacterium</t>
  </si>
  <si>
    <t>ADR1-L1</t>
  </si>
  <si>
    <t>Bradi4g03230</t>
  </si>
  <si>
    <t>AT4G33300</t>
  </si>
  <si>
    <t>acetate-CoA ligase activity;AMP binding;butyrate-CoA ligase activity</t>
  </si>
  <si>
    <t>mitochondrion;peroxisome</t>
  </si>
  <si>
    <t>acetate metabolic process;glyoxylate cycle;butyrate metabolic process</t>
  </si>
  <si>
    <t>ACN1</t>
  </si>
  <si>
    <t>Bradi1g64640</t>
  </si>
  <si>
    <t>AT3G16910</t>
  </si>
  <si>
    <t>Bradi3g37730</t>
  </si>
  <si>
    <t>AT1G49470</t>
  </si>
  <si>
    <t>Bradi1g38210</t>
  </si>
  <si>
    <t>AT2G42760</t>
  </si>
  <si>
    <t>cyclin-dependent protein serine/threonine kinase activity;protein binding</t>
  </si>
  <si>
    <t>mitotic cell cycle;cell fate specification;stomatal lineage progression;DNA endoreduplication;negative regulation of cyclin-dependent protein serine/threonine kinase activity</t>
  </si>
  <si>
    <t xml:space="preserve"> Bradi2g57800</t>
  </si>
  <si>
    <t>CKS2</t>
  </si>
  <si>
    <t>Bradi1g75280</t>
  </si>
  <si>
    <t>AT2G27970</t>
  </si>
  <si>
    <t>Bradi2g01540</t>
  </si>
  <si>
    <t>AT2G01100</t>
  </si>
  <si>
    <t>circadian rhythm;myo-inositol hexakisphosphate biosynthetic process</t>
  </si>
  <si>
    <t>Bradi2g20110</t>
  </si>
  <si>
    <t>AT3G01060</t>
  </si>
  <si>
    <t>protein disulfide isomerase activity</t>
  </si>
  <si>
    <t>chloroplast;chloroplast thylakoid;chloroplast thylakoid membrane;chloroplast stroma</t>
  </si>
  <si>
    <t>pentose-phosphate shunt;rRNA processing;plastid organization;photosystem II repair;photosystem II assembly;photosynthesis, light reaction;regulation of protein dephosphorylation</t>
  </si>
  <si>
    <t>LQY1</t>
  </si>
  <si>
    <t>Bradi1g67990</t>
  </si>
  <si>
    <t>AT1G75690</t>
  </si>
  <si>
    <t>phosphate ion transmembrane transporter activity</t>
  </si>
  <si>
    <t>Golgi apparatus;trans-Golgi network;plasma membrane;integral component of membrane</t>
  </si>
  <si>
    <t>transition metal ion transport;phosphate ion transport;iron ion transport;response to wounding;coumarin biosynthetic process;cellular response to iron ion starvation;response to nitrate;inorganic anion transport;nitrate transport;cellular response to phosphate starvation</t>
  </si>
  <si>
    <t>PHO1</t>
  </si>
  <si>
    <t>Bradi3g54920</t>
  </si>
  <si>
    <t>AT3G23430</t>
  </si>
  <si>
    <t>chloroplast;membrane</t>
  </si>
  <si>
    <t>mRNA modification</t>
  </si>
  <si>
    <t>MLP423</t>
  </si>
  <si>
    <t>Bradi5g12740</t>
  </si>
  <si>
    <t>AT1G24020</t>
  </si>
  <si>
    <t>transporter activity</t>
  </si>
  <si>
    <t>glucose catabolic process;response to sucrose;flavonoid biosynthetic process;response to UV-B;response to karrikin</t>
  </si>
  <si>
    <t>NAP9</t>
  </si>
  <si>
    <t>Bradi1g64110</t>
  </si>
  <si>
    <t>AT5G02270</t>
  </si>
  <si>
    <t>Bradi1g62160</t>
  </si>
  <si>
    <t>AT5G13810</t>
  </si>
  <si>
    <t>Bradi5g07720ctose 1,6-bisphosphate 1-phosphatase activity</t>
  </si>
  <si>
    <t>chloroplast;chloroplast stroma;stromule;apoplast</t>
  </si>
  <si>
    <t>maltose metabolic process;sucrose metabolic process;Bradi5g07720ctose metabolic process;pentose-phosphate shunt;rRNA processing;response to cold;response to blue light;plastid organization;photosynthetic electron transport in photosystem I;chloroplast relocation;thylakoid membrane organization;response to red light;photosystem II assembly;response to far red light;photosynthesis;chlorophyll biosynthetic process;carotenoid biosynthetic process;starch biosynthetic process;photosynthesis, light reaction;cellular cation homeostasis;Bradi5g07720ctose 1,6-bisphosphate metabolic process;ncRNA metabolic process;regulation of protein dephosphorylation;defense response to bacterium;positive regulation of catalytic activity;divalent metal ion transport</t>
  </si>
  <si>
    <t>HCEF1</t>
  </si>
  <si>
    <t>Bradi1g67020</t>
  </si>
  <si>
    <t>AT3G54050</t>
  </si>
  <si>
    <t>N-terminal protein myristoylation</t>
  </si>
  <si>
    <t>AT4G02880</t>
  </si>
  <si>
    <t>Bradi2g25520</t>
  </si>
  <si>
    <t>AT1G03290</t>
  </si>
  <si>
    <t>nucleus;mitochondrion</t>
  </si>
  <si>
    <t>regulation of transcription, DNA-templated;circadian rhythm;response to temperature stimulus;response to red or far red light;red or far-red light signaling pathway;regulation of circadian rhythm;negative regulation of transcription, DNA-templated;long-day photoperiodism, flowering</t>
  </si>
  <si>
    <t>PRR7</t>
  </si>
  <si>
    <t>Bradi1g65910</t>
  </si>
  <si>
    <t>AT5G02810</t>
  </si>
  <si>
    <t>spindle;microtubule;phragmoplast;preprophase band;cortical microtubule;mitotic spindle</t>
  </si>
  <si>
    <t>microtubule cytoskeleton organization;mitotic cell cycle;nuclear division;cytokinesis;cytokinesis by cell plate formation;regulation of DNA replication;nucleolus organization;mitosis;synapsis;reciprocal meiotic recombination;cell proliferation;regulation of flower development;regulation of G2/M transition of mitotic cell cycle;regulation of cell cycle process;gene silencing;histone phosphorylation;histone lysine methylation;DNA endoreduplication;actin nucleation;post-embryonic root development;spindle assembly;protein polymerization;regulation of cell division</t>
  </si>
  <si>
    <t xml:space="preserve"> Bradi1g09960</t>
  </si>
  <si>
    <t>MAP65-2</t>
  </si>
  <si>
    <t>AT5G55230</t>
  </si>
  <si>
    <t>Bradi1g42800</t>
  </si>
  <si>
    <t>AT4G26760</t>
  </si>
  <si>
    <t>phosphatidylinositol biosynthetic process</t>
  </si>
  <si>
    <t xml:space="preserve"> Bradi1g54070</t>
  </si>
  <si>
    <t>Bradi1g68030</t>
  </si>
  <si>
    <t>AT2G21180</t>
  </si>
  <si>
    <t>protein serine/threonine kinase activity;kinase activity</t>
  </si>
  <si>
    <t>chloroplast organization;response to abscisic acid;abscisic acid-activated signaling pathway;response to jasmonic acid;ethylene-activated signaling pathway;response to chitin;intracellular signal transduction;positive regulation of transcription, DNA-templated;protein autophosphorylation</t>
  </si>
  <si>
    <t>MAPKKK14</t>
  </si>
  <si>
    <t>AT1G07150</t>
  </si>
  <si>
    <t>Bradi1g65500</t>
  </si>
  <si>
    <t>AT2G30040</t>
  </si>
  <si>
    <t>Bradi4g20920</t>
  </si>
  <si>
    <t>AT2G43990</t>
  </si>
  <si>
    <t>DNA binding;sequence-specific DNA binding transcription factor activity</t>
  </si>
  <si>
    <t>respiratory burst involved in defense response;regulation of transcription, DNA-templated;ethylene biosynthetic process;response to chitin;intracellular signal transduction;defense response to fungus</t>
  </si>
  <si>
    <t>RRTF1</t>
  </si>
  <si>
    <t>Bradi3g38140</t>
  </si>
  <si>
    <t>AT4G34410</t>
  </si>
  <si>
    <t>peptidyl-prolyl cis-trans isomerase activity</t>
  </si>
  <si>
    <t>cytoplasm;multivesicular body;endoplasmic reticulum;Golgi stack;cytosol;membrane</t>
  </si>
  <si>
    <t>protein folding;protein targeting to vacuole</t>
  </si>
  <si>
    <t>CYP5</t>
  </si>
  <si>
    <t>AT5G58710</t>
  </si>
  <si>
    <t>Bradi1g34750</t>
  </si>
  <si>
    <t>AT2G29960</t>
  </si>
  <si>
    <t>enzyme binding;tetrapyrrole binding</t>
  </si>
  <si>
    <t>pentose-phosphate shunt;rRNA processing;aromatic amino acid family biosynthetic process;leaf morphogenesis;chloroplast-nucleus signaling pathway;photosystem II assembly;chlorophyll biosynthetic process;carotenoid biosynthetic process;cysteine biosynthetic process;cell differentiation;positive regulation of catalytic activity;positive regulation of transcription, DNA-templated</t>
  </si>
  <si>
    <t>GUN4</t>
  </si>
  <si>
    <t>Bradi4g20500</t>
  </si>
  <si>
    <t>AT3G59400</t>
  </si>
  <si>
    <t xml:space="preserve"> Bradi5g14260</t>
  </si>
  <si>
    <t>AT4G18970</t>
  </si>
  <si>
    <t>Bradi2g19650</t>
  </si>
  <si>
    <t>AT5G45670</t>
  </si>
  <si>
    <t>Bradi4g06680</t>
  </si>
  <si>
    <t>AT5G61340</t>
  </si>
  <si>
    <t>cysteine-type endopeptidase inhibitor activity;cobalt ion binding</t>
  </si>
  <si>
    <t>extracellular region;endoplasmic reticulum;cytosol</t>
  </si>
  <si>
    <t>hyperosmotic response;response to oxidative stress;response to cold;response to water deprivation</t>
  </si>
  <si>
    <t>CYSB</t>
  </si>
  <si>
    <t>Bradi2g21280,Bradi2g52670</t>
  </si>
  <si>
    <t>AT3G12490</t>
  </si>
  <si>
    <t>protein sumoylation</t>
  </si>
  <si>
    <t>Bradi2g11750</t>
  </si>
  <si>
    <t>AT3G62650</t>
  </si>
  <si>
    <t>response to karrikin</t>
  </si>
  <si>
    <t>Bradi1g01080</t>
  </si>
  <si>
    <t>AT3G02910</t>
  </si>
  <si>
    <t>chloroplast;chloroplast stroma;thylakoid;chloroplast envelope;plastoglobule;membrane;apoplast</t>
  </si>
  <si>
    <t>sulfur amino acid metabolic process;pentose-phosphate shunt;rRNA processing;glycine catabolic process;unsaturated fatty acid biosynthetic process;oxidoreduction coenzyme metabolic process;vitamin metabolic process;cellular amino acid biosynthetic process;aromatic amino acid family metabolic process;aromatic amino acid family biosynthetic process;lipoate metabolic process;coenzyme biosynthetic process;nucleotide metabolic process;plastid organization;jasmonic acid biosynthetic process;response to abscisic acid;leaf morphogenesis;photosystem II assembly;PSII associated light-harvesting complex II catabolic process;chlorophyll biosynthetic process;starch biosynthetic process;isopentenyl diphosphate biosynthetic process, methylerythritol 4-phosphate pathway;cysteine biosynthetic process;secondary metabolic process;glucosinolate metabolic process;cell differentiation;sulfur compound biosynthetic process;positive regulation of transcription, DNA-templated;response to cadmium ion</t>
  </si>
  <si>
    <t>FBA2</t>
  </si>
  <si>
    <t>AT2G21330</t>
  </si>
  <si>
    <t>Bradi4g24367</t>
  </si>
  <si>
    <t>AT4G38970</t>
  </si>
  <si>
    <t>MAPK cascade;regulation of transcription, DNA-templated;protein targeting to membrane;cell communication;signal transduction;response to cold;response to xenobiotic stimulus;response to water deprivation;response to wounding;response to bacterium;ethylene biosynthetic process;jasmonic acid biosynthetic process;response to ethylene;response to auxin;abscisic acid-activated signaling pathway;response to salicylic acid;response to jasmonic acid;defense response, incompatible interaction;systemic acquired resistance, salicylic acid mediated signaling pathway;salicylic acid mediated signaling pathway;jasmonic acid mediated signaling pathway;regulation of hydrogen peroxide metabolic process;regulation of plant-type hypersensitive response;endoplasmic reticulum unfolded protein response;negative regulation of defense response;regulation of protein dephosphorylation;hyperosmotic salinity response;defense response to bacterium;negative regulation of programmed cell death;defense response to fungus;response to other organism</t>
  </si>
  <si>
    <t>roxy19</t>
  </si>
  <si>
    <t>Bradi2g08400</t>
  </si>
  <si>
    <t>AT1G28480</t>
  </si>
  <si>
    <t>structural molecule activity</t>
  </si>
  <si>
    <t>chloroplast;chloroplast thylakoid;chloroplast thylakoid membrane;chloroplast envelope;membrane</t>
  </si>
  <si>
    <t>pentose-phosphate shunt;thylakoid membrane organization</t>
  </si>
  <si>
    <t>Bradi1g28310</t>
  </si>
  <si>
    <t>AT1G51110</t>
  </si>
  <si>
    <t>chloroplast;chloroplast thylakoid;chloroplast thylakoid membrane;thylakoid;chloroplast envelope;plastoglobule</t>
  </si>
  <si>
    <t>CURT1A</t>
  </si>
  <si>
    <t>Bradi1g43950</t>
  </si>
  <si>
    <t>AT4G01150</t>
  </si>
  <si>
    <t xml:space="preserve"> Bradi2g22810</t>
  </si>
  <si>
    <t>Bradi3g08010</t>
  </si>
  <si>
    <t>AT1G71740</t>
  </si>
  <si>
    <t>chlorophyll binding</t>
  </si>
  <si>
    <t>chloroplast;chloroplast thylakoid;chloroplast thylakoid membrane;thylakoid;chloroplast envelope;membrane</t>
  </si>
  <si>
    <t>rRNA processing;response to blue light;response to high light intensity;response to sucrose;response to red light;regulation of proton transport;response to far red light;photosynthesis;cysteine biosynthetic process;photosynthesis, light reaction;regulation of protein dephosphorylation</t>
  </si>
  <si>
    <t>LHCB4.2</t>
  </si>
  <si>
    <t>Bradi1g24870</t>
  </si>
  <si>
    <t>AT3G08940</t>
  </si>
  <si>
    <t>sequence-specific DNA binding transcription factor activity</t>
  </si>
  <si>
    <t>DNA-dependent DNA replication;regulation of transcription, DNA-templated;regulation of meristem growth;stomatal complex morphogenesis;regulation of cell proliferation</t>
  </si>
  <si>
    <t>TCX2</t>
  </si>
  <si>
    <t>AT3G22780</t>
  </si>
  <si>
    <t>Bradi1g55710</t>
  </si>
  <si>
    <t>AT4G14770</t>
  </si>
  <si>
    <t>chloroplast;chloroplast thylakoid;chloroplast thylakoid membrane;chloroplast envelope</t>
  </si>
  <si>
    <t>sulfur amino acid metabolic process;MAPK cascade;rRNA processing;glycine catabolic process;protein targeting to membrane;unsaturated fatty acid biosynthetic process;oxidoreduction coenzyme metabolic process;vitamin metabolic process;cellular amino acid biosynthetic process;aromatic amino acid family metabolic process;lipoate metabolic process;coenzyme biosynthetic process;nucleotide metabolic process;response to cold;response to light stimulus;detection of biotic stimulus;response to blue light;plastid organization;jasmonic acid biosynthetic process;salicylic acid biosynthetic process;response to sucrose;response to glucose;photosynthetic electron transport in photosystem II;photosynthetic electron transport in photosystem I;defense response, incompatible interaction;systemic acquired resistance, salicylic acid mediated signaling pathway;jasmonic acid mediated signaling pathway;chloroplast relocation;thylakoid membrane organization;response to red light;response to chitin;photosystem II assembly;response to far red light;regulation of hydrogen peroxide metabolic process;regulation of plant-type hypersensitive response;photosynthesis;chlorophyll metabolic process;chlorophyll biosynthetic process;regulation of lipid metabolic process;isopentenyl diphosphate biosynthetic process, methylerythritol 4-phosphate pathway;cysteine biosynthetic process;photosynthesis, light reaction;secondary metabolic process;negative regulation of defense response;oxylipin biosynthetic process;ncRNA metabolic process;regulation of protein dephosphorylation;defense response to bacterium;regulation of multi-organism process;sulfur compound biosynthetic process;defense response to fungus</t>
  </si>
  <si>
    <t>TROL</t>
  </si>
  <si>
    <t>Bradi3g09660</t>
  </si>
  <si>
    <t>AT4G01050</t>
  </si>
  <si>
    <t>cytoplasm;mitochondrion</t>
  </si>
  <si>
    <t xml:space="preserve"> Bradi3g38970</t>
  </si>
  <si>
    <t>AT3G05190</t>
  </si>
  <si>
    <t>Bradi1g61860</t>
  </si>
  <si>
    <t>AT5G27410</t>
  </si>
  <si>
    <t>negative regulation of transcription, DNA-templated;anther development</t>
  </si>
  <si>
    <t>ROXY2</t>
  </si>
  <si>
    <t>AT3G02000</t>
  </si>
  <si>
    <t>Bradi3g44240</t>
  </si>
  <si>
    <t>AT5G14070</t>
  </si>
  <si>
    <t>chloroplast;chloroplast thylakoid membrane;chloroplast stroma;chloroplast envelope</t>
  </si>
  <si>
    <t>AT4G30620</t>
  </si>
  <si>
    <t>Bradi3g06010</t>
  </si>
  <si>
    <t>AT2G24020</t>
  </si>
  <si>
    <t>serine-pyruvate transaminase activity;alanine-glyoxylate transaminase activity;serine-glyoxylate transaminase activity</t>
  </si>
  <si>
    <t>peroxisome;plasma membrane;chloroplast;chloroplast stroma;membrane;apoplast</t>
  </si>
  <si>
    <t>water transport;response to salt stress;response to Bradi5g07720ctose;photorespiration;cellular cation homeostasis;divalent metal ion transport</t>
  </si>
  <si>
    <t>SGAT</t>
  </si>
  <si>
    <t>Bradi3g39750</t>
  </si>
  <si>
    <t>AT2G13360</t>
  </si>
  <si>
    <t>embryo sac egg cell differentiation</t>
  </si>
  <si>
    <t>AT3G44850</t>
  </si>
  <si>
    <t>Bradi1g08660</t>
  </si>
  <si>
    <t>AT5G22840</t>
  </si>
  <si>
    <t>response to hypoxia;aging;systemic acquired resistance, salicylic acid mediated signaling pathway;xylem development;regulation of hydrogen peroxide metabolic process;cell wall macromolecule metabolic process</t>
  </si>
  <si>
    <t>AT5G66170</t>
  </si>
  <si>
    <t>Bradi4g03320</t>
  </si>
  <si>
    <t>AT2G17850</t>
  </si>
  <si>
    <t>Bradi3g20420</t>
  </si>
  <si>
    <t>AT3G46630</t>
  </si>
  <si>
    <t>magnesium chelatase activity</t>
  </si>
  <si>
    <t>mitochondrion;chloroplast;chloroplast inner membrane;magnesium chelatase complex</t>
  </si>
  <si>
    <t>photosynthesis, light reaction</t>
  </si>
  <si>
    <t>GUN5</t>
  </si>
  <si>
    <t>Bradi1g19220</t>
  </si>
  <si>
    <t>AT5G13630</t>
  </si>
  <si>
    <t>electron transporter, transferring electrons within the cyclic electron transport pathway of photosynthesis activity</t>
  </si>
  <si>
    <t>nitrite reductase complex [NAD(P)H];chloroplast;chloroplast thylakoid;chloroplast thylakoid membrane;chloroplast thylakoid lumen;photosystem II oxygen evolving complex;chloroplast photosystem II</t>
  </si>
  <si>
    <t>maltose metabolic process;photosynthetic electron transport chain;starch biosynthetic process;photosynthesis, light reaction;positive regulation of catalytic activity</t>
  </si>
  <si>
    <t xml:space="preserve"> Bradi1g67500</t>
  </si>
  <si>
    <t>PQL2</t>
  </si>
  <si>
    <t>Bradi1g59500</t>
  </si>
  <si>
    <t>AT3G01440</t>
  </si>
  <si>
    <t>Bradi4g30610</t>
  </si>
  <si>
    <t>AT2G24860</t>
  </si>
  <si>
    <t>peroxidase activity</t>
  </si>
  <si>
    <t>trichoblast differentiation</t>
  </si>
  <si>
    <t>Bradi1g26870</t>
  </si>
  <si>
    <t>AT1G30870</t>
  </si>
  <si>
    <t>regulation of transcription, DNA-templated;response to salt stress;response to abscisic acid;organ morphogenesis;vegetative to reproductive phase transition of meristem</t>
  </si>
  <si>
    <t>TOE1</t>
  </si>
  <si>
    <t>AT5G60120</t>
  </si>
  <si>
    <t>Bradi2g37800</t>
  </si>
  <si>
    <t>AT2G28550</t>
  </si>
  <si>
    <t>mitochondrion;chloroplast;chloroplast thylakoid;chloroplast thylakoid membrane;chloroplast envelope;plastoglobule</t>
  </si>
  <si>
    <t>myo-inositol hexakisphosphate biosynthetic process</t>
  </si>
  <si>
    <t>Bradi5g22240</t>
  </si>
  <si>
    <t>AT2G34460</t>
  </si>
  <si>
    <t>protein binding;1-aminocyclopropane-1-carboxylate synthase activity;identical protein binding</t>
  </si>
  <si>
    <t>response to oxidative stress;response to wounding;response to mechanical stimulus;ethylene biosynthetic process;response to ethylene;response to auxin;response to abscisic acid;response to jasmonic acid;response to chitin;cellular response to iron ion</t>
  </si>
  <si>
    <t>ATACS6</t>
  </si>
  <si>
    <t>Bradi5g19100</t>
  </si>
  <si>
    <t>AT4G11280</t>
  </si>
  <si>
    <t>nucleus;cytosol</t>
  </si>
  <si>
    <t>AT5G55900</t>
  </si>
  <si>
    <t>Bradi3g56460</t>
  </si>
  <si>
    <t>AT4G26620</t>
  </si>
  <si>
    <t>Bradi3g19940</t>
  </si>
  <si>
    <t>AT5G11070</t>
  </si>
  <si>
    <t>copper ion binding</t>
  </si>
  <si>
    <t>chloroplast;chloroplast thylakoid lumen;thylakoid;thylakoid lumen</t>
  </si>
  <si>
    <t>photosynthetic electron transport in photosystem I;cysteine biosynthetic process;photosynthesis, light reaction;cellular cation homeostasis;regulation of protein dephosphorylation;divalent metal ion transport</t>
  </si>
  <si>
    <t>PETE1</t>
  </si>
  <si>
    <t>AT1G20340</t>
  </si>
  <si>
    <t>Bradi1g52460</t>
  </si>
  <si>
    <t>AT1G76100</t>
  </si>
  <si>
    <t>nucleus;plasma membrane;membrane;extrinsic component of plasma membrane</t>
  </si>
  <si>
    <t>response to molecule of bacterial origin;protein phosphorylation;response to bacterium;plant-type hypersensitive response;defense response to bacterium, incompatible interaction;defense response signaling pathway, resistance gene-independent;negative regulation of plant-type hypersensitive response;innate immune response</t>
  </si>
  <si>
    <t>RIN4</t>
  </si>
  <si>
    <t>Bradi1g01730</t>
  </si>
  <si>
    <t>AT3G25070</t>
  </si>
  <si>
    <t>chloroplast;chloroplast thylakoid;chloroplast thylakoid membrane;thylakoid;plastoglobule;membrane;light-harvesting complex</t>
  </si>
  <si>
    <t>photosynthesis;cysteine biosynthetic process</t>
  </si>
  <si>
    <t>LHCA3</t>
  </si>
  <si>
    <t>Bradi3g07190</t>
  </si>
  <si>
    <t>AT1G61520</t>
  </si>
  <si>
    <t>protein dephosphorylation;sister chromatid cohesion;chromatin silencing by small RNA;meiotic chromosome segregation</t>
  </si>
  <si>
    <t xml:space="preserve"> Bradi1g63040</t>
  </si>
  <si>
    <t>AT4G17410</t>
  </si>
  <si>
    <t>Bradi3g51617</t>
  </si>
  <si>
    <t>AT5G47430</t>
  </si>
  <si>
    <t>ATP binding;phosphotransferase activity, alcohol group as acceptor;deoxynucleoside kinase activity</t>
  </si>
  <si>
    <t>nucleobase-containing compound metabolic process</t>
  </si>
  <si>
    <t>dNK</t>
  </si>
  <si>
    <t>Bradi2g56510</t>
  </si>
  <si>
    <t>AT1G72040</t>
  </si>
  <si>
    <t>Bradi1g52367</t>
  </si>
  <si>
    <t>AT5G42830</t>
  </si>
  <si>
    <t>protein kinase activity</t>
  </si>
  <si>
    <t>cell-cell signaling;pattern specification process;virus induced gene silencing;determination of bilateral symmetry;organ morphogenesis;polarity specification of adaxial/abaxial axis;meristem initiation;xylem and phloem pattern formation;meristem maintenance;regulation of meristem growth;leaf senescence;production of ta-siRNAs involved in RNA interference;production of miRNAs involved in gene silencing by miRNA;floral whorl development;flower morphogenesis;negative regulation of biological process</t>
  </si>
  <si>
    <t>SARK</t>
  </si>
  <si>
    <t>Bradi3g36797</t>
  </si>
  <si>
    <t>AT4G30520</t>
  </si>
  <si>
    <t>Bradi4g23680</t>
  </si>
  <si>
    <t>AT1G77460</t>
  </si>
  <si>
    <t>chloroplast;chloroplast thylakoid lumen</t>
  </si>
  <si>
    <t>Bradi1g36130</t>
  </si>
  <si>
    <t>AT3G29240</t>
  </si>
  <si>
    <t xml:space="preserve"> Bradi1g10170</t>
  </si>
  <si>
    <t>Bradi2g62480</t>
  </si>
  <si>
    <t>AT2G39500</t>
  </si>
  <si>
    <t>maltose metabolic process;pentose-phosphate shunt;starch biosynthetic process</t>
  </si>
  <si>
    <t>Bradi2g39740</t>
  </si>
  <si>
    <t>AT1G22630</t>
  </si>
  <si>
    <t>sugar:hydrogen symporter activity;carbohydrate transmembrane transporter activity</t>
  </si>
  <si>
    <t>plasma membrane;chloroplast;chloroplast envelope;membrane</t>
  </si>
  <si>
    <t>Bradi1g03530</t>
  </si>
  <si>
    <t>AT5G59250</t>
  </si>
  <si>
    <t>plasma membrane;chloroplast;chloroplast inner membrane;chloroplast envelope;membrane</t>
  </si>
  <si>
    <t>chloroplast organization;thylakoid membrane organization;cellular cation homeostasis;divalent metal ion transport</t>
  </si>
  <si>
    <t>LrgB</t>
  </si>
  <si>
    <t>Bradi3g34517</t>
  </si>
  <si>
    <t>AT1G32080</t>
  </si>
  <si>
    <t>MAPK cascade;pentose-phosphate shunt;rRNA processing;protein targeting to membrane;response to cold;detection of biotic stimulus;plastid organization;salicylic acid biosynthetic process;defense response, incompatible interaction;photorespiration;systemic acquired resistance, salicylic acid mediated signaling pathway;jasmonic acid mediated signaling pathway;response to chitin;photosystem II assembly;regulation of hydrogen peroxide metabolic process;regulation of plant-type hypersensitive response;photosynthesis, light reaction;glucosinolate biosynthetic process;negative regulation of defense response;regulation of protein dephosphorylation;defense response to bacterium;positive regulation of catalytic activity;regulation of multi-organism process;defense response to fungus</t>
  </si>
  <si>
    <t>PDE334</t>
  </si>
  <si>
    <t>Bradi3g56270</t>
  </si>
  <si>
    <t>AT4G32260</t>
  </si>
  <si>
    <t>prephenate dehydratase activity;arogenate dehydratase activity</t>
  </si>
  <si>
    <t>L-phenylalanine biosynthetic process;vernalization response;anthocyanin accumulation in tissues in response to UV light;carpel development</t>
  </si>
  <si>
    <t>AtADT6</t>
  </si>
  <si>
    <t>AT2G27820</t>
  </si>
  <si>
    <t>Bradi5g09030</t>
  </si>
  <si>
    <t>AT1G08250</t>
  </si>
  <si>
    <t>AT2G36500</t>
  </si>
  <si>
    <t>Bradi4g24320</t>
  </si>
  <si>
    <t>AT3G52950</t>
  </si>
  <si>
    <t>peroxidase activity;protein binding</t>
  </si>
  <si>
    <t>nucleus;cytoplasm;chloroplast;chloroplast thylakoid;chloroplast thylakoid membrane;chloroplast thylakoid lumen;thylakoid;thylakoid lumen</t>
  </si>
  <si>
    <t>pentose-phosphate shunt;rRNA processing;response to blue light;stomatal complex morphogenesis;response to red light;response to far red light;photosynthesis;chlorophyll biosynthetic process;starch biosynthetic process;isopentenyl diphosphate biosynthetic process, methylerythritol 4-phosphate pathway;photosynthesis, light reaction;glucosinolate metabolic process</t>
  </si>
  <si>
    <t>TL29</t>
  </si>
  <si>
    <t>Bradi5g20670</t>
  </si>
  <si>
    <t>AT4G09010</t>
  </si>
  <si>
    <t>plasma membrane;membrane</t>
  </si>
  <si>
    <t>oligopeptide transport</t>
  </si>
  <si>
    <t>Bradi3g47010</t>
  </si>
  <si>
    <t>AT3G21670</t>
  </si>
  <si>
    <t>structural constituent of ribosome</t>
  </si>
  <si>
    <t>ribosome;chloroplast;chloroplast stroma;thylakoid;chloroplast envelope</t>
  </si>
  <si>
    <t>translation;embryo development ending in seed dormancy;protein targeting to chloroplast</t>
  </si>
  <si>
    <t>emb1473</t>
  </si>
  <si>
    <t>Bradi2g49850</t>
  </si>
  <si>
    <t>AT1G78630</t>
  </si>
  <si>
    <t>response to wounding;response to fungus;ethylene biosynthetic process;jasmonic acid biosynthetic process;response to jasmonic acid;proline transport</t>
  </si>
  <si>
    <t>Bradi5g11840</t>
  </si>
  <si>
    <t>AT4G24380</t>
  </si>
  <si>
    <t>chloroplast;photosystem II;chloroplast stromal thylakoid;chloroplast thylakoid membrane;chloroplast photosystem II</t>
  </si>
  <si>
    <t>rRNA processing;plastid organization;photosystem II assembly;photosynthesis;cysteine biosynthetic process;photosynthesis, light reaction;regulation of protein dephosphorylation</t>
  </si>
  <si>
    <t>YCF32</t>
  </si>
  <si>
    <t>Bradi3g13970</t>
  </si>
  <si>
    <t>AT1G67740</t>
  </si>
  <si>
    <t>chloroplast;chloroplast thylakoid;chloroplast thylakoid membrane;photosystem I reaction center;thylakoid;chloroplast envelope;membrane</t>
  </si>
  <si>
    <t>photosynthesis;photosynthesis, light reaction;cellular cation homeostasis;regulation of protein dephosphorylation;divalent metal ion transport</t>
  </si>
  <si>
    <t>PSAD-2</t>
  </si>
  <si>
    <t>AT4G02770</t>
  </si>
  <si>
    <t>Bradi1g04700</t>
  </si>
  <si>
    <t>AT1G03130</t>
  </si>
  <si>
    <t>nucleus;cytoplasm;cytosol</t>
  </si>
  <si>
    <t>systemic acquired resistance;salicylic acid biosynthetic process;response to zinc ion</t>
  </si>
  <si>
    <t>AT5G48180</t>
  </si>
  <si>
    <t>Bradi2g38270</t>
  </si>
  <si>
    <t>AT3G07720</t>
  </si>
  <si>
    <t>phosphatidylglycerol biosynthetic process;response to abscisic acid;stomatal complex morphogenesis;mRNA modification;isopentenyl diphosphate biosynthetic process, methylerythritol 4-phosphate pathway</t>
  </si>
  <si>
    <t>Bradi3g53907</t>
  </si>
  <si>
    <t>AT4G28080</t>
  </si>
  <si>
    <t>chloroplast;chloroplast thylakoid;chloroplast stroma;thylakoid;plastoglobule</t>
  </si>
  <si>
    <t>AT3G58010</t>
  </si>
  <si>
    <t>Bradi5g25350</t>
  </si>
  <si>
    <t>AT2G42130</t>
  </si>
  <si>
    <t>potassium ion antiporter activity</t>
  </si>
  <si>
    <t>plasma membrane;plant-type vacuole membrane</t>
  </si>
  <si>
    <t>response to water deprivation;gravitropism;basipetal auxin transport;root development;response to karrikin;regulation of stomatal closure</t>
  </si>
  <si>
    <t>ZIFL1</t>
  </si>
  <si>
    <t>Bradi4g26366</t>
  </si>
  <si>
    <t>AT5G13750</t>
  </si>
  <si>
    <t>chloroplast;chloroplast thylakoid;chloroplast thylakoid membrane;photosystem I reaction center;thylakoid;plastoglobule;membrane</t>
  </si>
  <si>
    <t>rRNA processing;plastid organization;photosynthetic electron transport in photosystem I;photosystem II assembly;photosynthesis;cysteine biosynthetic process;photosynthesis, light reaction;regulation of protein dephosphorylation</t>
  </si>
  <si>
    <t>PSI-H</t>
  </si>
  <si>
    <t>AT3G16140</t>
  </si>
  <si>
    <t>Bradi2g16810</t>
  </si>
  <si>
    <t>AT1G52230</t>
  </si>
  <si>
    <t>protein serine/threonine phosphatase activity</t>
  </si>
  <si>
    <t>Bradi2g11350</t>
  </si>
  <si>
    <t>AT3G62260</t>
  </si>
  <si>
    <t>phosphate ion transport;cellular response to phosphate starvation</t>
  </si>
  <si>
    <t>SPX4</t>
  </si>
  <si>
    <t>Bradi1g03160</t>
  </si>
  <si>
    <t>AT5G15330</t>
  </si>
  <si>
    <t>respiratory burst involved in defense response;response to water deprivation;ethylene biosynthetic process;response to abscisic acid;ethylene-activated signaling pathway;response to chitin;endoplasmic reticulum unfolded protein response;intracellular signal transduction;protein autoubiquitination</t>
  </si>
  <si>
    <t>RDUF2</t>
  </si>
  <si>
    <t>AT3G46620</t>
  </si>
  <si>
    <t>Bradi2g04010</t>
  </si>
  <si>
    <t>AT5G59550</t>
  </si>
  <si>
    <t>nucleus;plasma membrane</t>
  </si>
  <si>
    <t>cytokinin metabolic process;auxin metabolic process;negative regulation of response to water deprivation</t>
  </si>
  <si>
    <t>RGLG2</t>
  </si>
  <si>
    <t>AT3G01650</t>
  </si>
  <si>
    <t>Bradi2g58190</t>
  </si>
  <si>
    <t>AT5G14420</t>
  </si>
  <si>
    <t>chloroplast;chloroplast thylakoid;chloroplast thylakoid membrane;photosystem I reaction center;thylakoid;chloroplast envelope;plastoglobule;membrane</t>
  </si>
  <si>
    <t>rRNA processing;plastid organization;photosystem II assembly;photosynthesis;photosynthesis, light reaction;cellular cation homeostasis;divalent metal ion transport</t>
  </si>
  <si>
    <t>PSAL</t>
  </si>
  <si>
    <t>Bradi4g08020</t>
  </si>
  <si>
    <t>AT4G12800</t>
  </si>
  <si>
    <t>multicellular organismal development;response to water deprivation;response to wounding;response to fungus;jasmonic acid biosynthetic process;response to abscisic acid;response to jasmonic acid;negative regulation of abscisic acid-activated signaling pathway;response to chitin;hyperosmotic salinity response</t>
  </si>
  <si>
    <t>ATAF1</t>
  </si>
  <si>
    <t>Bradi2g57100</t>
  </si>
  <si>
    <t>AT1G01720</t>
  </si>
  <si>
    <t>regulation of transcription, DNA-templated;regulation of translation;plastid organization;leaf morphogenesis;cell differentiation;positive regulation of transcription, DNA-templated;positive regulation of development, heterochronic;leaf development</t>
  </si>
  <si>
    <t xml:space="preserve"> Bradi1g48400</t>
  </si>
  <si>
    <t xml:space="preserve"> AT-CC:1.00</t>
  </si>
  <si>
    <t>TCP2</t>
  </si>
  <si>
    <t>AT1G30210</t>
  </si>
  <si>
    <t>Bradi1g58450</t>
  </si>
  <si>
    <t>AT4G18390</t>
  </si>
  <si>
    <t>chloroplast;NAD(P)H dehydrogenase complex (plastoquinone);thylakoid membrane</t>
  </si>
  <si>
    <t>pentose-phosphate shunt;photosynthetic electron transport in photosystem I;cellular cation homeostasis;divalent metal ion transport</t>
  </si>
  <si>
    <t>NdhL</t>
  </si>
  <si>
    <t>Bradi4g30000</t>
  </si>
  <si>
    <t>AT1G70760</t>
  </si>
  <si>
    <t>chloroplast;chloroplast thylakoid;chloroplast thylakoid membrane;thylakoid;photosystem II antenna complex;chloroplast envelope;plastoglobule;membrane</t>
  </si>
  <si>
    <t>calcium ion transport;Golgi organization;response to salt stress;nonphotochemical quenching;photosynthesis;cysteine biosynthetic process;photosynthesis, light reaction;regulation of protein dephosphorylation</t>
  </si>
  <si>
    <t>LHCB6</t>
  </si>
  <si>
    <t>Bradi5g12150</t>
  </si>
  <si>
    <t>AT1G15820</t>
  </si>
  <si>
    <t>mitochondrion;chloroplast</t>
  </si>
  <si>
    <t>phosphatidylglycerol biosynthetic process;aromatic amino acid family biosynthetic process;stomatal complex morphogenesis;iron-sulfur cluster assembly;isopentenyl diphosphate biosynthetic process, methylerythritol 4-phosphate pathway;protein targeting to chloroplast</t>
  </si>
  <si>
    <t>Bradi4g34016</t>
  </si>
  <si>
    <t>AT3G12930</t>
  </si>
  <si>
    <t xml:space="preserve"> Bradi5g07720</t>
  </si>
  <si>
    <t>Bradi3g59900</t>
  </si>
  <si>
    <t>AT1G14780</t>
  </si>
  <si>
    <t>unidimensional cell growth;plant-type cell wall loosening;plant-type cell wall modification involved in multidimensional cell growth;trichoblast differentiation;petal morphogenesis;root hair cell differentiation;root hair elongation</t>
  </si>
  <si>
    <t>EXPA7</t>
  </si>
  <si>
    <t>AT1G62980</t>
  </si>
  <si>
    <t>Bradi3g32070</t>
  </si>
  <si>
    <t>AT1G12560</t>
  </si>
  <si>
    <t>transporter activity;ATPase activity, coupled to transmembrane movement of substances</t>
  </si>
  <si>
    <t>plasma membrane;plasmodesma</t>
  </si>
  <si>
    <t>transition metal ion transport;drug transmembrane transport;auxin polar transport;regulation of anion channel activity;root development;cellular response to indolebutyric acid stimulus</t>
  </si>
  <si>
    <t>PIS1</t>
  </si>
  <si>
    <t>AT2G37280</t>
  </si>
  <si>
    <t>Bradi4g45397</t>
  </si>
  <si>
    <t>AT3G53480</t>
  </si>
  <si>
    <t>dicarboxylic acid transmembrane transporter activity;oxidative phosphorylation uncoupler activity</t>
  </si>
  <si>
    <t>mitochondrion;mitochondrial inner membrane</t>
  </si>
  <si>
    <t>transport;mitochondrial transport;response to chitin;proton transport</t>
  </si>
  <si>
    <t>UCP5</t>
  </si>
  <si>
    <t>Bradi3g38410</t>
  </si>
  <si>
    <t>AT2G22500</t>
  </si>
  <si>
    <t>3-chloroallyl aldehyde dehydrogenase activity;aldehyde dehydrogenase (NAD) activity</t>
  </si>
  <si>
    <t>vegetative to reproductive phase transition of meristem;protein desumoylation;hydrogen peroxide biosynthetic process</t>
  </si>
  <si>
    <t>ALDH2B7</t>
  </si>
  <si>
    <t>Bradi1g43770</t>
  </si>
  <si>
    <t>AT1G23800</t>
  </si>
  <si>
    <t>L-ascorbate peroxidase activity</t>
  </si>
  <si>
    <t>chloroplast;chloroplast thylakoid;chloroplast thylakoid membrane;thylakoid</t>
  </si>
  <si>
    <t>cold acclimation;chloroplast-nucleus signaling pathway;thylakoid membrane organization;photosynthesis;hydrogen peroxide mediated signaling pathway</t>
  </si>
  <si>
    <t>TAPX</t>
  </si>
  <si>
    <t>AT4G08390</t>
  </si>
  <si>
    <t>Bradi3g45700</t>
  </si>
  <si>
    <t>AT1G77490</t>
  </si>
  <si>
    <t>chloroplast;plastid;chloroplast inner membrane;chloroplast envelope</t>
  </si>
  <si>
    <t>Tic22-IV</t>
  </si>
  <si>
    <t>Bradi1g45996</t>
  </si>
  <si>
    <t>AT4G33350</t>
  </si>
  <si>
    <t>extracellular region;cell wall;vacuole;plant-type cell wall;plasmodesma;membrane</t>
  </si>
  <si>
    <t>regulation of meristem growth;anther development</t>
  </si>
  <si>
    <t>Bradi3g33940</t>
  </si>
  <si>
    <t>AT1G71695</t>
  </si>
  <si>
    <t>oxidoreductase activity;anthocyanidin reductase activity</t>
  </si>
  <si>
    <t>negative regulation of flavonoid biosynthetic process</t>
  </si>
  <si>
    <t>BAN</t>
  </si>
  <si>
    <t>Bradi5g22830</t>
  </si>
  <si>
    <t>AT1G61720</t>
  </si>
  <si>
    <t>phloem development;root development</t>
  </si>
  <si>
    <t>LRD3</t>
  </si>
  <si>
    <t>Bradi1g66980</t>
  </si>
  <si>
    <t>AT2G39830</t>
  </si>
  <si>
    <t>plasma membrane;chloroplast</t>
  </si>
  <si>
    <t>Bradi3g46940</t>
  </si>
  <si>
    <t>AT1G25500</t>
  </si>
  <si>
    <t>Bradi2g55230</t>
  </si>
  <si>
    <t>AT2G41080</t>
  </si>
  <si>
    <t>ferric iron binding</t>
  </si>
  <si>
    <t>mitochondrion;chloroplast;chloroplast stroma;chloroplast envelope</t>
  </si>
  <si>
    <t>response to reactive oxygen species;iron ion transport;cellular iron ion homeostasis;embryo development ending in seed dormancy;flower development;thylakoid membrane organization;response to iron ion;vegetative to reproductive phase transition of meristem;photosynthesis;iron-sulfur cluster assembly;leaf development;ovule development;iron ion homeostasis</t>
  </si>
  <si>
    <t>FER4</t>
  </si>
  <si>
    <t>AT3G56090</t>
  </si>
  <si>
    <t>Bradi4g44870</t>
  </si>
  <si>
    <t>AT2G40300</t>
  </si>
  <si>
    <t>Bradi4g16230</t>
  </si>
  <si>
    <t>AT3G60300</t>
  </si>
  <si>
    <t>LNK1</t>
  </si>
  <si>
    <t>Bradi1g60846</t>
  </si>
  <si>
    <t>AT5G64170</t>
  </si>
  <si>
    <t>1-deoxy-D-xylulose-5-phosphate synthase activity</t>
  </si>
  <si>
    <t>sulfur amino acid metabolic process;glycine catabolic process;unsaturated fatty acid biosynthetic process;phosphatidylglycerol biosynthetic process;oxidoreduction coenzyme metabolic process;vitamin metabolic process;cellular amino acid biosynthetic process;aromatic amino acid family metabolic process;aromatic amino acid family biosynthetic process;lipoate metabolic process;coenzyme biosynthetic process;nucleotide metabolic process;response to light stimulus;jasmonic acid biosynthetic process;leaf morphogenesis;regulation of proton transport;chlorophyll metabolic process;chlorophyll biosynthetic process;carotenoid biosynthetic process;regulation of lipid metabolic process;isopentenyl diphosphate biosynthetic process, methylerythritol 4-phosphate pathway;cysteine biosynthetic process;secondary metabolic process;cell differentiation;oxylipin biosynthetic process;regulation of protein localization;sulfur compound biosynthetic process;positive regulation of transcription, DNA-templated;protein autophosphorylation</t>
  </si>
  <si>
    <t>DXS1</t>
  </si>
  <si>
    <t>AT3G21500</t>
  </si>
  <si>
    <t>Bradi2g25550</t>
  </si>
  <si>
    <t>AT4G15560</t>
  </si>
  <si>
    <t>RFI2</t>
  </si>
  <si>
    <t>Bradi2g35180</t>
  </si>
  <si>
    <t>AT2G47700</t>
  </si>
  <si>
    <t>nucleus;vacuolar membrane;nuclear membrane</t>
  </si>
  <si>
    <t>NET3A</t>
  </si>
  <si>
    <t>Bradi1g18347</t>
  </si>
  <si>
    <t>AT1G03470</t>
  </si>
  <si>
    <t>tRNA modification;1-methylguanosine metabolic process</t>
  </si>
  <si>
    <t>TRM10</t>
  </si>
  <si>
    <t>Bradi3g56410</t>
  </si>
  <si>
    <t>AT5G47680</t>
  </si>
  <si>
    <t>ubiquinol-cytochrome-c reductase activity</t>
  </si>
  <si>
    <t>mitochondrion;mitochondrial respiratory chain complex III;membrane</t>
  </si>
  <si>
    <t>mitochondrial electron transport, ubiquinol to cytochrome c</t>
  </si>
  <si>
    <t>AT4G32470</t>
  </si>
  <si>
    <t>Bradi1g04740,Bradi1g54370</t>
  </si>
  <si>
    <t>AT5G25450</t>
  </si>
  <si>
    <t>iron ion transmembrane transporter activity;manganese ion transmembrane transporter activity;cadmium ion transmembrane transporter activity;inorganic anion transmembrane transporter activity;metal ion transmembrane transporter activity</t>
  </si>
  <si>
    <t>transition metal ion transport;manganese ion transport;cellular metal ion homeostasis;cadmium ion transport;lead ion transport;metal ion transport;iron ion transmembrane transport;manganese ion homeostasis;cadmium ion transmembrane transport;manganese ion transmembrane transport</t>
  </si>
  <si>
    <t>PMIT1</t>
  </si>
  <si>
    <t>AT1G15960</t>
  </si>
  <si>
    <t>Bradi1g32640</t>
  </si>
  <si>
    <t>AT1G80830</t>
  </si>
  <si>
    <t>DNA binding;sequence-specific DNA binding transcription factor activity;protein binding</t>
  </si>
  <si>
    <t>regulation of transcription, DNA-templated;response to xenobiotic stimulus;response to water deprivation;response to mechanical stimulus;response to salt stress;response to abscisic acid;abscisic acid-activated signaling pathway;calcium-mediated signaling;endoplasmic reticulum unfolded protein response;positive regulation of transcription, DNA-templated</t>
  </si>
  <si>
    <t xml:space="preserve"> Bradi1g18400</t>
  </si>
  <si>
    <t>AREB2</t>
  </si>
  <si>
    <t>AT1G49720</t>
  </si>
  <si>
    <t>Bradi3g57960</t>
  </si>
  <si>
    <t>AT3G19290</t>
  </si>
  <si>
    <t>histidine phosphotransfer kinase activity;transferase activity, transferring phosphorus-containing groups</t>
  </si>
  <si>
    <t>phosphorelay signal transduction system;cytokinin-activated signaling pathway;regulation of cytokinin-activated signaling pathway</t>
  </si>
  <si>
    <t>AHP4</t>
  </si>
  <si>
    <t>Bradi2g19440,Bradi2g49560</t>
  </si>
  <si>
    <t>AT3G16360</t>
  </si>
  <si>
    <t>AT3G57380</t>
  </si>
  <si>
    <t>Bradi1g19160</t>
  </si>
  <si>
    <t>AT2G41640</t>
  </si>
  <si>
    <t>calcium ion binding;calcium-dependent phospholipid binding</t>
  </si>
  <si>
    <t>plasmodesma;chloroplast;cell surface</t>
  </si>
  <si>
    <t>response to osmotic stress;response to heat;response to cold;response to water deprivation;response to salt stress;response to abscisic acid</t>
  </si>
  <si>
    <t>ANNAT4</t>
  </si>
  <si>
    <t>Bradi2g26760</t>
  </si>
  <si>
    <t>AT2G38750</t>
  </si>
  <si>
    <t>chlorophyllide a oxygenase [overall] activity</t>
  </si>
  <si>
    <t>chloroplast;chloroplast inner membrane;thylakoid membrane</t>
  </si>
  <si>
    <t>aromatic amino acid family biosynthetic process;leaf morphogenesis;chlorophyll biosynthetic process;cysteine biosynthetic process;cell differentiation;positive regulation of transcription, DNA-templated</t>
  </si>
  <si>
    <t>CH1</t>
  </si>
  <si>
    <t>Bradi2g61500</t>
  </si>
  <si>
    <t>AT1G44446</t>
  </si>
  <si>
    <t>4-coumarate-CoA ligase activity</t>
  </si>
  <si>
    <t>peroxisome;chloroplast</t>
  </si>
  <si>
    <t>response to wounding;response to fungus;jasmonic acid biosynthetic process;phenylpropanoid metabolic process;response to jasmonic acid;response to chitin</t>
  </si>
  <si>
    <t>OPCL1</t>
  </si>
  <si>
    <t>Bradi1g76280</t>
  </si>
  <si>
    <t>AT1G20510</t>
  </si>
  <si>
    <t>protein binding;cyclin-dependent protein serine/threonine kinase regulator activity</t>
  </si>
  <si>
    <t>response to gamma radiation;regulation of cell cycle</t>
  </si>
  <si>
    <t>CYCB1;2</t>
  </si>
  <si>
    <t>AT3G11520</t>
  </si>
  <si>
    <t>Bradi2g52760</t>
  </si>
  <si>
    <t>AT5G06150</t>
  </si>
  <si>
    <t>MAPK cascade;regulation of transcription, DNA-templated;protein targeting to membrane;response to bacterium;embryo development ending in seed dormancy;systemic acquired resistance, salicylic acid mediated signaling pathway;jasmonic acid mediated signaling pathway;leaf morphogenesis;thylakoid membrane organization;vegetative to reproductive phase transition of meristem;regulation of hydrogen peroxide metabolic process;regulation of plant-type hypersensitive response;iron-sulfur cluster assembly;mRNA modification;cell differentiation;negative regulation of defense response;regulation of protein dephosphorylation;positive regulation of transcription, DNA-templated;positive regulation of development, heterochronic;leaf development;ovule development</t>
  </si>
  <si>
    <t>TCP5</t>
  </si>
  <si>
    <t>AT5G08070</t>
  </si>
  <si>
    <t>Bradi2g50687</t>
  </si>
  <si>
    <t>AT5G60970</t>
  </si>
  <si>
    <t>nucleus;nucleoplasm</t>
  </si>
  <si>
    <t>specification of symmetry;adaxial/abaxial axis specification;polarity specification of adaxial/abaxial axis;proximal/distal pattern formation;petal development</t>
  </si>
  <si>
    <t>AS2</t>
  </si>
  <si>
    <t>Bradi2g57380</t>
  </si>
  <si>
    <t>AT1G65620</t>
  </si>
  <si>
    <t>chromatin assembly or disassembly;regulation of transcription, DNA-templated;regulation of translation;plastid organization;leaf morphogenesis;cell differentiation;positive regulation of transcription, DNA-templated</t>
  </si>
  <si>
    <t>YAB5</t>
  </si>
  <si>
    <t>Bradi1g13570</t>
  </si>
  <si>
    <t>AT2G26580</t>
  </si>
  <si>
    <t>Bradi1g59990</t>
  </si>
  <si>
    <t>AT5G15802</t>
  </si>
  <si>
    <t>protein binding;kinase activity;transmembrane receptor protein kinase activity</t>
  </si>
  <si>
    <t>response to molecule of bacterial origin;signal transduction;microsporogenesis;stomatal complex morphogenesis;anther wall tapetum cell fate specification;stamen development</t>
  </si>
  <si>
    <t>EXS</t>
  </si>
  <si>
    <t>Bradi2g58780</t>
  </si>
  <si>
    <t>AT5G07280</t>
  </si>
  <si>
    <t>regulation of transcription, DNA-templated;response to auxin;determination of bilateral symmetry;post-embryonic morphogenesis;organ morphogenesis;flower development;regulation of flower development;meristem initiation;xylem and phloem pattern formation;meristem maintenance;flower morphogenesis;ovule development;meristem development;negative regulation of biological process</t>
  </si>
  <si>
    <t>ARF6</t>
  </si>
  <si>
    <t>Bradi1g32547</t>
  </si>
  <si>
    <t>AT1G30330</t>
  </si>
  <si>
    <t>protein folding</t>
  </si>
  <si>
    <t>Bradi2g48890</t>
  </si>
  <si>
    <t>AT2G42750</t>
  </si>
  <si>
    <t>nucleus;chloroplast</t>
  </si>
  <si>
    <t>regulation of transcription, DNA-templated;vegetative to reproductive phase transition of meristem;regulation of timing of transition from vegetative to reproductive phase;regulation of histone H4 acetylation</t>
  </si>
  <si>
    <t>YAF9a</t>
  </si>
  <si>
    <t>Bradi1g51500</t>
  </si>
  <si>
    <t>AT5G45600</t>
  </si>
  <si>
    <t>Bradi5g01760</t>
  </si>
  <si>
    <t>AT1G19980</t>
  </si>
  <si>
    <t>chloroplast;chloroplast thylakoid membrane;thylakoid;chloroplast envelope;light-harvesting complex</t>
  </si>
  <si>
    <t>rRNA processing;response to blue light;response to high light intensity;response to sucrose;response to red light;regulation of proton transport;response to far red light;photosynthesis;cellular response to water deprivation</t>
  </si>
  <si>
    <t>LHCB2.4</t>
  </si>
  <si>
    <t>Bradi1g15290</t>
  </si>
  <si>
    <t>AT3G27690</t>
  </si>
  <si>
    <t>oxidoreductase activity, acting on paired donors, with incorporation or reduction of molecular oxygen, 2-oxoglutarate as one donor, and incorporation of one atom each of oxygen into both donors</t>
  </si>
  <si>
    <t>systemic acquired resistance;salicylic acid biosynthetic process;secondary metabolic process</t>
  </si>
  <si>
    <t>Bradi5g19250</t>
  </si>
  <si>
    <t>AT4G10500</t>
  </si>
  <si>
    <t>translation elongation factor activity</t>
  </si>
  <si>
    <t>vacuole;cytosol;eukaryotic translation elongation factor 1 complex;plasma membrane;plasmodesma;apoplast</t>
  </si>
  <si>
    <t>translational elongation;defense response to bacterium</t>
  </si>
  <si>
    <t>Bradi1g18710</t>
  </si>
  <si>
    <t>AT5G19510</t>
  </si>
  <si>
    <t>AT3G29000</t>
  </si>
  <si>
    <t>Bradi4g14270</t>
  </si>
  <si>
    <t>AT5G39670</t>
  </si>
  <si>
    <t>Bradi2g54470</t>
  </si>
  <si>
    <t>AT2G28710</t>
  </si>
  <si>
    <t>allene oxide synthase activity;hydro-lyase activity;oxygen binding</t>
  </si>
  <si>
    <t>mitochondrion;chloroplast;chloroplast thylakoid;chloroplast thylakoid membrane;thylakoid;chloroplast envelope;plastoglobule;membrane</t>
  </si>
  <si>
    <t>sulfur amino acid metabolic process;MAPK cascade;glycine catabolic process;tryptophan catabolic process;protein targeting to membrane;unsaturated fatty acid biosynthetic process;oxidoreduction coenzyme metabolic process;vitamin metabolic process;defense response;cellular amino acid biosynthetic process;aromatic amino acid family metabolic process;lipoate metabolic process;coenzyme biosynthetic process;nucleotide metabolic process;response to light stimulus;detection of biotic stimulus;response to wounding;response to fungus;indoleacetic acid biosynthetic process;jasmonic acid metabolic process;jasmonic acid biosynthetic process;salicylic acid biosynthetic process;response to jasmonic acid;systemic acquired resistance, salicylic acid mediated signaling pathway;jasmonic acid mediated signaling pathway;response to chitin;regulation of hydrogen peroxide metabolic process;regulation of plant-type hypersensitive response;chlorophyll metabolic process;regulation of lipid metabolic process;isopentenyl diphosphate biosynthetic process, methylerythritol 4-phosphate pathway;epoxygenase P450 pathway;secondary metabolic process;glucosinolate biosynthetic process;negative regulation of defense response;oxylipin metabolic process;oxylipin biosynthetic process;defense response to bacterium;regulation of multi-organism process;sulfur compound biosynthetic process;defense response to fungus</t>
  </si>
  <si>
    <t>DDE2</t>
  </si>
  <si>
    <t>Bradi1g07480</t>
  </si>
  <si>
    <t>AT5G42650</t>
  </si>
  <si>
    <t>DNA binding;sequence-specific DNA binding transcription factor activity;protein homodimerization activity;sequence-specific DNA binding</t>
  </si>
  <si>
    <t>regulation of transcription, DNA-templated;response to blue light;response to salt stress;leaf morphogenesis;response to nitrate;nitrate transport;chlorophyll catabolic process;positive regulation of transcription, DNA-templated</t>
  </si>
  <si>
    <t>HD-ZIP-1</t>
  </si>
  <si>
    <t>Bradi3g56180</t>
  </si>
  <si>
    <t>AT3G01470</t>
  </si>
  <si>
    <t>hydrolase activity, hydrolyzing O-glycosyl compounds;galactinol-sucrose galactosyltransferase activity</t>
  </si>
  <si>
    <t>cytoplasm;chloroplast</t>
  </si>
  <si>
    <t>sucrose biosynthetic process;response to oxidative stress;response to water deprivation;response to abscisic acid;raffinose family oligosaccharide biosynthetic process;mannitol biosynthetic process</t>
  </si>
  <si>
    <t>SIP1</t>
  </si>
  <si>
    <t>Bradi2g04310</t>
  </si>
  <si>
    <t>AT5G40390</t>
  </si>
  <si>
    <t>regulation of transcription, DNA-templated;circadian rhythm;cellular response to phosphate starvation;sulfate ion homeostasis;cellular response to high light intensity</t>
  </si>
  <si>
    <t>PHR1</t>
  </si>
  <si>
    <t>AT2G20400</t>
  </si>
  <si>
    <t>Bradi1g28920</t>
  </si>
  <si>
    <t>AT4G28610</t>
  </si>
  <si>
    <t>SnRK3.6</t>
  </si>
  <si>
    <t>Bradi2g06550</t>
  </si>
  <si>
    <t>AT5G45820</t>
  </si>
  <si>
    <t>nucleus;membrane</t>
  </si>
  <si>
    <t>oligopeptide transport;ethylene-activated signaling pathway;negative regulation of transcription, DNA-templated</t>
  </si>
  <si>
    <t>ERF9</t>
  </si>
  <si>
    <t>Bradi2g52370</t>
  </si>
  <si>
    <t>AT5G44210</t>
  </si>
  <si>
    <t>MAPK cascade;protein targeting to membrane;detection of biotic stimulus;response to fungus;ethylene biosynthetic process;salicylic acid biosynthetic process;systemic acquired resistance, salicylic acid mediated signaling pathway;jasmonic acid mediated signaling pathway;response to chitin;regulation of hydrogen peroxide metabolic process;regulation of plant-type hypersensitive response;cellular cation homeostasis;negative regulation of defense response;defense response to bacterium;regulation of multi-organism process;defense response to fungus;divalent metal ion transport;cellular response to fatty acid</t>
  </si>
  <si>
    <t>EFE</t>
  </si>
  <si>
    <t>Bradi3g57620</t>
  </si>
  <si>
    <t>AT1G05010</t>
  </si>
  <si>
    <t>transporter activity;voltage-gated anion channel activity;anion transmembrane transporter activity;protein kinase binding</t>
  </si>
  <si>
    <t>plasma membrane;integral component of membrane</t>
  </si>
  <si>
    <t>anion transport;purine nucleobase transport;cellular ion homeostasis;response to humidity;response to abscisic acid;response to carbon dioxide;stomatal movement;response to ozone;multicellular organismal water homeostasis;stomatal closure</t>
  </si>
  <si>
    <t>SLAC1</t>
  </si>
  <si>
    <t>Bradi5g18980</t>
  </si>
  <si>
    <t>AT1G12480</t>
  </si>
  <si>
    <t>nucleus;cytosol;plasmodesma</t>
  </si>
  <si>
    <t>AT1G29030</t>
  </si>
  <si>
    <t>Bradi3g11090</t>
  </si>
  <si>
    <t>AT2G34040</t>
  </si>
  <si>
    <t>MAPK cascade;regulation of transcription, DNA-templated;protein targeting to membrane;response to bacterium;embryo development ending in seed dormancy;systemic acquired resistance, salicylic acid mediated signaling pathway;jasmonic acid mediated signaling pathway;leaf morphogenesis;trichome differentiation;thylakoid membrane organization;vegetative to reproductive phase transition of meristem;regulation of hydrogen peroxide metabolic process;regulation of plant-type hypersensitive response;iron-sulfur cluster assembly;cell differentiation;negative regulation of defense response;regulation of protein dephosphorylation;positive regulation of transcription, DNA-templated;ovule development</t>
  </si>
  <si>
    <t>ZFP8</t>
  </si>
  <si>
    <t>AT3G58070</t>
  </si>
  <si>
    <t>Bradi3g57370</t>
  </si>
  <si>
    <t>AT2G41940</t>
  </si>
  <si>
    <t>response to abscisic acid;embryo development ending in seed dormancy;seed germination;regulation of flower development;leaf morphogenesis;seed dormancy process;histone modification;leaf development;floral organ formation</t>
  </si>
  <si>
    <t>GRF5</t>
  </si>
  <si>
    <t>Bradi3g57267</t>
  </si>
  <si>
    <t>AT3G13960</t>
  </si>
  <si>
    <t>RNA splicing, via endonucleolytic cleavage and ligation;methionine biosynthetic process;response to auxin</t>
  </si>
  <si>
    <t>IAA13</t>
  </si>
  <si>
    <t>AT1G04550</t>
  </si>
  <si>
    <t>Bradi3g55410</t>
  </si>
  <si>
    <t>AT2G33310</t>
  </si>
  <si>
    <t>histidine phosphotransfer kinase activity;protein histidine kinase binding</t>
  </si>
  <si>
    <t>phosphorelay signal transduction system;MAPK cascade;regulation of transcription, DNA-templated;protein targeting to membrane;response to bacterium;cytokinin-activated signaling pathway;systemic acquired resistance, salicylic acid mediated signaling pathway;salicylic acid mediated signaling pathway;jasmonic acid mediated signaling pathway;regulation of seed germination;regulation of hydrogen peroxide metabolic process;regulation of plant-type hypersensitive response;negative regulation of defense response;regulation of anthocyanin metabolic process;regulation of protein dephosphorylation;negative regulation of programmed cell death;regulation of shoot system development;response to other organism;regulation of cytokinin-activated signaling pathway</t>
  </si>
  <si>
    <t xml:space="preserve"> AT-LC:1.00</t>
  </si>
  <si>
    <t>AHP5</t>
  </si>
  <si>
    <t>Bradi3g42770</t>
  </si>
  <si>
    <t>AT1G03430</t>
  </si>
  <si>
    <t>nucleus;cytoplasm;CCAAT-binding factor complex</t>
  </si>
  <si>
    <t>regulation of transcription, DNA-templated;positive regulation of transcription, DNA-templated</t>
  </si>
  <si>
    <t>NF-YC2</t>
  </si>
  <si>
    <t>Bradi1g32200</t>
  </si>
  <si>
    <t>AT1G56170</t>
  </si>
  <si>
    <t>regulation of transcription, DNA-templated;phloem development;xylem development</t>
  </si>
  <si>
    <t>WDY</t>
  </si>
  <si>
    <t>Bradi3g05500</t>
  </si>
  <si>
    <t>AT1G79430</t>
  </si>
  <si>
    <t>metallopeptidase activity;IAA-Phe conjugate hydrolase activity;IAA-Leu conjugate hydrolase activity</t>
  </si>
  <si>
    <t>endoplasmic reticulum;chloroplast</t>
  </si>
  <si>
    <t>proteolysis;auxin metabolic process;para-aminobenzoic acid metabolic process</t>
  </si>
  <si>
    <t>ILR1</t>
  </si>
  <si>
    <t>Bradi1g53320</t>
  </si>
  <si>
    <t>AT3G02875</t>
  </si>
  <si>
    <t>regulation of gene expression by genetic imprinting;negative regulation of flower development;vernalization response;histone methylation</t>
  </si>
  <si>
    <t xml:space="preserve"> Bradi3g52790</t>
  </si>
  <si>
    <t>VEF2</t>
  </si>
  <si>
    <t>Bradi3g03106</t>
  </si>
  <si>
    <t>AT5G51230</t>
  </si>
  <si>
    <t>nucleus;mediator complex</t>
  </si>
  <si>
    <t xml:space="preserve"> Bradi3g53060</t>
  </si>
  <si>
    <t>Bradi3g06540</t>
  </si>
  <si>
    <t>AT3G01435</t>
  </si>
  <si>
    <t>nucleus;SWI/SNF complex</t>
  </si>
  <si>
    <t>chromatin remodeling;embryo sac egg cell differentiation;regulation of gene expression, epigenetic</t>
  </si>
  <si>
    <t>SWI3A</t>
  </si>
  <si>
    <t>Bradi5g13510</t>
  </si>
  <si>
    <t>AT2G47620</t>
  </si>
  <si>
    <t>serine-type carboxypeptidase activity</t>
  </si>
  <si>
    <t>extracellular region;extracellular space</t>
  </si>
  <si>
    <t>proteolysis;brassinosteroid mediated signaling pathway</t>
  </si>
  <si>
    <t>SCPL24</t>
  </si>
  <si>
    <t>AT2G24000</t>
  </si>
  <si>
    <t>Bradi3g54000</t>
  </si>
  <si>
    <t>AT4G30610</t>
  </si>
  <si>
    <t>DNA binding;protein binding</t>
  </si>
  <si>
    <t>chromatin remodeling;regulation of gene expression, epigenetic;photoperiodism, flowering</t>
  </si>
  <si>
    <t>SWI3B</t>
  </si>
  <si>
    <t>Bradi3g06870</t>
  </si>
  <si>
    <t>AT2G33610</t>
  </si>
  <si>
    <t>N-acetyltransferase activity</t>
  </si>
  <si>
    <t>tryptophan catabolic process;water transport;metabolic process;response to salt stress;indoleacetic acid biosynthetic process;response to Bradi5g07720ctose</t>
  </si>
  <si>
    <t>Bradi3g19180</t>
  </si>
  <si>
    <t>AT4G28030</t>
  </si>
  <si>
    <t>nucleus;mitochondrion;mitochondrial outer membrane;mitochondrial inner membrane;plastid</t>
  </si>
  <si>
    <t>mRNA export from nucleus;protein import into nucleus;protein targeting to mitochondrion;protein maturation</t>
  </si>
  <si>
    <t>Bradi1g48210</t>
  </si>
  <si>
    <t>AT2G19080</t>
  </si>
  <si>
    <t>sequence-specific DNA binding transcription factor activity;protein binding;zinc ion binding</t>
  </si>
  <si>
    <t>regulation of transcription, DNA-templated;shade avoidance</t>
  </si>
  <si>
    <t>STH2</t>
  </si>
  <si>
    <t>AT4G39070</t>
  </si>
  <si>
    <t>Bradi1g35030</t>
  </si>
  <si>
    <t>AT1G75540</t>
  </si>
  <si>
    <t>response to UV-B</t>
  </si>
  <si>
    <t>Bradi1g12580</t>
  </si>
  <si>
    <t>AT2G22880</t>
  </si>
  <si>
    <t>ubiquitin-protein ligase activity;protein binding</t>
  </si>
  <si>
    <t>nucleus;cytoplasm;SCF ubiquitin ligase complex</t>
  </si>
  <si>
    <t>ubiquitin-dependent protein catabolic process;embryo development ending in seed dormancy;DNA endoreduplication;regulation of circadian rhythm;proteasome-mediated ubiquitin-dependent protein catabolic process;proteasome assembly;regulation of unidimensional cell growth;response to misfolded protein</t>
  </si>
  <si>
    <t>SKP1B</t>
  </si>
  <si>
    <t>Bradi4g19510</t>
  </si>
  <si>
    <t>AT5G42190</t>
  </si>
  <si>
    <t>copper ion transmembrane transporter activity;ATPase activity, coupled to transmembrane movement of ions, phosphorylative mechanism</t>
  </si>
  <si>
    <t>plasma membrane;chloroplast;plastid;chloroplast stroma;chloroplast envelope</t>
  </si>
  <si>
    <t>photosynthetic electron transport chain;copper ion transmembrane transport</t>
  </si>
  <si>
    <t>PAA1</t>
  </si>
  <si>
    <t>Bradi3g38790</t>
  </si>
  <si>
    <t>AT4G33520</t>
  </si>
  <si>
    <t>Bradi4g31630</t>
  </si>
  <si>
    <t>AT4G25315</t>
  </si>
  <si>
    <t>omega peptidase activity</t>
  </si>
  <si>
    <t>extracellular region;vacuole</t>
  </si>
  <si>
    <t>water transport;response to osmotic stress;response to wounding;response to salt stress;response to Bradi5g07720ctose;coumarin biosynthetic process;response to cadmium ion;tetrahydrofolylpolyglutamate metabolic process</t>
  </si>
  <si>
    <t>GGH2</t>
  </si>
  <si>
    <t>Bradi2g19700</t>
  </si>
  <si>
    <t>AT1G78680</t>
  </si>
  <si>
    <t>sister chromatid cohesion;response to xenobiotic stimulus;response to bacterium;systemic acquired resistance, salicylic acid mediated signaling pathway;endoplasmic reticulum unfolded protein response;chromatin silencing by small RNA;meiotic chromosome segregation;negative regulation of transcription, DNA-templated;positive regulation of transcription, DNA-templated;positive regulation of cellular process</t>
  </si>
  <si>
    <t xml:space="preserve"> Bradi4g32934</t>
  </si>
  <si>
    <t>TGA2</t>
  </si>
  <si>
    <t>AT3G12250</t>
  </si>
  <si>
    <t>Bradi1g64060</t>
  </si>
  <si>
    <t>AT5G06950</t>
  </si>
  <si>
    <t>ATPase activity, coupled to transmembrane movement of substances</t>
  </si>
  <si>
    <t>drug transmembrane transport</t>
  </si>
  <si>
    <t>PDR3</t>
  </si>
  <si>
    <t>Bradi1g31130</t>
  </si>
  <si>
    <t>AT2G29940</t>
  </si>
  <si>
    <t>protein serine/threonine/tyrosine kinase activity;kinase activity</t>
  </si>
  <si>
    <t>HT1</t>
  </si>
  <si>
    <t>Bradi1g35350</t>
  </si>
  <si>
    <t>AT1G62400</t>
  </si>
  <si>
    <t>response to wounding;response to fungus;jasmonic acid biosynthetic process;response to jasmonic acid;jasmonic acid mediated signaling pathway;response to karrikin</t>
  </si>
  <si>
    <t>AT3G11180 AT3G55970</t>
  </si>
  <si>
    <t>Bradi2g54090</t>
  </si>
  <si>
    <t>AT5G05600</t>
  </si>
  <si>
    <t>chromatin remodeling;sister chromatid cohesion;chromatin silencing by small RNA;regulation of gene expression, epigenetic;meiotic chromosome segregation;positive regulation of transcription, DNA-templated</t>
  </si>
  <si>
    <t>SWI3C</t>
  </si>
  <si>
    <t>Bradi4g41230</t>
  </si>
  <si>
    <t>AT1G21700</t>
  </si>
  <si>
    <t>xyloglucan:xyloglucosyl transferase activity;hydrolase activity, acting on glycosyl bonds</t>
  </si>
  <si>
    <t>regulation of meristem growth</t>
  </si>
  <si>
    <t>XTH9</t>
  </si>
  <si>
    <t>Bradi5g22907</t>
  </si>
  <si>
    <t>AT4G03210</t>
  </si>
  <si>
    <t>ethylene biosynthetic process;response to ethylene;abscisic acid-activated signaling pathway;intracellular signal transduction</t>
  </si>
  <si>
    <t>Bradi2g24930</t>
  </si>
  <si>
    <t>AT1G11050</t>
  </si>
  <si>
    <t>cell morphogenesis;regulation of transcription, DNA-templated;cell adhesion;plant-type cell wall biogenesis;organ morphogenesis;tissue development;trichome morphogenesis;vegetative to reproductive phase transition of meristem;glucuronoxylan metabolic process;positive regulation of organelle organization;cell growth;protein desumoylation;regulation of chromosome organization;actin nucleation;xylan biosynthetic process;Golgi vesicle transport;root hair cell differentiation;hydrogen peroxide biosynthetic process;copper ion homeostasis;cell wall organization</t>
  </si>
  <si>
    <t>SPL7</t>
  </si>
  <si>
    <t>Bradi2g25580</t>
  </si>
  <si>
    <t>AT5G18830</t>
  </si>
  <si>
    <t>defense response;response to water deprivation;response to abscisic acid;jasmonic acid mediated signaling pathway;stomatal movement;defense response to fungus</t>
  </si>
  <si>
    <t>OCP3</t>
  </si>
  <si>
    <t>Bradi1g36770</t>
  </si>
  <si>
    <t>AT5G11270</t>
  </si>
  <si>
    <t>DEAR3</t>
  </si>
  <si>
    <t>AT4G36900 AT5G67190</t>
  </si>
  <si>
    <t>Bradi1g48320</t>
  </si>
  <si>
    <t>AT2G23340</t>
  </si>
  <si>
    <t>toxin catabolic process</t>
  </si>
  <si>
    <t>HSFC1</t>
  </si>
  <si>
    <t>Bradi2g48990</t>
  </si>
  <si>
    <t>AT3G24520</t>
  </si>
  <si>
    <t>regulation of transcription, DNA-templated;response to salt stress;response to ethylene;response to auxin;response to abscisic acid;response to gibberellin;response to salicylic acid;response to jasmonic acid;response to chitin;response to cadmium ion</t>
  </si>
  <si>
    <t>MYB59</t>
  </si>
  <si>
    <t>AT3G46130</t>
  </si>
  <si>
    <t>Bradi4g04050</t>
  </si>
  <si>
    <t>AT5G59780</t>
  </si>
  <si>
    <t>DNA binding;sequence-specific DNA binding transcription factor activity;protein binding;zinc ion binding</t>
  </si>
  <si>
    <t>glycolytic process;water transport;hyperosmotic response;Golgi organization;response to temperature stimulus;response to light stimulus;photomorphogenesis;response to salt stress;response to abscisic acid;response to cadmium ion;response to karrikin</t>
  </si>
  <si>
    <t>STO</t>
  </si>
  <si>
    <t>AT2G31380</t>
  </si>
  <si>
    <t>Bradi3g48180</t>
  </si>
  <si>
    <t>AT1G06040</t>
  </si>
  <si>
    <t>metalloendopeptidase activity</t>
  </si>
  <si>
    <t>mitochondrion;chloroplast;chloroplast thylakoid membrane</t>
  </si>
  <si>
    <t>proteolysis;methylglyoxal catabolic process to D-lactate</t>
  </si>
  <si>
    <t>Bradi1g33210</t>
  </si>
  <si>
    <t>AT5G51540</t>
  </si>
  <si>
    <t>TZF3</t>
  </si>
  <si>
    <t>AT2G19810</t>
  </si>
  <si>
    <t>Bradi2g33270</t>
  </si>
  <si>
    <t>AT4G29190</t>
  </si>
  <si>
    <t>sequence-specific DNA binding transcription factor activity;actin filament binding</t>
  </si>
  <si>
    <t>cytoplasm;plasma membrane</t>
  </si>
  <si>
    <t>actin filament bundle assembly</t>
  </si>
  <si>
    <t xml:space="preserve"> Bradi2g47810</t>
  </si>
  <si>
    <t>WLIM1</t>
  </si>
  <si>
    <t>Bradi4g06510</t>
  </si>
  <si>
    <t>AT1G10200</t>
  </si>
  <si>
    <t>Bradi4g37730</t>
  </si>
  <si>
    <t>AT3G54390</t>
  </si>
  <si>
    <t>chloroplast;chloroplast thylakoid membrane</t>
  </si>
  <si>
    <t xml:space="preserve"> Bradi1g06670 Bradi3g09670</t>
  </si>
  <si>
    <t>2/55</t>
  </si>
  <si>
    <t>Bradi2g39200</t>
  </si>
  <si>
    <t>AT5G02160</t>
  </si>
  <si>
    <t>Bradi1g01014</t>
  </si>
  <si>
    <t>AT1G15370</t>
  </si>
  <si>
    <t>mRNA splicing, via spliceosome</t>
  </si>
  <si>
    <t>Bradi2g56676</t>
  </si>
  <si>
    <t>AT1G33470</t>
  </si>
  <si>
    <t>hydrolase activity</t>
  </si>
  <si>
    <t>response to arsenic-containing substance;photoperiodism, flowering</t>
  </si>
  <si>
    <t>Bradi1g62090</t>
  </si>
  <si>
    <t>AT2G41250</t>
  </si>
  <si>
    <t>organ development</t>
  </si>
  <si>
    <t>BLH6</t>
  </si>
  <si>
    <t>AT2G16400</t>
  </si>
  <si>
    <t>Bradi4g00740</t>
  </si>
  <si>
    <t>AT4G34610</t>
  </si>
  <si>
    <t>regulation of transcription, DNA-templated;circadian rhythm;negative regulation of long-day photoperiodism, flowering</t>
  </si>
  <si>
    <t>COL9</t>
  </si>
  <si>
    <t>AT5G48250</t>
  </si>
  <si>
    <t>Bradi1g43220</t>
  </si>
  <si>
    <t>AT3G07650</t>
  </si>
  <si>
    <t>DNA binding;sequence-specific DNA binding transcription factor activity;protein binding;protein homodimerization activity;protein heterodimerization activity</t>
  </si>
  <si>
    <t>regulation of transcription, DNA-templated;negative regulation of flower development</t>
  </si>
  <si>
    <t>SUF4</t>
  </si>
  <si>
    <t>Bradi4g38000</t>
  </si>
  <si>
    <t>AT1G30970</t>
  </si>
  <si>
    <t>HSFA6B</t>
  </si>
  <si>
    <t>Bradi3g26920</t>
  </si>
  <si>
    <t>AT3G22830</t>
  </si>
  <si>
    <t>nucleus;nucleolus;cytosol;chloroplast;nuclear dicing body;nuclear speck</t>
  </si>
  <si>
    <t>mRNA splicing, via spliceosome;regulation of transcription, DNA-templated;regulation of mitotic cell cycle;RNA splicing;production of ta-siRNAs involved in RNA interference;chromatin modification;primary miRNA processing;post-translational protein modification;positive regulation of transcription, DNA-templated;shoot system development;regulation of meristem development;regulation of adaxial/abaxial pattern formation</t>
  </si>
  <si>
    <t>SE</t>
  </si>
  <si>
    <t>Bradi1g33970</t>
  </si>
  <si>
    <t>AT2G27100</t>
  </si>
  <si>
    <t>nucleotide binding;DNA binding;protein binding</t>
  </si>
  <si>
    <t>protein targeting to membrane;response to ethylene;response to auxin;epidermal cell fate specification;positive regulation of flavonoid biosynthetic process;trichome differentiation;regulation of plant-type hypersensitive response;regulation of protein localization;cell fate commitment</t>
  </si>
  <si>
    <t>URM23</t>
  </si>
  <si>
    <t>Bradi3g51820</t>
  </si>
  <si>
    <t>AT5G24520</t>
  </si>
  <si>
    <t>regulation of nitrogen utilization;response to salt stress;response to ethylene;response to abscisic acid;response to gibberellin;gibberellic acid mediated signaling pathway;seed germination;salicylic acid mediated signaling pathway;jasmonic acid mediated signaling pathway;negative regulation of gibberellic acid mediated signaling pathway;regulation of seed germination;seed dormancy process;negative regulation of seed germination;response to far red light;phloem transport;raffinose family oligosaccharide biosynthetic process;hyperosmotic salinity response;floral organ morphogenesis;regulation of seed dormancy process;regulation of reactive oxygen species metabolic process</t>
  </si>
  <si>
    <t xml:space="preserve"> Bradi2g11100</t>
  </si>
  <si>
    <t>RGA2</t>
  </si>
  <si>
    <t>AT2G01570</t>
  </si>
  <si>
    <t>Bradi1g11090</t>
  </si>
  <si>
    <t>AT1G14920</t>
  </si>
  <si>
    <t>nucleus;plasmodesma</t>
  </si>
  <si>
    <t>TRM13</t>
  </si>
  <si>
    <t>AT3G61380 AT4G00440</t>
  </si>
  <si>
    <t>Bradi1g78160</t>
  </si>
  <si>
    <t>AT2G45900</t>
  </si>
  <si>
    <t>endopeptidase activity</t>
  </si>
  <si>
    <t>extracellular region;vacuole;cytosol;plasmodesma</t>
  </si>
  <si>
    <t>glycolytic process;proteolysis;protein targeting to vacuole;water transport;hyperosmotic response;Golgi organization;response to temperature stimulus;response to salt stress;response to cadmium ion;organ development</t>
  </si>
  <si>
    <t>ATAPA1</t>
  </si>
  <si>
    <t>AT1G62290</t>
  </si>
  <si>
    <t>Bradi2g16160</t>
  </si>
  <si>
    <t>AT1G11910</t>
  </si>
  <si>
    <t>AT5G05090</t>
  </si>
  <si>
    <t>Bradi2g25380</t>
  </si>
  <si>
    <t>AT3G10760</t>
  </si>
  <si>
    <t>glucuronoxylan metabolic process;xylan biosynthetic process</t>
  </si>
  <si>
    <t>Bradi1g61690</t>
  </si>
  <si>
    <t>AT1G61590</t>
  </si>
  <si>
    <t>NF-YB13</t>
  </si>
  <si>
    <t>AT5G08190</t>
  </si>
  <si>
    <t>Bradi3g34930</t>
  </si>
  <si>
    <t>AT5G23090</t>
  </si>
  <si>
    <t>calmodulin binding</t>
  </si>
  <si>
    <t>response to auxin</t>
  </si>
  <si>
    <t>AT1G19830</t>
  </si>
  <si>
    <t>Bradi1g51490</t>
  </si>
  <si>
    <t>AT1G75580</t>
  </si>
  <si>
    <t>multicellular organismal development</t>
  </si>
  <si>
    <t>NAC035</t>
  </si>
  <si>
    <t>Bradi2g57297</t>
  </si>
  <si>
    <t>AT2G02450</t>
  </si>
  <si>
    <t>regulation of transcription, DNA-templated;iron ion transport;cellular response to iron ion starvation;response to nitrate;organ senescence;nitrate transport;positive regulation of transcription, DNA-templated;regulation of timing of transition from vegetative to reproductive phase;photoperiodism, flowering</t>
  </si>
  <si>
    <t>NUC</t>
  </si>
  <si>
    <t>AT1G03840</t>
  </si>
  <si>
    <t>Bradi2g08460</t>
  </si>
  <si>
    <t>AT5G44160</t>
  </si>
  <si>
    <t>regulation of transcription, DNA-templated;regulation of cell size;root development;negative regulation of leaf senescence</t>
  </si>
  <si>
    <t xml:space="preserve"> Bradi1g71990</t>
  </si>
  <si>
    <t>TCP9</t>
  </si>
  <si>
    <t>Bradi4g35670</t>
  </si>
  <si>
    <t>AT2G45680</t>
  </si>
  <si>
    <t>nucleus;transcription factor complex;cytoplasm</t>
  </si>
  <si>
    <t>mitotic cell cycle;regulation of transcription, DNA-templated;RNA processing;positive regulation of cell proliferation;response to auxin;trichome morphogenesis;DNA endoreduplication;positive regulation of transcription, DNA-templated;regulation of cell division;positive regulation of meiotic cell cycle</t>
  </si>
  <si>
    <t>E2FB</t>
  </si>
  <si>
    <t>Bradi3g45130</t>
  </si>
  <si>
    <t>AT5G22220</t>
  </si>
  <si>
    <t>GTP binding</t>
  </si>
  <si>
    <t>nucleus;cytoplasm;vacuolar membrane;endoplasmic reticulum;plasma membrane</t>
  </si>
  <si>
    <t>cell morphogenesis;protein targeting to membrane;anion transport;nucleotide transport;amino acid transport;intracellular protein transport;ER to Golgi vesicle-mediated transport;plant-type cell wall biogenesis;cell tip growth;root epidermal cell differentiation;regulation of plant-type hypersensitive response;ammonium transport;basic amino acid transport;cell growth;carbohydrate biosynthetic process;actin cytoskeleton organization;cellulose metabolic process;negative regulation of programmed cell death;amino acid import;regulation of ion transport;Golgi vesicle transport;lateral root development;root hair cell differentiation</t>
  </si>
  <si>
    <t>RHD3</t>
  </si>
  <si>
    <t>Bradi2g41660</t>
  </si>
  <si>
    <t>AT3G13870</t>
  </si>
  <si>
    <t>regulation of translation;pattern specification process;response to auxin;floral whorl development;flower morphogenesis</t>
  </si>
  <si>
    <t>PAP2</t>
  </si>
  <si>
    <t>Bradi2g31820</t>
  </si>
  <si>
    <t>AT4G29080</t>
  </si>
  <si>
    <t>alkane 1-monooxygenase activity;oxygen binding</t>
  </si>
  <si>
    <t>pollen exine formation;sporopollenin biosynthetic process</t>
  </si>
  <si>
    <t xml:space="preserve"> Bradi5g20397</t>
  </si>
  <si>
    <t>CYP704B1</t>
  </si>
  <si>
    <t>Bradi1g73796</t>
  </si>
  <si>
    <t>AT1G69500</t>
  </si>
  <si>
    <t>protein histidine kinase activity;protein binding</t>
  </si>
  <si>
    <t>circadian rhythm;gravitropism;red or far-red light signaling pathway;regulation of proton transport;protein autophosphorylation</t>
  </si>
  <si>
    <t>PHYC</t>
  </si>
  <si>
    <t>Bradi1g08400</t>
  </si>
  <si>
    <t>AT5G35840</t>
  </si>
  <si>
    <t>serine-type endopeptidase activity</t>
  </si>
  <si>
    <t>extracellular region;cell wall</t>
  </si>
  <si>
    <t>proteolysis;metabolic process</t>
  </si>
  <si>
    <t>Bradi2g48740</t>
  </si>
  <si>
    <t>AT5G45650</t>
  </si>
  <si>
    <t>DNA binding;sequence-specific DNA binding transcription factor activity;sequence-specific DNA binding</t>
  </si>
  <si>
    <t>regulation of transcription, DNA-templated;trichome morphogenesis;anther wall tapetum development</t>
  </si>
  <si>
    <t xml:space="preserve"> Bradi3g01901</t>
  </si>
  <si>
    <t>MYB80</t>
  </si>
  <si>
    <t>Bradi5g13041</t>
  </si>
  <si>
    <t>AT5G56110</t>
  </si>
  <si>
    <t>response to xenobiotic stimulus;response to blue light;endoplasmic reticulum unfolded protein response</t>
  </si>
  <si>
    <t>GBF2</t>
  </si>
  <si>
    <t>AT2G46270</t>
  </si>
  <si>
    <t>Bradi2g15940</t>
  </si>
  <si>
    <t>AT4G01120</t>
  </si>
  <si>
    <t>pinoresinol reductase activity</t>
  </si>
  <si>
    <t>AT4G39230</t>
  </si>
  <si>
    <t>Bradi3g52750</t>
  </si>
  <si>
    <t>AT4G34540</t>
  </si>
  <si>
    <t>regulation of transcription, DNA-templated;response to salt stress;response to abscisic acid;response to salicylic acid;cell wall modification involved in abscission;response to cadmium ion</t>
  </si>
  <si>
    <t>MYB112</t>
  </si>
  <si>
    <t>Bradi1g64140</t>
  </si>
  <si>
    <t>AT1G48000</t>
  </si>
  <si>
    <t>response to auxin;systemic acquired resistance, salicylic acid mediated signaling pathway</t>
  </si>
  <si>
    <t>AT2G45210</t>
  </si>
  <si>
    <t>Bradi3g50080</t>
  </si>
  <si>
    <t>AT3G60690</t>
  </si>
  <si>
    <t>polyamine catabolic process;oligopeptide transport;response to wounding;phenylpropanoid metabolic process;response to salicylic acid;response to jasmonic acid;coumarin biosynthetic process;response to UV-B;cellular modified amino acid biosynthetic process;negative regulation of transcription, DNA-templated;regulation of phenylpropanoid metabolic process</t>
  </si>
  <si>
    <t>MYB4</t>
  </si>
  <si>
    <t>AT2G16720 AT4G34990</t>
  </si>
  <si>
    <t>Bradi4g36460</t>
  </si>
  <si>
    <t>AT4G38620</t>
  </si>
  <si>
    <t>glutamate synthase (NADH) activity</t>
  </si>
  <si>
    <t>mitochondrion;chloroplast;plastid;chloroplast stroma</t>
  </si>
  <si>
    <t>gluconeogenesis;glycolytic process;glutamate biosynthetic process;response to salt stress;ammonia assimilation cycle;nitrate assimilation;response to cadmium ion;developmental growth</t>
  </si>
  <si>
    <t xml:space="preserve"> Bradi4g29370</t>
  </si>
  <si>
    <t>GLT1</t>
  </si>
  <si>
    <t>Bradi2g46670</t>
  </si>
  <si>
    <t>AT5G53460</t>
  </si>
  <si>
    <t>protein folding;response to heat;response to high light intensity;response to hydrogen peroxide</t>
  </si>
  <si>
    <t>Bradi3g03627</t>
  </si>
  <si>
    <t>AT5G35320</t>
  </si>
  <si>
    <t>Bradi2g09650</t>
  </si>
  <si>
    <t>AT1G44970</t>
  </si>
  <si>
    <t>MAPK cascade;response to molecule of bacterial origin;respiratory burst involved in defense response;regulation of transcription, DNA-templated;protein targeting to membrane;detection of biotic stimulus;response to wounding;response to mechanical stimulus;response to fungus;response to absence of light;jasmonic acid biosynthetic process;salicylic acid biosynthetic process;response to ethylene;abscisic acid-activated signaling pathway;response to salicylic acid;response to jasmonic acid;systemic acquired resistance, salicylic acid mediated signaling pathway;salicylic acid mediated signaling pathway;jasmonic acid mediated signaling pathway;ethylene-activated signaling pathway;response to chitin;regulation of hydrogen peroxide metabolic process;regulation of plant-type hypersensitive response;detection of bacterium;endoplasmic reticulum unfolded protein response;regulation of defense response;negative regulation of defense response;intracellular signal transduction;defense response to bacterium;negative regulation of programmed cell death;regulation of multi-organism process;regulation of defense response to virus by host;regulation of immune response;defense response to fungus</t>
  </si>
  <si>
    <t xml:space="preserve"> Bradi2g47730 Bradi1g30000</t>
  </si>
  <si>
    <t>WRKY40</t>
  </si>
  <si>
    <t>Bradi4g30360</t>
  </si>
  <si>
    <t>AT1G80840</t>
  </si>
  <si>
    <t>extracellular region;plasma membrane;plasmodesma</t>
  </si>
  <si>
    <t>protein folding;oligopeptide transport;response to heat;response to high light intensity;response to ozone;response to endoplasmic reticulum stress;response to hydrogen peroxide;protein autophosphorylation</t>
  </si>
  <si>
    <t>CRK2</t>
  </si>
  <si>
    <t>Bradi3g29120</t>
  </si>
  <si>
    <t>AT1G70520</t>
  </si>
  <si>
    <t>DNA binding;sequence-specific DNA binding transcription factor activity;transcription regulatory region DNA binding</t>
  </si>
  <si>
    <t>cell wall;nucleus</t>
  </si>
  <si>
    <t>regulation of transcription, DNA-templated;ovule development;integument development</t>
  </si>
  <si>
    <t>KAN4</t>
  </si>
  <si>
    <t>Bradi1g07510</t>
  </si>
  <si>
    <t>AT5G42630</t>
  </si>
  <si>
    <t>regulation of transcription, DNA-templated;response to chitin</t>
  </si>
  <si>
    <t>Bradi3g34240</t>
  </si>
  <si>
    <t>AT5G46910</t>
  </si>
  <si>
    <t>tryptophan catabolic process;protein targeting to membrane;indoleacetic acid biosynthetic process;salicylic acid mediated signaling pathway;response to chitin;regulation of plant-type hypersensitive response;negative regulation of programmed cell death;defense response to fungus</t>
  </si>
  <si>
    <t>Bradi3g23350</t>
  </si>
  <si>
    <t>AT2G18690</t>
  </si>
  <si>
    <t>Bradi5g14850</t>
  </si>
  <si>
    <t>AT1G80530</t>
  </si>
  <si>
    <t>core promoter proximal region sequence-specific DNA binding;sequence-specific DNA binding transcription factor activity;protein binding;sequence-specific DNA binding</t>
  </si>
  <si>
    <t>regulation of cell size;anatomical structure morphogenesis;negative regulation of leaf senescence</t>
  </si>
  <si>
    <t>TCP20</t>
  </si>
  <si>
    <t>AT5G41030</t>
  </si>
  <si>
    <t>Bradi2g59240</t>
  </si>
  <si>
    <t>AT3G27010</t>
  </si>
  <si>
    <t>regulation of transcription, DNA-templated;response to ethylene;regulation of developmental process</t>
  </si>
  <si>
    <t>BPC2</t>
  </si>
  <si>
    <t>AT2G01930</t>
  </si>
  <si>
    <t>Bradi3g21390</t>
  </si>
  <si>
    <t>AT1G14685</t>
  </si>
  <si>
    <t>WRKY55</t>
  </si>
  <si>
    <t>Bradi2g30800</t>
  </si>
  <si>
    <t>AT2G40740</t>
  </si>
  <si>
    <t>microtubule cytoskeleton organization;cytokinesis by cell plate formation;acetyl-CoA metabolic process;cell proliferation;response to cyclopentenone;histone phosphorylation;regulation of cell proliferation</t>
  </si>
  <si>
    <t>3xHMG-box2</t>
  </si>
  <si>
    <t>AT4G11080</t>
  </si>
  <si>
    <t>Bradi3g09690</t>
  </si>
  <si>
    <t>AT4G23800</t>
  </si>
  <si>
    <t>BLH7</t>
  </si>
  <si>
    <t>Bradi1g12510</t>
  </si>
  <si>
    <t>DNA methylation;chromatin silencing;methylation-dependent chromatin silencing;regulation of transcription, DNA-templated;cell-cell signaling;response to cold;virus induced gene silencing;photomorphogenesis;embryo development ending in seed dormancy;seed germination;regulation of flower development;meristem structural organization;seed dormancy process;sugar mediated signaling pathway;vegetative to reproductive phase transition of meristem;production of ta-siRNAs involved in RNA interference;cullin deneddylation;RNA interference;protein ubiquitination;histone methylation;protein deubiquitination;lipid storage;production of miRNAs involved in gene silencing by miRNA;post-translational protein modification;negative regulation of transcription, DNA-templated;positive regulation of transcription, DNA-templated;response to freezing</t>
  </si>
  <si>
    <t>HOS1</t>
  </si>
  <si>
    <t>Bradi1g09390</t>
  </si>
  <si>
    <t>AT2G39810</t>
  </si>
  <si>
    <t>sequence-specific DNA binding transcription factor activity;protein homodimerization activity</t>
  </si>
  <si>
    <t>chromatin silencing;regulation of transcription, DNA-templated;determination of bilateral symmetry;organ morphogenesis;leaf morphogenesis;meristem initiation;xylem and phloem pattern formation;meristem maintenance;maintenance of root meristem identity;stele development;covalent chromatin modification;gene silencing by RNA;positive regulation of transcription, DNA-templated;root development;flower morphogenesis;negative regulation of biological process</t>
  </si>
  <si>
    <t>Bradi4g41970</t>
  </si>
  <si>
    <t>AT2G27230</t>
  </si>
  <si>
    <t>protein binding;blue light photoreceptor activity;identical protein binding;protein homodimerization activity</t>
  </si>
  <si>
    <t>nucleus;vacuole</t>
  </si>
  <si>
    <t>chromatin organization;chromatin remodeling;response to water deprivation;response to light stimulus;response to blue light;phototropism;regulation of flower development;positive regulation of flower development;regulation of meristem growth;stomatal movement;circadian regulation of calcium ion oscillation;hydrogen peroxide catabolic process</t>
  </si>
  <si>
    <t>PHH1</t>
  </si>
  <si>
    <t>Bradi3g49204</t>
  </si>
  <si>
    <t>AT1G04400</t>
  </si>
  <si>
    <t>AIF4</t>
  </si>
  <si>
    <t>Bradi1g64260</t>
  </si>
  <si>
    <t>AT1G09250</t>
  </si>
  <si>
    <t>extracellular region;endoplasmic reticulum</t>
  </si>
  <si>
    <t>iron ion transport;response to desiccation;response to cold;trichoblast differentiation;cellular response to iron ion starvation;response to nitrate;nitrate transport;brassinosteroid biosynthetic process;hyperosmotic salinity response</t>
  </si>
  <si>
    <t xml:space="preserve"> Bradi5g07720 Bradi3g54070</t>
  </si>
  <si>
    <t>RCI3A</t>
  </si>
  <si>
    <t>Bradi1g32870</t>
  </si>
  <si>
    <t>AT1G05260</t>
  </si>
  <si>
    <t>transcription coactivator activity;protein binding</t>
  </si>
  <si>
    <t>cell proliferation;leaf development</t>
  </si>
  <si>
    <t>GIF3</t>
  </si>
  <si>
    <t>AT1G01160</t>
  </si>
  <si>
    <t>Bradi4g13730</t>
  </si>
  <si>
    <t>AT4G00850</t>
  </si>
  <si>
    <t>regulation of transcription, DNA-templated;response to salt stress;regulation of response to water deprivation</t>
  </si>
  <si>
    <t>ERF53</t>
  </si>
  <si>
    <t>AT4G28140</t>
  </si>
  <si>
    <t>Bradi3g49810</t>
  </si>
  <si>
    <t>AT2G20880</t>
  </si>
  <si>
    <t>regulation of transcription, DNA-templated;protein acetylation;maintenance of floral organ identity</t>
  </si>
  <si>
    <t xml:space="preserve"> Bradi1g35990</t>
  </si>
  <si>
    <t>HDG1</t>
  </si>
  <si>
    <t>AT4G00730</t>
  </si>
  <si>
    <t>Bradi3g51540</t>
  </si>
  <si>
    <t>AT3G61150</t>
  </si>
  <si>
    <t>AT5G16470</t>
  </si>
  <si>
    <t>Bradi1g34760</t>
  </si>
  <si>
    <t>AT3G02790</t>
  </si>
  <si>
    <t>extracellular region;anchored component of membrane</t>
  </si>
  <si>
    <t>regulation of transcription, DNA-templated;brassinosteroid biosynthetic process</t>
  </si>
  <si>
    <t xml:space="preserve"> Bradi3g38250</t>
  </si>
  <si>
    <t>Bradi1g67230</t>
  </si>
  <si>
    <t>AT2G29660</t>
  </si>
  <si>
    <t>transporter activity;antiporter activity</t>
  </si>
  <si>
    <t>Bradi5g07720it ripening</t>
  </si>
  <si>
    <t>AT5G10420</t>
  </si>
  <si>
    <t>Bradi1g72007</t>
  </si>
  <si>
    <t>AT5G65380</t>
  </si>
  <si>
    <t>TKI1</t>
  </si>
  <si>
    <t>Bradi1g68510</t>
  </si>
  <si>
    <t>AT2G36960</t>
  </si>
  <si>
    <t>regulation of transcription, DNA-templated;response to anoxia</t>
  </si>
  <si>
    <t xml:space="preserve"> Bradi2g22810 Bradi1g30000</t>
  </si>
  <si>
    <t xml:space="preserve"> AT-CC:0.62 AT-CX:0.38</t>
  </si>
  <si>
    <t>HRE2</t>
  </si>
  <si>
    <t>Bradi2g11890</t>
  </si>
  <si>
    <t>AT2G47520</t>
  </si>
  <si>
    <t>ribosome;chloroplast;chloroplast stroma;chloroplast envelope;membrane</t>
  </si>
  <si>
    <t>rRNA processing;translation;chlorophyll biosynthetic process;ribosome biogenesis</t>
  </si>
  <si>
    <t>PRPS20</t>
  </si>
  <si>
    <t>Bradi2g46520</t>
  </si>
  <si>
    <t>AT3G15190</t>
  </si>
  <si>
    <t>microtubule cytoskeleton organization;cytokinesis by cell plate formation;regulation of transcription, DNA-templated;petal formation;sepal formation</t>
  </si>
  <si>
    <t>Bradi1g49630</t>
  </si>
  <si>
    <t>AT1G63100</t>
  </si>
  <si>
    <t>regulation of transcription, DNA-templated;response to water deprivation;response to light stimulus;response to abscisic acid;response to salicylic acid;response to jasmonic acid;stomatal movement</t>
  </si>
  <si>
    <t>MYB60</t>
  </si>
  <si>
    <t>Bradi4g26180</t>
  </si>
  <si>
    <t>AT1G08810</t>
  </si>
  <si>
    <t>regulation of transcription, DNA-templated;circadian rhythm;response to salt stress;response to ethylene;response to auxin;response to abscisic acid;response to gibberellin;response to salicylic acid;response to jasmonic acid;seed germination;regulation of flower development;long-day photoperiodism, flowering</t>
  </si>
  <si>
    <t>RVE2</t>
  </si>
  <si>
    <t>Bradi1g29680</t>
  </si>
  <si>
    <t>AT5G37260</t>
  </si>
  <si>
    <t>nucleoid;chloroplast;plastid chromosome;chloroplast thylakoid;chloroplast thylakoid membrane;chloroplast envelope;membrane</t>
  </si>
  <si>
    <t>pentose-phosphate shunt;rRNA processing;circadian rhythm;response to blue light;chloroplast relocation;thylakoid membrane organization;stomatal complex morphogenesis;response to red light;response to far red light;photosynthesis;chlorophyll biosynthetic process;carotenoid biosynthetic process;photosynthesis, light reaction;glucosinolate biosynthetic process;ncRNA metabolic process</t>
  </si>
  <si>
    <t>PTAC16</t>
  </si>
  <si>
    <t>Bradi2g30400</t>
  </si>
  <si>
    <t>AT3G46780</t>
  </si>
  <si>
    <t>protein binding;identical protein binding</t>
  </si>
  <si>
    <t>response to wounding;jasmonic acid biosynthetic process;jasmonic acid mediated signaling pathway;regulation of defense response</t>
  </si>
  <si>
    <t xml:space="preserve"> AT-LC:0.74 AT-CX:0.26</t>
  </si>
  <si>
    <t>TIFY6B</t>
  </si>
  <si>
    <t>AT1G48500</t>
  </si>
  <si>
    <t>Bradi4g29830</t>
  </si>
  <si>
    <t>AT3G17860</t>
  </si>
  <si>
    <t>phospholipase A2 activity;lipase activity;hydrolase activity;lysophosphatidic acid acyltransferase activity</t>
  </si>
  <si>
    <t>toxin catabolic process;response to chitin;response to cyclopentenone;defense response by callose deposition;lipid homeostasis;fatty acid homeostasis;phospholipid homeostasis;triglyceride homeostasis</t>
  </si>
  <si>
    <t xml:space="preserve"> Bradi5g07720 Bradi3g41510</t>
  </si>
  <si>
    <t>Bradi4g35382</t>
  </si>
  <si>
    <t>AT4G24160</t>
  </si>
  <si>
    <t>12-oxophytodienoate reductase activity</t>
  </si>
  <si>
    <t>peroxisome</t>
  </si>
  <si>
    <t>tryptophan catabolic process;signal transduction;response to water deprivation;response to wounding;response to fungus;indoleacetic acid biosynthetic process;jasmonic acid metabolic process;jasmonic acid biosynthetic process;response to ethylene;response to auxin;abscisic acid-activated signaling pathway;response to jasmonic acid;jasmonic acid mediated signaling pathway;response to ozone;hyperosmotic salinity response</t>
  </si>
  <si>
    <t xml:space="preserve"> Bradi3g34200 Bradi2g47730</t>
  </si>
  <si>
    <t>OPR3</t>
  </si>
  <si>
    <t>Bradi3g37650</t>
  </si>
  <si>
    <t>AT2G06050</t>
  </si>
  <si>
    <t>chloroplast;chloroplast thylakoid;chloroplast thylakoid membrane</t>
  </si>
  <si>
    <t>Bradi4g27040</t>
  </si>
  <si>
    <t>AT2G42220</t>
  </si>
  <si>
    <t>protein targeting to membrane;signal transduction;toxin catabolic process;response to water deprivation;response to wounding;response to ethylene;response to auxin;response to abscisic acid;abscisic acid-activated signaling pathway;response to jasmonic acid;salicylic acid mediated signaling pathway;jasmonic acid mediated signaling pathway;response to chitin;heat acclimation;regulation of plant-type hypersensitive response;response to cyclopentenone;hyperosmotic salinity response</t>
  </si>
  <si>
    <t xml:space="preserve"> Bradi5g07720 Bradi1g18400</t>
  </si>
  <si>
    <t>SAP12</t>
  </si>
  <si>
    <t>Bradi4g29530</t>
  </si>
  <si>
    <t>AT3G28210</t>
  </si>
  <si>
    <t>DNA binding;sequence-specific DNA binding transcription factor activity;sequence-specific DNA binding;protein dimerization activity</t>
  </si>
  <si>
    <t>cell adhesion;response to ethylene;response to auxin;response to brassinosteroid;trichome morphogenesis;lateral root formation;response to cyclopentenone;actin nucleation;leaf development;lateral root development;root hair cell differentiation;cell wall organization</t>
  </si>
  <si>
    <t xml:space="preserve"> Bradi3g38970 Bradi5g07720</t>
  </si>
  <si>
    <t>IAA22</t>
  </si>
  <si>
    <t>Bradi1g46602</t>
  </si>
  <si>
    <t>AT1G19220</t>
  </si>
  <si>
    <t>regulation of transcription, DNA-templated;seed germination;trichome differentiation;trichome morphogenesis;seed coat development;regulation of gene expression;mucilage biosynthetic process involved in seed coat development</t>
  </si>
  <si>
    <t xml:space="preserve"> AT-LC:0.68 AT-CX:0.32</t>
  </si>
  <si>
    <t>MYB5</t>
  </si>
  <si>
    <t>Bradi2g47367</t>
  </si>
  <si>
    <t>AT3G13540</t>
  </si>
  <si>
    <t>organ morphogenesis;adaxial/abaxial axis specification;polarity specification of adaxial/abaxial axis;radial pattern formation;xylem and phloem pattern formation;abaxial cell fate specification;carpel development;ovule development</t>
  </si>
  <si>
    <t xml:space="preserve"> Bradi1g18400 Bradi1g48400</t>
  </si>
  <si>
    <t>KAN1</t>
  </si>
  <si>
    <t>Bradi4g29700</t>
  </si>
  <si>
    <t>AT5G16560</t>
  </si>
  <si>
    <t>leaf morphogenesis;organ development</t>
  </si>
  <si>
    <t>SAW2</t>
  </si>
  <si>
    <t>AT4G36870</t>
  </si>
  <si>
    <t>Bradi1g09615</t>
  </si>
  <si>
    <t>AT2G23760</t>
  </si>
  <si>
    <t>protein binding;calmodulin binding</t>
  </si>
  <si>
    <t>extracellular region;cytoplasm;vacuolar membrane</t>
  </si>
  <si>
    <t>regulation of transcription, DNA-templated;response to wounding;response to salt stress;response to auxin;response to gibberellin;response to salicylic acid;response to jasmonic acid;proximal/distal pattern formation;floral organ abscission;response to hydrogen peroxide;flower morphogenesis</t>
  </si>
  <si>
    <t xml:space="preserve"> Bradi1g48400 Bradi3g41510</t>
  </si>
  <si>
    <t>BT4</t>
  </si>
  <si>
    <t>AT4G37610</t>
  </si>
  <si>
    <t>Bradi2g57476</t>
  </si>
  <si>
    <t>AT5G67480</t>
  </si>
  <si>
    <t>DNA binding;sequence-specific DNA binding transcription factor activity;protein binding;sequence-specific DNA binding</t>
  </si>
  <si>
    <t>sulfur amino acid metabolic process;glycine catabolic process;unsaturated fatty acid biosynthetic process;oxidoreduction coenzyme metabolic process;vitamin metabolic process;negative regulation of cell proliferation;cellular amino acid biosynthetic process;aromatic amino acid family metabolic process;lipoate metabolic process;coenzyme biosynthetic process;nucleotide metabolic process;response to light stimulus;photomorphogenesis;jasmonic acid biosynthetic process;embryo development ending in seed dormancy;leaf morphogenesis;thylakoid membrane organization;meristem maintenance;stomatal complex morphogenesis;floral organ abscission;vegetative to reproductive phase transition of meristem;regulation of gibberellin biosynthetic process;chlorophyll metabolic process;chlorophyll biosynthetic process;carotenoid biosynthetic process;iron-sulfur cluster assembly;mRNA modification;regulation of lipid metabolic process;isopentenyl diphosphate biosynthetic process, methylerythritol 4-phosphate pathway;secondary metabolic process;cell differentiation;oxylipin biosynthetic process;sulfur compound biosynthetic process;positive regulation of transcription, DNA-templated;ovule development;organ development;shoot organ boundary specification</t>
  </si>
  <si>
    <t xml:space="preserve"> AT-CX:0.55 AT-CC:0.45</t>
  </si>
  <si>
    <t>ATH1</t>
  </si>
  <si>
    <t>Bradi1g37800</t>
  </si>
  <si>
    <t>AT4G32980</t>
  </si>
  <si>
    <t>circadian rhythm;seed germination</t>
  </si>
  <si>
    <t xml:space="preserve"> Bradi1g05037 Bradi3g38970</t>
  </si>
  <si>
    <t>GATA8</t>
  </si>
  <si>
    <t>Bradi3g54720</t>
  </si>
  <si>
    <t>AT3G54810</t>
  </si>
  <si>
    <t>regulation of transcription, DNA-templated;response to osmotic stress;signal transduction;response to water deprivation;response to wounding;response to salt stress;response to ethylene;response to auxin;response to abscisic acid;abscisic acid-activated signaling pathway;response to jasmonic acid;proline transport;hyperosmotic salinity response</t>
  </si>
  <si>
    <t xml:space="preserve"> Bradi1g05037 Bradi1g06670</t>
  </si>
  <si>
    <t>MYB102</t>
  </si>
  <si>
    <t>AT4G05100</t>
  </si>
  <si>
    <t>Bradi1g24887</t>
  </si>
  <si>
    <t>AT4G21440</t>
  </si>
  <si>
    <t>regulation of transcription, DNA-templated;cell proliferation;flower development;adaxial/abaxial axis specification;centrolateral axis specification;stipule development;organ development</t>
  </si>
  <si>
    <t xml:space="preserve"> Bradi1g48400 Bradi3g38250</t>
  </si>
  <si>
    <t>WOX3</t>
  </si>
  <si>
    <t>Bradi2g37650</t>
  </si>
  <si>
    <t>AT2G28610</t>
  </si>
  <si>
    <t>response to hypoxia;regulation of transcription, DNA-templated;systemic acquired resistance, salicylic acid mediated signaling pathway;regulation of hydrogen peroxide metabolic process</t>
  </si>
  <si>
    <t xml:space="preserve"> Bradi1g71990 Bradi1g48400</t>
  </si>
  <si>
    <t>LBD41</t>
  </si>
  <si>
    <t>Bradi4g16740</t>
  </si>
  <si>
    <t>AT3G02550</t>
  </si>
  <si>
    <t xml:space="preserve"> AT-CC:0.53 AT-HT:0.47</t>
  </si>
  <si>
    <t>ZML2</t>
  </si>
  <si>
    <t>Bradi1g33980</t>
  </si>
  <si>
    <t>AT1G51600</t>
  </si>
  <si>
    <t>sequence-specific DNA binding transcription factor activity;transcription regulatory region DNA binding</t>
  </si>
  <si>
    <t>MAPK cascade;regulation of transcription, DNA-templated;rRNA processing;protein targeting to membrane;signal transduction;response to bacterium;chloroplast organization;systemic acquired resistance, salicylic acid mediated signaling pathway;jasmonic acid mediated signaling pathway;chloroplast relocation;negative regulation of flower development;leaf morphogenesis;thylakoid membrane organization;photosystem II assembly;regulation of hydrogen peroxide metabolic process;regulation of plant-type hypersensitive response;regulation of chlorophyll biosynthetic process;cell differentiation;negative regulation of defense response;regulation of protein dephosphorylation;transcription from plastid promoter;positive regulation of transcription, DNA-templated</t>
  </si>
  <si>
    <t xml:space="preserve"> Bradi2g47810 Bradi2g22810</t>
  </si>
  <si>
    <t>GPRI1</t>
  </si>
  <si>
    <t>Bradi2g08287</t>
  </si>
  <si>
    <t>AT2G20570</t>
  </si>
  <si>
    <t>response to xenobiotic stimulus;photoperiodism;regulation of flower development;positive regulation of flower development;endoplasmic reticulum unfolded protein response;positive regulation of transcription, DNA-templated;photoperiodism, flowering</t>
  </si>
  <si>
    <t xml:space="preserve"> Bradi3g52790 Bradi3g38250</t>
  </si>
  <si>
    <t>FD-1</t>
  </si>
  <si>
    <t>AT2G17770</t>
  </si>
  <si>
    <t>Bradi3g00300</t>
  </si>
  <si>
    <t>AT4G35900</t>
  </si>
  <si>
    <t>protein histidine kinase activity;signal transducer activity;protein binding;G-protein coupled photoreceptor activity;red or far-red light photoreceptor activity;far-red light photoreceptor activity;red light photoreceptor activity;identical protein binding</t>
  </si>
  <si>
    <t>nucleus;cytosol;plasma membrane;nuclear body</t>
  </si>
  <si>
    <t>chromatin organization;regulation of transcription, DNA-templated;circadian rhythm;response to cold;gravitropism;phototropism;photomorphogenesis;entrainment of circadian clock;abscisic acid metabolic process;jasmonic acid mediated signaling pathway;red or far-red light signaling pathway;regulation of seed germination;transpiration;regulation of proton transport;red light signaling pathway;response to low fluence red light stimulus;response to far red light;stomatal complex development;circadian regulation of calcium ion oscillation;photosynthesis;regulation of defense response;response to arsenic-containing substance;protein autophosphorylation</t>
  </si>
  <si>
    <t xml:space="preserve"> Bradi2g11100 Bradi1g06670</t>
  </si>
  <si>
    <t>PHYB</t>
  </si>
  <si>
    <t>Bradi1g64360</t>
  </si>
  <si>
    <t>AT2G18790</t>
  </si>
  <si>
    <t>nucleus;endoplasmic reticulum</t>
  </si>
  <si>
    <t>regulation of transcription, DNA-templated;hyperosmotic salinity response;positive regulation of transcription, DNA-templated</t>
  </si>
  <si>
    <t>BZIP17</t>
  </si>
  <si>
    <t>AT3G56660</t>
  </si>
  <si>
    <t>Bradi2g25400</t>
  </si>
  <si>
    <t>AT2G40950</t>
  </si>
  <si>
    <t>guard cell differentiation;stomatal complex development;epidermis morphogenesis;negative regulation of stomatal complex development</t>
  </si>
  <si>
    <t xml:space="preserve"> Bradi1g18400 Bradi3g09670</t>
  </si>
  <si>
    <t>EPF2</t>
  </si>
  <si>
    <t>Bradi5g23357</t>
  </si>
  <si>
    <t>AT1G34245</t>
  </si>
  <si>
    <t>regulation of transcription, DNA-templated;guard cell differentiation</t>
  </si>
  <si>
    <t>MYB88</t>
  </si>
  <si>
    <t>AT1G14350</t>
  </si>
  <si>
    <t>Bradi1g20586</t>
  </si>
  <si>
    <t>AT2G02820</t>
  </si>
  <si>
    <t>RNA splicing, via endonucleolytic cleavage and ligation;multicellular organismal development;methionine biosynthetic process;virus induced gene silencing;vegetative phase change</t>
  </si>
  <si>
    <t>NAC014</t>
  </si>
  <si>
    <t>Bradi3g16480</t>
  </si>
  <si>
    <t>AT1G33060</t>
  </si>
  <si>
    <t>protein histidine kinase activity;signal transducer activity;protein binding;G-protein coupled photoreceptor activity;red or far-red light photoreceptor activity;far-red light photoreceptor activity;identical protein binding</t>
  </si>
  <si>
    <t>nucleus;cytoplasm;nuclear body</t>
  </si>
  <si>
    <t>regulation of transcription, DNA-templated;circadian rhythm;gravitropism;phototropism;photomorphogenesis;red or far-red light signaling pathway;red light signaling pathway;response to continuous far red light stimulus by the high-irradiance response system;response to very low fluence red light stimulus;negative regulation of translation;response to arsenic-containing substance</t>
  </si>
  <si>
    <t>PHYA</t>
  </si>
  <si>
    <t>Bradi1g10520</t>
  </si>
  <si>
    <t>AT1G09570</t>
  </si>
  <si>
    <t>phosphorelay response regulator activity;DNA binding;sequence-specific DNA binding transcription factor activity;protein binding</t>
  </si>
  <si>
    <t>transcription, DNA-templated;regulation of transcription, DNA-templated;circadian rhythm;response to red or far red light;circumnutation;negative regulation of gene expression;regulation of circadian rhythm;long-day photoperiodism, flowering</t>
  </si>
  <si>
    <t>TOC1</t>
  </si>
  <si>
    <t>Bradi3g48880</t>
  </si>
  <si>
    <t>AT5G61380</t>
  </si>
  <si>
    <t xml:space="preserve"> Bradi1g18400 Bradi3g52790</t>
  </si>
  <si>
    <t>AT5G08330</t>
  </si>
  <si>
    <t>Bradi3g60350</t>
  </si>
  <si>
    <t>AT5G23280</t>
  </si>
  <si>
    <t>metallopeptidase activity;IAA-amino acid conjugate hydrolase activity</t>
  </si>
  <si>
    <t>proteolysis;response to wounding;response to fungus;jasmonic acid metabolic process;jasmonic acid biosynthetic process;response to jasmonic acid;auxin metabolic process;regulation of systemic acquired resistance</t>
  </si>
  <si>
    <t xml:space="preserve"> Bradi3g34200 Bradi1g05037 Bradi2g47730</t>
  </si>
  <si>
    <t>3/55</t>
  </si>
  <si>
    <t xml:space="preserve"> AT-CX:0.51 AT-CC:0.49</t>
  </si>
  <si>
    <t>ILL6</t>
  </si>
  <si>
    <t>Bradi1g33530</t>
  </si>
  <si>
    <t>AT1G44350</t>
  </si>
  <si>
    <t>regulation of transcription, DNA-templated;chlorophyll catabolic process</t>
  </si>
  <si>
    <t>Bradi1g34470</t>
  </si>
  <si>
    <t>AT3G13040</t>
  </si>
  <si>
    <t>glutathione transferase activity</t>
  </si>
  <si>
    <t>fatty acid beta-oxidation;toxin catabolic process;response to cyclopentenone;proteasome-mediated ubiquitin-dependent protein catabolic process;response to cadmium ion;response to misfolded protein;proteasome core complex assembly</t>
  </si>
  <si>
    <t xml:space="preserve"> Bradi1g05037 Bradi1g48400 Bradi3g41510</t>
  </si>
  <si>
    <t>GSTU8</t>
  </si>
  <si>
    <t>Bradi4g32610</t>
  </si>
  <si>
    <t>AT3G09270</t>
  </si>
  <si>
    <t xml:space="preserve"> regulate genes encoding oxidoreductases (EC 1.14.13.-) in step 2 of the consecutive metabolic route</t>
    <phoneticPr fontId="6" type="noConversion"/>
  </si>
  <si>
    <t>regulation of transcription, DNA-templated;brassinosteroid mediated signaling pathway;negative regulation of transcription, DNA-templated;seed development;ovule development</t>
  </si>
  <si>
    <t xml:space="preserve"> Bradi2g08540 Bradi3g33170</t>
  </si>
  <si>
    <t>BZR1</t>
  </si>
  <si>
    <t>AT1G19350</t>
  </si>
  <si>
    <t>Bradi1g23550</t>
  </si>
  <si>
    <t>AT1G75080</t>
  </si>
  <si>
    <t>pentose-phosphate shunt;regulation of transcription, DNA-templated;rRNA processing;regulation of translation;response to blue light;plastid organization;chloroplast relocation;leaf morphogenesis;thylakoid membrane organization;stomatal complex morphogenesis;response to red light;photosystem II assembly;response to far red light;photosynthesis;chlorophyll biosynthetic process;isopentenyl diphosphate biosynthetic process, methylerythritol 4-phosphate pathway;cell differentiation;ncRNA metabolic process;positive regulation of transcription, DNA-templated</t>
  </si>
  <si>
    <t>LIL3:1</t>
  </si>
  <si>
    <t>AT5G47110</t>
  </si>
  <si>
    <t>Bradi3g02570</t>
  </si>
  <si>
    <t>AT4G17600</t>
  </si>
  <si>
    <t>nucleic acid binding</t>
  </si>
  <si>
    <t xml:space="preserve"> Bradi4g32934 Bradi1g55427</t>
  </si>
  <si>
    <t>Bradi5g01880</t>
  </si>
  <si>
    <t>AT5G26610</t>
  </si>
  <si>
    <t>regulation of transcription, DNA-templated;plant-type cell wall modification;pollen tube growth;transmitting tissue development</t>
  </si>
  <si>
    <t>WIP2</t>
  </si>
  <si>
    <t>Bradi1g36067</t>
  </si>
  <si>
    <t>AT3G57670</t>
  </si>
  <si>
    <t>GATA5</t>
  </si>
  <si>
    <t>AT3G51080 AT4G36240</t>
  </si>
  <si>
    <t>Bradi3g50160</t>
  </si>
  <si>
    <t>AT5G66320</t>
  </si>
  <si>
    <t>regulation of transcription, DNA-templated;regulation of vegetative phase change</t>
  </si>
  <si>
    <t>SPL4</t>
  </si>
  <si>
    <t>AT3G15270</t>
  </si>
  <si>
    <t>Bradi1g26720</t>
  </si>
  <si>
    <t>AT1G53160</t>
  </si>
  <si>
    <t>postreplication repair;regulation of transcription, DNA-templated;photoperiodism, flowering</t>
  </si>
  <si>
    <t xml:space="preserve"> Bradi3g39927 Bradi2g60970</t>
  </si>
  <si>
    <t>AT5G05550</t>
  </si>
  <si>
    <t>Bradi3g46210</t>
  </si>
  <si>
    <t>AT3G11100</t>
  </si>
  <si>
    <t>LBD1</t>
  </si>
  <si>
    <t>AT2G28500</t>
  </si>
  <si>
    <t>Bradi1g65760</t>
  </si>
  <si>
    <t>AT1G07900</t>
  </si>
  <si>
    <t>WRKY71</t>
  </si>
  <si>
    <t>AT4G18170</t>
  </si>
  <si>
    <t>Bradi2g45900</t>
  </si>
  <si>
    <t>AT1G29860</t>
  </si>
  <si>
    <t>DNA damage checkpoint;multicellular organismal development;response to gamma radiation;regulation of meiosis</t>
  </si>
  <si>
    <t>SOG1</t>
  </si>
  <si>
    <t>Bradi1g43840</t>
  </si>
  <si>
    <t>AT1G25580</t>
  </si>
  <si>
    <t>core promoter proximal region sequence-specific DNA binding;sequence-specific DNA binding transcription factor activity;histone demethylase activity (H3-R2 specific);histone demethylase activity (H4-R3 specific)</t>
  </si>
  <si>
    <t>regulation of transcription, DNA-templated;N-terminal protein myristoylation;positive regulation of seed germination;histone H4-R3 methylation</t>
  </si>
  <si>
    <t>JMJ20</t>
  </si>
  <si>
    <t>Bradi2g40677</t>
  </si>
  <si>
    <t>AT5G63080</t>
  </si>
  <si>
    <t>Bradi1g07630</t>
  </si>
  <si>
    <t>AT4G37180</t>
  </si>
  <si>
    <t>HAT3</t>
  </si>
  <si>
    <t>AT2G44910</t>
  </si>
  <si>
    <t>Bradi5g17570</t>
  </si>
  <si>
    <t>AT3G60390</t>
  </si>
  <si>
    <t>cell adhesion;xylem development;trichome morphogenesis;glucuronoxylan metabolic process;cell wall macromolecule metabolic process;actin nucleation;xylan biosynthetic process;negative regulation of transcription, DNA-templated;organ development;root hair cell differentiation;cell wall organization;regulation of secondary cell wall biogenesis</t>
  </si>
  <si>
    <t xml:space="preserve"> Bradi2g22810 Bradi1g55427 Bradi1g54070</t>
  </si>
  <si>
    <t xml:space="preserve"> AT-HT:0.56 AT-CX:0.44</t>
  </si>
  <si>
    <t>KNAT7</t>
  </si>
  <si>
    <t>Bradi1g76970</t>
  </si>
  <si>
    <t>AT1G62990</t>
  </si>
  <si>
    <t>response to oxidative stress;salicylic acid biosynthetic process;salicylic acid mediated signaling pathway;negative regulation of defense response;innate immune response</t>
  </si>
  <si>
    <t xml:space="preserve"> Bradi1g71990 Bradi5g07720 Bradi2g00720</t>
  </si>
  <si>
    <t>Bradi1g11250</t>
  </si>
  <si>
    <t>AT1G13340</t>
  </si>
  <si>
    <t>regulation of transcription, DNA-templated;response to abscisic acid;regulation of secondary cell wall biogenesis</t>
  </si>
  <si>
    <t>MYB52</t>
  </si>
  <si>
    <t>AT1G73410</t>
  </si>
  <si>
    <t>Bradi1g10470</t>
  </si>
  <si>
    <t>AT1G17950</t>
  </si>
  <si>
    <t>regulation of transcription, DNA-templated;ethylene-activated signaling pathway</t>
  </si>
  <si>
    <t>ERF12</t>
  </si>
  <si>
    <t>Bradi2g52380</t>
  </si>
  <si>
    <t>AT1G28360</t>
  </si>
  <si>
    <t>positive regulation of flower development;vegetative to reproductive phase transition of meristem;floral organ development;ovule development</t>
  </si>
  <si>
    <t>RSB1</t>
  </si>
  <si>
    <t>Bradi3g51800</t>
  </si>
  <si>
    <t>AT2G45650</t>
  </si>
  <si>
    <t>protein targeting to membrane;response to wounding;jasmonic acid mediated signaling pathway;positive regulation of flavonoid biosynthetic process;regulation of plant-type hypersensitive response</t>
  </si>
  <si>
    <t xml:space="preserve"> Bradi2g08080 Bradi3g34200 Bradi2g47730</t>
  </si>
  <si>
    <t xml:space="preserve"> AT-CC:0.61 AT-LC:0.39</t>
  </si>
  <si>
    <t>TIFY3B</t>
  </si>
  <si>
    <t>Bradi5g24410</t>
  </si>
  <si>
    <t>AT5G20900</t>
  </si>
  <si>
    <t>MAPK cascade;protein targeting to membrane;drug transmembrane transport;signal transduction;response to water deprivation;detection of biotic stimulus;salicylic acid biosynthetic process;response to ethylene;response to auxin;response to abscisic acid;abscisic acid-activated signaling pathway;response to salicylic acid;response to jasmonic acid;systemic acquired resistance, salicylic acid mediated signaling pathway;jasmonic acid mediated signaling pathway;response to ozone;response to chitin;regulation of hydrogen peroxide metabolic process;regulation of plant-type hypersensitive response;lead ion transport;negative regulation of defense response;hyperosmotic salinity response;defense response to bacterium;negative regulation of programmed cell death;regulation of multi-organism process;terpenoid transport;defense response to fungus;abscisic acid transport</t>
  </si>
  <si>
    <t xml:space="preserve"> Bradi4g32934 Bradi5g07720 Bradi1g55427</t>
  </si>
  <si>
    <t>PDR12</t>
  </si>
  <si>
    <t>Bradi2g43120</t>
  </si>
  <si>
    <t>AT1G15520</t>
  </si>
  <si>
    <t>regulation of transcription, DNA-templated;response to brassinosteroid</t>
  </si>
  <si>
    <t xml:space="preserve"> Bradi1g05037 Bradi3g38970 Bradi1g18400</t>
  </si>
  <si>
    <t>AT1G21910</t>
  </si>
  <si>
    <t>Bradi1g46120</t>
  </si>
  <si>
    <t>AT1G77640</t>
  </si>
  <si>
    <t>trehalose biosynthetic process;proline biosynthetic process;multicellular organismal development;systemic acquired resistance;anthocyanin-containing compound biosynthetic process;response to ethylene;camalexin biosynthetic process;leaf senescence;response to endoplasmic reticulum stress;hyperosmotic salinity response;negative regulation of leaf senescence</t>
  </si>
  <si>
    <t xml:space="preserve"> Bradi2g08540 Bradi3g33170 Bradi1g48400</t>
  </si>
  <si>
    <t>NAC042</t>
  </si>
  <si>
    <t>Bradi1g06970</t>
  </si>
  <si>
    <t>AT2G43000</t>
  </si>
  <si>
    <t>sequence-specific DNA binding transcription factor activity;miRNA binding</t>
  </si>
  <si>
    <t>pattern specification process;response to auxin;root cap development;cell division</t>
  </si>
  <si>
    <t xml:space="preserve"> Bradi1g05037 Bradi3g39927 Bradi2g00720</t>
  </si>
  <si>
    <t>ARF16</t>
  </si>
  <si>
    <t>Bradi1g33160</t>
  </si>
  <si>
    <t>AT4G30080</t>
  </si>
  <si>
    <t>response to molecule of bacterial origin;signal transduction;embryo sac development;gibberellin biosynthetic process;gibberellic acid mediated signaling pathway;seed germination;post-embryonic morphogenesis;regulation of flower development;leaf morphogenesis;stomatal complex morphogenesis;stamen development;ovule development;meristem development;reproductive structure development</t>
  </si>
  <si>
    <t xml:space="preserve"> Bradi1g18400 Bradi2g22810 Bradi3g09670</t>
  </si>
  <si>
    <t>ERL2</t>
  </si>
  <si>
    <t>Bradi1g49950</t>
  </si>
  <si>
    <t>AT5G07180</t>
  </si>
  <si>
    <t xml:space="preserve"> Bradi5g07720 Bradi2g47810 Bradi3g41510</t>
  </si>
  <si>
    <t>Bradi2g02190</t>
  </si>
  <si>
    <t>AT1G68360</t>
  </si>
  <si>
    <t>multicellular organismal development;glucuronoxylan metabolic process;xylan biosynthetic process;positive regulation of transcription, DNA-templated;regulation of secondary cell wall biogenesis</t>
  </si>
  <si>
    <t>SND2</t>
  </si>
  <si>
    <t>Bradi2g46197</t>
  </si>
  <si>
    <t>AT4G28500</t>
  </si>
  <si>
    <t xml:space="preserve"> Bradi1g05037 Bradi1g54070 Bradi3g52790</t>
  </si>
  <si>
    <t xml:space="preserve"> AT-HT:0.70 AT-CX:0.30</t>
  </si>
  <si>
    <t>Bradi5g24830</t>
  </si>
  <si>
    <t>AT2G43060</t>
  </si>
  <si>
    <t>asymmetric cell division;response to heat</t>
  </si>
  <si>
    <t xml:space="preserve"> Bradi1g18400 Bradi2g47810 Bradi2g22810</t>
  </si>
  <si>
    <t>SCZ</t>
  </si>
  <si>
    <t>Bradi1g19900</t>
  </si>
  <si>
    <t>AT1G46264</t>
  </si>
  <si>
    <t xml:space="preserve"> Bradi2g47810 Bradi3g52790 Bradi5g05110</t>
  </si>
  <si>
    <t>BBX8</t>
  </si>
  <si>
    <t>Bradi3g56490</t>
  </si>
  <si>
    <t>NAC090</t>
  </si>
  <si>
    <t>AT3G44350</t>
  </si>
  <si>
    <t>Bradi4g42180</t>
  </si>
  <si>
    <t>AT5G22380</t>
  </si>
  <si>
    <t>WOX13</t>
  </si>
  <si>
    <t>Bradi2g53390</t>
  </si>
  <si>
    <t>AT4G35550</t>
  </si>
  <si>
    <t>response to xenobiotic stimulus;endoplasmic reticulum unfolded protein response;positive regulation of transcription, DNA-templated</t>
  </si>
  <si>
    <t xml:space="preserve"> Bradi2g08540 Bradi3g33170 Bradi3g41510</t>
  </si>
  <si>
    <t>BZIP61</t>
  </si>
  <si>
    <t>AT2G42380</t>
  </si>
  <si>
    <t>Bradi2g50220</t>
  </si>
  <si>
    <t>AT3G58120</t>
  </si>
  <si>
    <t>MAPK cascade;protein targeting to membrane;cell communication;signal transduction;response to cold;response to water deprivation;pollen development;response to wounding;response to fungus;jasmonic acid biosynthetic process;response to ethylene;response to auxin;abscisic acid-activated signaling pathway;response to jasmonic acid;systemic acquired resistance, salicylic acid mediated signaling pathway;salicylic acid mediated signaling pathway;jasmonic acid mediated signaling pathway;flower development;response to chitin;regulation of plant-type hypersensitive response;endoplasmic reticulum unfolded protein response;negative regulation of defense response;intracellular signal transduction;hyperosmotic salinity response;defense response to bacterium;negative regulation of programmed cell death;defense response to fungus</t>
  </si>
  <si>
    <t xml:space="preserve"> AT-CX:0.38 AT-LC:0.33 AT-HT:0.29</t>
  </si>
  <si>
    <t>TIFY10A</t>
  </si>
  <si>
    <t>AT1G74950</t>
  </si>
  <si>
    <t>Bradi1g21490</t>
  </si>
  <si>
    <t>AT1G19180</t>
  </si>
  <si>
    <t>endosperm development</t>
  </si>
  <si>
    <t>AGL62</t>
  </si>
  <si>
    <t>Bradi3g18670</t>
  </si>
  <si>
    <t>AT5G60440</t>
  </si>
  <si>
    <t>nucleic acid binding;sequence-specific DNA binding transcription factor activity;protein binding;zinc ion binding</t>
  </si>
  <si>
    <t>regulation of transcription, DNA-templated;regulation of gibberellic acid mediated signaling pathway;regulation of seed germination;seed maturation</t>
  </si>
  <si>
    <t xml:space="preserve"> Bradi2g08080 Bradi3g38970 Bradi1g61110</t>
  </si>
  <si>
    <t>IDD1</t>
  </si>
  <si>
    <t>AT3G50700</t>
  </si>
  <si>
    <t>Bradi1g71330</t>
  </si>
  <si>
    <t>AT5G66730</t>
  </si>
  <si>
    <t>regulation of transcription, DNA-templated;trichome branching;specification of floral organ identity;carpel development;meristem development</t>
  </si>
  <si>
    <t>NOK</t>
  </si>
  <si>
    <t>AT5G15310</t>
  </si>
  <si>
    <t>Bradi3g36660</t>
  </si>
  <si>
    <t>AT3G01140</t>
  </si>
  <si>
    <t>cell adhesion;embryo development ending in seed dormancy;trichome morphogenesis;stomatal complex morphogenesis;inflorescence development;actin nucleation;root hair cell differentiation;cell wall organization</t>
  </si>
  <si>
    <t>YDA</t>
  </si>
  <si>
    <t>Bradi3g51380</t>
  </si>
  <si>
    <t>AT1G63700</t>
  </si>
  <si>
    <t>regulation of transcription, DNA-templated;response to brassinosteroid;response to chitin;response to karrikin</t>
  </si>
  <si>
    <t>BZS1</t>
  </si>
  <si>
    <t>Bradi5g17080</t>
  </si>
  <si>
    <t>BBX15</t>
  </si>
  <si>
    <t>AT1G68520</t>
  </si>
  <si>
    <t>Bradi1g43990</t>
  </si>
  <si>
    <t>AT1G25440</t>
  </si>
  <si>
    <t>gravitropism;response to auxin;root development;shoot system development</t>
  </si>
  <si>
    <t>IAA31</t>
  </si>
  <si>
    <t>Bradi2g11120</t>
  </si>
  <si>
    <t>AT3G17600</t>
  </si>
  <si>
    <t>nucleic acid binding;zinc ion binding</t>
  </si>
  <si>
    <t>AT3G10470</t>
  </si>
  <si>
    <t>Bradi3g55910</t>
  </si>
  <si>
    <t>AT5G04390</t>
  </si>
  <si>
    <t>protein folding;response to heat;response to high light intensity;heat acclimation;response to hydrogen peroxide</t>
  </si>
  <si>
    <t>HSP70T-2</t>
  </si>
  <si>
    <t>AT1G09080</t>
  </si>
  <si>
    <t>Bradi1g69700</t>
  </si>
  <si>
    <t>AT2G32120</t>
  </si>
  <si>
    <t>AT5G01200</t>
  </si>
  <si>
    <t>Bradi2g23710</t>
  </si>
  <si>
    <t>AT2G38090</t>
  </si>
  <si>
    <t>Bradi5g27290</t>
  </si>
  <si>
    <t>AT1G75710</t>
  </si>
  <si>
    <t>positive regulation of transcription, DNA-templated;defense response to fungus</t>
  </si>
  <si>
    <t xml:space="preserve"> Bradi1g05037 Bradi1g71990 Bradi5g07720 Bradi2g47810</t>
  </si>
  <si>
    <t>4/55</t>
  </si>
  <si>
    <t>Bradi3g51610</t>
  </si>
  <si>
    <t>AT5G52020</t>
  </si>
  <si>
    <t>BEH4</t>
  </si>
  <si>
    <t>Bradi1g38180</t>
  </si>
  <si>
    <t>AT1G78700</t>
  </si>
  <si>
    <t>regulation of transcription, DNA-templated;response to gibberellin</t>
  </si>
  <si>
    <t xml:space="preserve"> Bradi2g47730 Bradi1g48400 Bradi3g41510</t>
  </si>
  <si>
    <t>SCL3</t>
  </si>
  <si>
    <t>Bradi2g60750</t>
  </si>
  <si>
    <t>AT1G50420</t>
  </si>
  <si>
    <t>AT3G60110</t>
  </si>
  <si>
    <t>Bradi3g40060</t>
  </si>
  <si>
    <t>AT2G44430</t>
  </si>
  <si>
    <t>MYB19</t>
  </si>
  <si>
    <t>AT4G25560</t>
  </si>
  <si>
    <t>Bradi5g16672</t>
  </si>
  <si>
    <t>AT5G52260</t>
  </si>
  <si>
    <t>AT3G57980</t>
  </si>
  <si>
    <t>Bradi4g33820</t>
  </si>
  <si>
    <t>AT2G42150</t>
  </si>
  <si>
    <t>response to hypoxia;regulation of transcription, DNA-templated;detection of hypoxia</t>
  </si>
  <si>
    <t xml:space="preserve"> Bradi1g05037 Bradi2g47810 Bradi1g48400 Bradi3g41510</t>
  </si>
  <si>
    <t>RAP2.12</t>
  </si>
  <si>
    <t>AT3G14230</t>
  </si>
  <si>
    <t>Bradi4g31040</t>
  </si>
  <si>
    <t>AT1G53910</t>
  </si>
  <si>
    <t>protein binding;protein homodimerization activity</t>
  </si>
  <si>
    <t>signal transduction;response to water deprivation;response to wounding;response to fungus;jasmonic acid biosynthetic process;response to ethylene;response to auxin;abscisic acid-activated signaling pathway;response to jasmonic acid;jasmonic acid mediated signaling pathway;regulation of systemic acquired resistance;hyperosmotic salinity response;regulation of jasmonic acid mediated signaling pathway</t>
  </si>
  <si>
    <t xml:space="preserve"> AT-CX:0.39 AT-HT:0.31 AT-LC:0.31</t>
  </si>
  <si>
    <t>TIFY9</t>
  </si>
  <si>
    <t>Bradi5g08650</t>
  </si>
  <si>
    <t>AT5G13220</t>
  </si>
  <si>
    <t>WRKY13</t>
  </si>
  <si>
    <t>Bradi2g05234</t>
  </si>
  <si>
    <t>AT4G39410</t>
  </si>
  <si>
    <t>regulation of transcription, DNA-templated;transcription factor import into nucleus;leaf development</t>
  </si>
  <si>
    <t>CRF4</t>
  </si>
  <si>
    <t>AT5G53290</t>
  </si>
  <si>
    <t>Bradi2g07357</t>
  </si>
  <si>
    <t>AT4G27950</t>
  </si>
  <si>
    <t>NAC057</t>
  </si>
  <si>
    <t>Bradi4g37327</t>
  </si>
  <si>
    <t>AT3G17730</t>
  </si>
  <si>
    <t>protein binding;zinc ion binding</t>
  </si>
  <si>
    <t>response to osmotic stress;response to salt stress;abscisic acid metabolic process;response to gibberellin;response to chitin</t>
  </si>
  <si>
    <t xml:space="preserve"> Bradi5g14260 Bradi1g48400 Bradi3g41510</t>
  </si>
  <si>
    <t>XERICO</t>
  </si>
  <si>
    <t>Bradi3g39110</t>
  </si>
  <si>
    <t>AT2G04240</t>
  </si>
  <si>
    <t>extracellular region;cell wall;external side of plasma membrane</t>
  </si>
  <si>
    <t>proteolysis;metabolic process;stomatal complex morphogenesis;regulation of cell proliferation</t>
  </si>
  <si>
    <t>SDD1</t>
  </si>
  <si>
    <t>Bradi1g75550</t>
  </si>
  <si>
    <t>AT1G04110</t>
  </si>
  <si>
    <t>cell proliferation;adaxial/abaxial pattern specification;leaf morphogenesis;leaf development;ovule development</t>
  </si>
  <si>
    <t xml:space="preserve"> Bradi5g07720 Bradi2g47810 Bradi1g48400 Bradi3g41510</t>
  </si>
  <si>
    <t>GIF1</t>
  </si>
  <si>
    <t>Bradi1g09670</t>
  </si>
  <si>
    <t>AT5G28640</t>
  </si>
  <si>
    <t xml:space="preserve"> AT-CC:0.91 AT-CX:0.09</t>
  </si>
  <si>
    <t>ZCF37</t>
  </si>
  <si>
    <t>AT1G10220</t>
  </si>
  <si>
    <t>Bradi1g23150</t>
  </si>
  <si>
    <t>AT1G59590</t>
  </si>
  <si>
    <t>regulation of transcription, DNA-templated;circadian rhythm;response to salt stress;response to ethylene;response to auxin;auxin-activated signaling pathway;response to abscisic acid;response to gibberellin;response to salicylic acid;response to jasmonic acid;auxin biosynthetic process;regulation of auxin biosynthetic process;long-day photoperiodism, flowering</t>
  </si>
  <si>
    <t xml:space="preserve"> Bradi1g71990 Bradi5g07720 Bradi2g08540 Bradi2g00720</t>
  </si>
  <si>
    <t xml:space="preserve"> AT-CC:0.87 AT-CX:0.13</t>
  </si>
  <si>
    <t>RVE1</t>
  </si>
  <si>
    <t>Bradi3g51960</t>
  </si>
  <si>
    <t>AT5G17300</t>
  </si>
  <si>
    <t>rRNA processing;regulation of translation;response to salt stress;plastid organization;chloroplast organization;response to abscisic acid;chloroplast relocation;negative regulation of flower development;leaf morphogenesis;thylakoid membrane organization;photosystem II assembly;regulation of chlorophyll biosynthetic process;cell differentiation;regulation of protein dephosphorylation;transcription from plastid promoter;positive regulation of transcription, DNA-templated</t>
  </si>
  <si>
    <t xml:space="preserve"> Bradi1g05037 Bradi2g08540 Bradi1g06670 Bradi1g48400 Bradi3g41510</t>
  </si>
  <si>
    <t>5/55</t>
  </si>
  <si>
    <t xml:space="preserve"> AT-CC:0.70 AT-CX:0.30</t>
  </si>
  <si>
    <t>GPRI2</t>
  </si>
  <si>
    <t>Bradi1g43710</t>
  </si>
  <si>
    <t>AT5G44190</t>
  </si>
  <si>
    <t>respiratory burst involved in defense response;regulation of transcription, DNA-templated;signal transduction;response to water deprivation;response to wounding;response to salt stress;jasmonic acid biosynthetic process;response to ethylene;response to auxin;response to abscisic acid;abscisic acid-activated signaling pathway;response to jasmonic acid;jasmonic acid mediated signaling pathway;ethylene-activated signaling pathway;response to chitin;intracellular signal transduction;hyperosmotic salinity response;response to cadmium ion;defense response by callose deposition</t>
  </si>
  <si>
    <t xml:space="preserve"> Bradi5g07720 Bradi3g11520 Bradi2g47810 Bradi2g59497</t>
  </si>
  <si>
    <t xml:space="preserve"> AT-CC:0.72 AT-LC:0.28</t>
  </si>
  <si>
    <t>MYB15</t>
  </si>
  <si>
    <t>Bradi3g49190</t>
  </si>
  <si>
    <t>AT3G23250</t>
  </si>
  <si>
    <t>DNA binding;sequence-specific DNA binding transcription factor activity;protein binding;calmodulin binding</t>
  </si>
  <si>
    <t>oligopeptide transport;response to cold;response to xenobiotic stimulus;endoplasmic reticulum unfolded protein response;defense response to bacterium</t>
  </si>
  <si>
    <t xml:space="preserve"> Bradi1g05037 Bradi3g39927 Bradi2g00720 Bradi1g48400</t>
  </si>
  <si>
    <t>TGA4</t>
  </si>
  <si>
    <t>AT5G65210</t>
  </si>
  <si>
    <t>Bradi5g23340</t>
  </si>
  <si>
    <t>AT5G10030</t>
  </si>
  <si>
    <t xml:space="preserve"> Bradi1g71990 Bradi5g07720 Bradi2g00720 Bradi3g41510</t>
  </si>
  <si>
    <t>LBD39</t>
  </si>
  <si>
    <t>AT5G67420</t>
  </si>
  <si>
    <t>Bradi1g22920</t>
  </si>
  <si>
    <t>AT4G37540</t>
  </si>
  <si>
    <t>sequence-specific DNA binding RNA polymerase II transcription factor activity;DNA binding;sequence-specific DNA binding transcription factor activity</t>
  </si>
  <si>
    <t>regulation of transcription, DNA-templated;response to water deprivation;response to salt stress;response to abscisic acid;organ morphogenesis;negative regulation of seed germination;regulation of growth;positive regulation of fatty acid biosynthetic process;positive regulation of cutin biosynthetic process</t>
  </si>
  <si>
    <t xml:space="preserve"> Bradi1g05037 Bradi3g52790 Bradi1g48400 Bradi3g41510</t>
  </si>
  <si>
    <t>WRI3</t>
  </si>
  <si>
    <t>AT1G79700</t>
  </si>
  <si>
    <t>Bradi4g30617</t>
  </si>
  <si>
    <t>AT1G16060</t>
  </si>
  <si>
    <t>phosphorelay response regulator activity;sequence-specific DNA binding transcription factor activity;protein binding</t>
  </si>
  <si>
    <t>protein N-linked glycosylation;fatty acid beta-oxidation;response to cytokinin;cytokinin-activated signaling pathway;regulation of seed germination;response to zinc ion;regulation of root meristem growth;regulation of chlorophyll biosynthetic process;protein import into peroxisome matrix;regulation of anthocyanin metabolic process;root development;shoot system development;regulation of shoot system development;cellular response to cytokinin stimulus;primary root development;regulation of seed growth</t>
  </si>
  <si>
    <t xml:space="preserve"> Bradi5g07720 Bradi2g47810 Bradi3g52790 Bradi3g41510 Bradi5g05110</t>
  </si>
  <si>
    <t>RR1</t>
  </si>
  <si>
    <t>no_paralog</t>
    <phoneticPr fontId="6" type="noConversion"/>
  </si>
  <si>
    <t>Bradi1g69480</t>
  </si>
  <si>
    <t>AT3G16857</t>
  </si>
  <si>
    <t>regulation of transcription, DNA-templated;specification of floral organ identity;carpel development;meristem development</t>
  </si>
  <si>
    <t xml:space="preserve"> Bradi1g05037 Bradi3g39927 Bradi2g22810 Bradi2g00720</t>
  </si>
  <si>
    <t>Bradi1g72990</t>
  </si>
  <si>
    <t>AT3G57600</t>
  </si>
  <si>
    <t>ZHD4</t>
  </si>
  <si>
    <t>AT2G02540</t>
  </si>
  <si>
    <t>Bradi4g21160</t>
  </si>
  <si>
    <t>AT1G14440</t>
  </si>
  <si>
    <t xml:space="preserve"> Bradi2g08080 Bradi3g38970 Bradi1g18400 Bradi1g61110</t>
  </si>
  <si>
    <t>Bradi5g08167</t>
  </si>
  <si>
    <t>AT1G67310</t>
  </si>
  <si>
    <t xml:space="preserve"> Bradi1g05037 Bradi3g39927 Bradi1g35990 Bradi2g00720</t>
  </si>
  <si>
    <t>CDF2</t>
  </si>
  <si>
    <t>Bradi2g09720</t>
  </si>
  <si>
    <t>AT5G39660</t>
  </si>
  <si>
    <t xml:space="preserve"> Bradi1g05037 Bradi3g39927 Bradi1g06670 Bradi2g00720 Bradi3g52790</t>
  </si>
  <si>
    <t xml:space="preserve"> AT-CC:0.88 AT-CX:0.12</t>
  </si>
  <si>
    <t>NF-YB3</t>
  </si>
  <si>
    <t>Bradi1g60030</t>
  </si>
  <si>
    <t>AT4G14540</t>
  </si>
  <si>
    <t>determination of bilateral symmetry;organ morphogenesis;negative regulation of gibberellic acid mediated signaling pathway;polarity specification of adaxial/abaxial axis;meristem initiation;xylem and phloem pattern formation;auxin homeostasis;flower morphogenesis;style development;stigma development;negative regulation of biological process</t>
  </si>
  <si>
    <t xml:space="preserve"> Bradi1g67500 Bradi2g03830 Bradi1g06670 Bradi3g38250</t>
  </si>
  <si>
    <t>STY2</t>
  </si>
  <si>
    <t>AT2G18120 AT5G66350</t>
  </si>
  <si>
    <t>Bradi3g42197</t>
  </si>
  <si>
    <t>AT4G36260</t>
  </si>
  <si>
    <t>multicellular organismal development;response to high light intensity;regulation of flavonoid biosynthetic process;positive regulation of transcription, DNA-templated</t>
  </si>
  <si>
    <t xml:space="preserve"> Bradi2g08080 Bradi1g71990 Bradi1g25470 Bradi5g05110</t>
  </si>
  <si>
    <t>NAC2</t>
  </si>
  <si>
    <t>AT3G10500</t>
  </si>
  <si>
    <t>Bradi3g12470</t>
  </si>
  <si>
    <t>AT5G04410</t>
  </si>
  <si>
    <t>regulation of transcription, DNA-templated;photomorphogenesis;blue light signaling pathway;regulation of flower development;red or far-red light signaling pathway;response to chitin;negative regulation of transcription, DNA-templated</t>
  </si>
  <si>
    <t xml:space="preserve"> Bradi1g71990 Bradi5g07720 Bradi2g47810 Bradi2g00720</t>
  </si>
  <si>
    <t>EIP6</t>
  </si>
  <si>
    <t>Bradi3g05660</t>
  </si>
  <si>
    <t>AT3G21150</t>
  </si>
  <si>
    <t>nucleic acid binding;sequence-specific DNA binding transcription factor activity</t>
  </si>
  <si>
    <t>AT3G12130</t>
  </si>
  <si>
    <t>Bradi1g35920</t>
  </si>
  <si>
    <t>AT5G06770</t>
  </si>
  <si>
    <t>Bradi1g27170</t>
  </si>
  <si>
    <t>AT4G16150</t>
  </si>
  <si>
    <t>nucleus;nucleolus</t>
  </si>
  <si>
    <t>Bradi4g31840</t>
  </si>
  <si>
    <t>AT4G00390</t>
  </si>
  <si>
    <t>DNA binding;sequence-specific DNA binding transcription factor activity;protein binding;sequence-specific DNA binding;protein heterodimerization activity</t>
  </si>
  <si>
    <t>regulation of transcription, DNA-templated;protein targeting to vacuole;cellular response to starvation;vesicle-mediated transport;positive regulation of transcription, DNA-templated;positive regulation of seed maturation</t>
  </si>
  <si>
    <t xml:space="preserve"> Bradi2g08080 Bradi1g71990 Bradi2g47810 Bradi1g25470 Bradi5g05110</t>
  </si>
  <si>
    <t>BZIP53</t>
  </si>
  <si>
    <t>Bradi4g04720</t>
  </si>
  <si>
    <t>AT3G62420</t>
  </si>
  <si>
    <t>sequence-specific DNA binding transcription factor activity;protein binding;identical protein binding;sequence-specific DNA binding</t>
  </si>
  <si>
    <t>regulation of transcription, DNA-templated;toxin catabolic process;response to cyclopentenone</t>
  </si>
  <si>
    <t xml:space="preserve"> Bradi1g71990 Bradi5g07720 Bradi1g18400 Bradi2g00720</t>
  </si>
  <si>
    <t>AT2G38250</t>
  </si>
  <si>
    <t>Bradi2g38230</t>
  </si>
  <si>
    <t>AT5G01380</t>
  </si>
  <si>
    <t>MAPK cascade;regulation of transcription, DNA-templated;protein targeting to membrane;response to bacterium;systemic acquired resistance, salicylic acid mediated signaling pathway;jasmonic acid mediated signaling pathway;leaf morphogenesis;regulation of hydrogen peroxide metabolic process;regulation of plant-type hypersensitive response;cellular cation homeostasis;cell differentiation;negative regulation of defense response;regulation of protein dephosphorylation;positive regulation of transcription, DNA-templated;divalent metal ion transport</t>
  </si>
  <si>
    <t xml:space="preserve"> Bradi2g08080 Bradi3g38970 Bradi2g59497 Bradi1g61110 Bradi1g48400</t>
  </si>
  <si>
    <t>COL4</t>
  </si>
  <si>
    <t>AT2G24790</t>
  </si>
  <si>
    <t>Bradi5g14600</t>
  </si>
  <si>
    <t>AT5G24930</t>
  </si>
  <si>
    <t>regulation of transcription, DNA-templated;guard cell differentiation;stomatal movement;positive regulation of transcription, DNA-templated;regulation of cell wall pectin metabolic process</t>
  </si>
  <si>
    <t xml:space="preserve"> Bradi1g05037 Bradi3g39927 Bradi2g47810 Bradi2g22810 Bradi2g00720</t>
  </si>
  <si>
    <t>SCAP1</t>
  </si>
  <si>
    <t>AT4G38000</t>
  </si>
  <si>
    <t>Bradi1g15420</t>
  </si>
  <si>
    <t>AT5G65590</t>
  </si>
  <si>
    <t>sequence-specific DNA binding transcription factor activity;sequence-specific DNA binding</t>
  </si>
  <si>
    <t>response to superoxide;signal transduction;response to xenobiotic stimulus;response to water deprivation;response to wounding;response to salt stress;response to ethylene;response to auxin;response to abscisic acid;abscisic acid-activated signaling pathway;response to carbohydrate;response to jasmonic acid;ethylene-activated signaling pathway;endoplasmic reticulum unfolded protein response;hyperosmotic salinity response</t>
  </si>
  <si>
    <t xml:space="preserve"> Bradi1g05037 Bradi2g08540 Bradi1g06670 Bradi3g33170 Bradi1g55427</t>
  </si>
  <si>
    <t xml:space="preserve"> AT-CC:0.92 AT-CX:0.08</t>
  </si>
  <si>
    <t>GBF3</t>
  </si>
  <si>
    <t>Bradi2g45567</t>
  </si>
  <si>
    <t>regulation of transcription, DNA-templated;response to wounding;coumarin biosynthetic process;positive regulation of flavonoid biosynthetic process</t>
  </si>
  <si>
    <t xml:space="preserve"> Bradi1g05037 Bradi5g07720 Bradi3g39927 Bradi2g00720 Bradi1g48400 Bradi3g41510</t>
  </si>
  <si>
    <t>6/55</t>
  </si>
  <si>
    <t>Bradi1g62420</t>
  </si>
  <si>
    <t>AT2G47890</t>
  </si>
  <si>
    <t>sequence-specific DNA binding transcription factor activity;protein binding;transcription regulatory region DNA binding</t>
  </si>
  <si>
    <t>regulation of transcription, DNA-templated;circadian rhythm;response to light stimulus;gibberellic acid mediated signaling pathway;negative regulation of flower development;leaf morphogenesis;negative regulation of seed germination;glucose mediated signaling pathway;regulation of chlorophyll biosynthetic process;regulation of gene expression;cell differentiation;positive regulation of transcription, DNA-templated;regulation of nitrogen compound metabolic process</t>
  </si>
  <si>
    <t xml:space="preserve"> Bradi2g08080 Bradi3g38970 Bradi1g71990 Bradi1g48400 Bradi1g25470 Bradi5g05110</t>
  </si>
  <si>
    <t>GNC</t>
  </si>
  <si>
    <t>AT4G26150</t>
  </si>
  <si>
    <t>Bradi1g37480</t>
  </si>
  <si>
    <t>AT5G56860</t>
  </si>
  <si>
    <t>regulation of transcription, DNA-templated;vegetative to reproductive phase transition of meristem;protein desumoylation;photoperiodism, flowering;hydrogen peroxide biosynthetic process</t>
  </si>
  <si>
    <t xml:space="preserve"> Bradi2g08080 Bradi1g05037 Bradi1g71990 Bradi1g48400 Bradi3g41510 Bradi1g25470 Bradi5g05110</t>
  </si>
  <si>
    <t>7/55</t>
  </si>
  <si>
    <t>Bradi5g00530</t>
  </si>
  <si>
    <t>AT2G28200</t>
  </si>
  <si>
    <t>regulation of transcription, DNA-templated;gravitropism;embryo development ending in seed dormancy;response to red light</t>
  </si>
  <si>
    <t xml:space="preserve"> Bradi1g71990 Bradi5g07720 Bradi2g47810 Bradi1g61110 Bradi2g00720 Bradi3g41510</t>
  </si>
  <si>
    <t>RSM1</t>
  </si>
  <si>
    <t>AT4G39250</t>
  </si>
  <si>
    <t>Bradi2g44520</t>
  </si>
  <si>
    <t>AT2G21650</t>
  </si>
  <si>
    <t xml:space="preserve"> Bradi2g08080 Bradi1g71990 Bradi1g35990 Bradi2g22810 Bradi1g06670 Bradi1g25470 Bradi5g05110</t>
  </si>
  <si>
    <t>CDF3</t>
  </si>
  <si>
    <t>AT5G62430</t>
  </si>
  <si>
    <t>Bradi1g73710</t>
  </si>
  <si>
    <t>AT3G47500</t>
  </si>
  <si>
    <t>Liscum E, Reed J W. Genetics of Aux/IAA and ARF action in plant growth and development[M]// Auxin Molecular Biology. Springer Netherlands, 2002.
Rinaldi MA1, Liu J, Enders TA, Bartel B, Strader LC: A gain-of-function mutation in IAA16 confers reduced responses to auxin and abscisic acid and impedes plant growth and fertility. Plant Mol Biol. 2012 Jul;79(4-5):359-73
Kim J, Harter K, Theologis A. Protein-protein interactions among the Aux/IAA proteins.[J]. Proceedings of the National Academy of Sciences of the United States of America, 1997, 94(22):11786-91.</t>
    <phoneticPr fontId="6" type="noConversion"/>
  </si>
  <si>
    <t>response to osmotic stress;response to auxin;response to cyclopentenone;response to cadmium ion</t>
    <phoneticPr fontId="6" type="noConversion"/>
  </si>
  <si>
    <t xml:space="preserve"> Bradi2g08080 Bradi1g05037 Bradi4g32934 Bradi3g38970 Bradi1g71990 Bradi3g39927 Bradi1g61110 Bradi1g55427 Bradi2g00720 Bradi1g25470 Bradi5g05110</t>
  </si>
  <si>
    <t>11/55</t>
  </si>
  <si>
    <t>IAA16</t>
    <phoneticPr fontId="6" type="noConversion"/>
  </si>
  <si>
    <t>Bradi4g02600</t>
  </si>
  <si>
    <t>AT3G04730</t>
  </si>
  <si>
    <t>Molecular Function</t>
    <phoneticPr fontId="6" type="noConversion"/>
  </si>
  <si>
    <t>Cellular Component</t>
    <phoneticPr fontId="6" type="noConversion"/>
  </si>
  <si>
    <t>Biological Process</t>
    <phoneticPr fontId="6" type="noConversion"/>
  </si>
  <si>
    <t>References</t>
    <phoneticPr fontId="6" type="noConversion"/>
  </si>
  <si>
    <t>GO description</t>
  </si>
  <si>
    <t>Linked_query</t>
    <phoneticPr fontId="6" type="noConversion"/>
  </si>
  <si>
    <t>Linked_q/valid_q</t>
    <phoneticPr fontId="6" type="noConversion"/>
  </si>
  <si>
    <t>Evidences(with fractions of contribution)</t>
  </si>
  <si>
    <t>Score</t>
    <phoneticPr fontId="6" type="noConversion"/>
  </si>
  <si>
    <t>Symbol</t>
  </si>
  <si>
    <t>Paralogs</t>
  </si>
  <si>
    <t>Ortholog Species ID</t>
  </si>
  <si>
    <t>ORF_ID</t>
  </si>
  <si>
    <t>Rank</t>
    <phoneticPr fontId="6" type="noConversion"/>
  </si>
  <si>
    <t>Table S4. The Ka/Ks ratios and estimated divergence time for tandemly duplicated BdbHLH genes</t>
    <phoneticPr fontId="11" type="noConversion"/>
  </si>
  <si>
    <t>Table S5. The Ka/Ks ratios and estimated divergence time for segmentally duplicated BdbHLH genes</t>
    <phoneticPr fontId="11" type="noConversion"/>
  </si>
  <si>
    <t>Table S6. The Ka/Ks ratios and estimated divergence time for orthologous bHLH proteins between Brachypodium and rice</t>
    <phoneticPr fontId="11" type="noConversion"/>
  </si>
  <si>
    <t>Table S7. The Ka/Ks ratios and estimated divergence time for orthologous bHLH proteins between Brachypodium and maize</t>
    <phoneticPr fontId="11" type="noConversion"/>
  </si>
  <si>
    <t>Table S8. The Ka/Ks ratios and estimated divergence time for orthologous bHLH proteins between Brachypodium and sorghum</t>
    <phoneticPr fontId="11" type="noConversion"/>
  </si>
  <si>
    <t>double fertilization forming a zygote and endosperm</t>
    <phoneticPr fontId="6" type="noConversion"/>
  </si>
  <si>
    <t>Table S1. Consensus motifs of bHLH domains</t>
    <phoneticPr fontId="6" type="noConversion"/>
  </si>
  <si>
    <t>Table S2. Primers used in the qRT-PCR</t>
    <phoneticPr fontId="6" type="noConversion"/>
  </si>
  <si>
    <t>Table S11. Detailed information of interaction network of BdbHLH with other genes</t>
    <phoneticPr fontId="11" type="noConversion"/>
  </si>
  <si>
    <t>Table S12. Predicted DNA Binding Characteristics of the bHLH Domain in BdbHLH Proteins</t>
    <phoneticPr fontId="6" type="noConversion"/>
  </si>
  <si>
    <r>
      <t xml:space="preserve">Table S13. Summary of the predicted functions of BdbHLHs by comparative analysis with  homologous </t>
    </r>
    <r>
      <rPr>
        <b/>
        <i/>
        <sz val="11"/>
        <color indexed="8"/>
        <rFont val="Times New Roman"/>
        <family val="1"/>
      </rPr>
      <t>bHLH</t>
    </r>
    <r>
      <rPr>
        <b/>
        <sz val="11"/>
        <color indexed="8"/>
        <rFont val="Times New Roman"/>
        <family val="1"/>
      </rPr>
      <t xml:space="preserve"> genes in Arabidopsis and rice</t>
    </r>
    <phoneticPr fontId="8" type="noConversion"/>
  </si>
  <si>
    <t>Table S9. GO annotations of BdbHLHs</t>
    <phoneticPr fontId="6" type="noConversion"/>
  </si>
  <si>
    <t>Table S10. GO descriptions of BdbHLHs</t>
    <phoneticPr fontId="6" type="noConversion"/>
  </si>
  <si>
    <r>
      <t>L (99</t>
    </r>
    <r>
      <rPr>
        <sz val="11"/>
        <color theme="1"/>
        <rFont val="Times New Roman"/>
        <family val="1"/>
      </rPr>
      <t>%)</t>
    </r>
    <phoneticPr fontId="6" type="noConversion"/>
  </si>
  <si>
    <t>L (99%)</t>
    <phoneticPr fontId="6"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6">
    <numFmt numFmtId="176" formatCode="0.00_ "/>
    <numFmt numFmtId="177" formatCode="0.00000_ "/>
    <numFmt numFmtId="178" formatCode="0_);[Red]\(0\)"/>
    <numFmt numFmtId="179" formatCode="0.000_ "/>
    <numFmt numFmtId="180" formatCode="0_ "/>
    <numFmt numFmtId="181" formatCode="0.0000_ "/>
  </numFmts>
  <fonts count="28">
    <font>
      <sz val="11"/>
      <color theme="1"/>
      <name val="宋体"/>
      <family val="2"/>
      <scheme val="minor"/>
    </font>
    <font>
      <sz val="11"/>
      <color theme="1"/>
      <name val="宋体"/>
      <family val="2"/>
      <charset val="134"/>
      <scheme val="minor"/>
    </font>
    <font>
      <sz val="11"/>
      <color theme="1"/>
      <name val="宋体"/>
      <family val="2"/>
      <charset val="134"/>
      <scheme val="minor"/>
    </font>
    <font>
      <sz val="11"/>
      <color theme="1"/>
      <name val="宋体"/>
      <family val="2"/>
      <charset val="134"/>
      <scheme val="minor"/>
    </font>
    <font>
      <sz val="11"/>
      <color theme="1"/>
      <name val="宋体"/>
      <family val="2"/>
      <charset val="134"/>
      <scheme val="minor"/>
    </font>
    <font>
      <sz val="11"/>
      <color theme="1"/>
      <name val="Times New Roman"/>
      <family val="1"/>
    </font>
    <font>
      <sz val="9"/>
      <name val="宋体"/>
      <family val="3"/>
      <charset val="134"/>
      <scheme val="minor"/>
    </font>
    <font>
      <sz val="12"/>
      <name val="Times New Roman"/>
      <family val="1"/>
    </font>
    <font>
      <sz val="9"/>
      <name val="宋体"/>
      <family val="3"/>
      <charset val="134"/>
    </font>
    <font>
      <sz val="11"/>
      <name val="Times New Roman"/>
      <family val="1"/>
    </font>
    <font>
      <b/>
      <sz val="11"/>
      <color theme="1"/>
      <name val="Times New Roman"/>
      <family val="1"/>
    </font>
    <font>
      <sz val="9"/>
      <name val="Tahoma"/>
      <family val="2"/>
      <charset val="134"/>
    </font>
    <font>
      <sz val="11"/>
      <color rgb="FF000000"/>
      <name val="AR PL UMing HK"/>
      <family val="2"/>
    </font>
    <font>
      <b/>
      <sz val="11"/>
      <color rgb="FF000000"/>
      <name val="Times New Roman"/>
      <family val="1"/>
    </font>
    <font>
      <b/>
      <sz val="11"/>
      <color theme="1"/>
      <name val="宋体"/>
      <family val="2"/>
      <scheme val="minor"/>
    </font>
    <font>
      <sz val="11"/>
      <color indexed="8"/>
      <name val="Times New Roman"/>
      <family val="1"/>
    </font>
    <font>
      <sz val="12"/>
      <name val="宋体"/>
      <family val="3"/>
      <charset val="134"/>
    </font>
    <font>
      <b/>
      <sz val="11"/>
      <name val="Times New Roman"/>
      <family val="1"/>
    </font>
    <font>
      <b/>
      <sz val="11"/>
      <color indexed="8"/>
      <name val="Times New Roman"/>
      <family val="1"/>
    </font>
    <font>
      <b/>
      <i/>
      <sz val="11"/>
      <color theme="1"/>
      <name val="Times New Roman"/>
      <family val="1"/>
    </font>
    <font>
      <b/>
      <i/>
      <sz val="11"/>
      <color rgb="FF000000"/>
      <name val="Times New Roman"/>
      <family val="1"/>
    </font>
    <font>
      <sz val="11"/>
      <color theme="1"/>
      <name val="宋体"/>
      <family val="3"/>
      <charset val="134"/>
      <scheme val="minor"/>
    </font>
    <font>
      <u/>
      <sz val="11"/>
      <color indexed="12"/>
      <name val="Calibri"/>
      <family val="2"/>
    </font>
    <font>
      <vertAlign val="superscript"/>
      <sz val="11"/>
      <color theme="1"/>
      <name val="Times New Roman"/>
      <family val="1"/>
    </font>
    <font>
      <sz val="11"/>
      <color theme="1"/>
      <name val="宋体"/>
      <family val="2"/>
    </font>
    <font>
      <i/>
      <sz val="11"/>
      <color theme="1"/>
      <name val="Times New Roman"/>
      <family val="1"/>
    </font>
    <font>
      <sz val="11"/>
      <color indexed="8"/>
      <name val="宋体"/>
      <family val="3"/>
      <charset val="134"/>
    </font>
    <font>
      <b/>
      <i/>
      <sz val="11"/>
      <color indexed="8"/>
      <name val="Times New Roman"/>
      <family val="1"/>
    </font>
  </fonts>
  <fills count="6">
    <fill>
      <patternFill patternType="none"/>
    </fill>
    <fill>
      <patternFill patternType="gray125"/>
    </fill>
    <fill>
      <patternFill patternType="solid">
        <fgColor theme="4" tint="0.59999389629810485"/>
        <bgColor indexed="64"/>
      </patternFill>
    </fill>
    <fill>
      <patternFill patternType="solid">
        <fgColor theme="4" tint="0.59999389629810485"/>
        <bgColor rgb="FFCCFFCC"/>
      </patternFill>
    </fill>
    <fill>
      <patternFill patternType="solid">
        <fgColor theme="9"/>
        <bgColor indexed="64"/>
      </patternFill>
    </fill>
    <fill>
      <patternFill patternType="solid">
        <fgColor rgb="FF7DF62A"/>
        <bgColor indexed="64"/>
      </patternFill>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5">
    <xf numFmtId="0" fontId="0" fillId="0" borderId="0"/>
    <xf numFmtId="0" fontId="12" fillId="0" borderId="0"/>
    <xf numFmtId="0" fontId="4" fillId="0" borderId="0">
      <alignment vertical="center"/>
    </xf>
    <xf numFmtId="0" fontId="4" fillId="0" borderId="0">
      <alignment vertical="center"/>
    </xf>
    <xf numFmtId="0" fontId="16" fillId="0" borderId="0">
      <alignment vertical="center"/>
    </xf>
    <xf numFmtId="0" fontId="21" fillId="0" borderId="0">
      <alignment vertical="center"/>
    </xf>
    <xf numFmtId="0" fontId="22" fillId="0" borderId="0" applyNumberFormat="0" applyFill="0" applyBorder="0" applyAlignment="0" applyProtection="0"/>
    <xf numFmtId="0" fontId="16" fillId="0" borderId="0"/>
    <xf numFmtId="0" fontId="3" fillId="0" borderId="0">
      <alignment vertical="center"/>
    </xf>
    <xf numFmtId="0" fontId="3" fillId="0" borderId="0">
      <alignment vertical="center"/>
    </xf>
    <xf numFmtId="0" fontId="2" fillId="0" borderId="0">
      <alignment vertical="center"/>
    </xf>
    <xf numFmtId="0" fontId="2" fillId="0" borderId="0">
      <alignment vertical="center"/>
    </xf>
    <xf numFmtId="0" fontId="2" fillId="0" borderId="0">
      <alignment vertical="center"/>
    </xf>
    <xf numFmtId="0" fontId="2" fillId="0" borderId="0">
      <alignment vertical="center"/>
    </xf>
    <xf numFmtId="0" fontId="1" fillId="0" borderId="0">
      <alignment vertical="center"/>
    </xf>
  </cellStyleXfs>
  <cellXfs count="133">
    <xf numFmtId="0" fontId="0" fillId="0" borderId="0" xfId="0"/>
    <xf numFmtId="0" fontId="0" fillId="0" borderId="0" xfId="0" applyAlignment="1">
      <alignment horizontal="center" vertical="center"/>
    </xf>
    <xf numFmtId="181" fontId="5" fillId="0" borderId="0" xfId="0" applyNumberFormat="1" applyFont="1" applyAlignment="1">
      <alignment horizontal="center" vertical="center"/>
    </xf>
    <xf numFmtId="0" fontId="5" fillId="0" borderId="0" xfId="0" applyFont="1" applyAlignment="1">
      <alignment horizontal="center" vertical="center"/>
    </xf>
    <xf numFmtId="177" fontId="5" fillId="0" borderId="0" xfId="0" applyNumberFormat="1" applyFont="1" applyAlignment="1">
      <alignment horizontal="center" vertical="center"/>
    </xf>
    <xf numFmtId="180" fontId="5" fillId="0" borderId="0" xfId="0" applyNumberFormat="1" applyFont="1" applyAlignment="1">
      <alignment horizontal="center" vertical="center"/>
    </xf>
    <xf numFmtId="178" fontId="5" fillId="0" borderId="0" xfId="0" applyNumberFormat="1" applyFont="1" applyAlignment="1">
      <alignment horizontal="center" vertical="center"/>
    </xf>
    <xf numFmtId="0" fontId="9" fillId="0" borderId="0" xfId="0" applyFont="1" applyAlignment="1">
      <alignment horizontal="center" vertical="center"/>
    </xf>
    <xf numFmtId="177" fontId="9" fillId="0" borderId="0" xfId="0" applyNumberFormat="1" applyFont="1" applyAlignment="1">
      <alignment horizontal="center" vertical="center"/>
    </xf>
    <xf numFmtId="180" fontId="9" fillId="0" borderId="0" xfId="0" applyNumberFormat="1" applyFont="1" applyAlignment="1">
      <alignment horizontal="center" vertical="center"/>
    </xf>
    <xf numFmtId="0" fontId="7" fillId="0" borderId="0" xfId="0" applyFont="1" applyAlignment="1">
      <alignment horizontal="center" vertical="center"/>
    </xf>
    <xf numFmtId="0" fontId="9" fillId="0" borderId="0" xfId="0" applyFont="1" applyFill="1" applyAlignment="1">
      <alignment horizontal="center" vertical="center"/>
    </xf>
    <xf numFmtId="0" fontId="0" fillId="0" borderId="0" xfId="0" applyAlignment="1">
      <alignment horizontal="center"/>
    </xf>
    <xf numFmtId="0" fontId="5" fillId="0" borderId="0" xfId="0" applyFont="1" applyAlignment="1">
      <alignment horizontal="center"/>
    </xf>
    <xf numFmtId="0" fontId="5" fillId="0" borderId="0" xfId="0" applyNumberFormat="1" applyFont="1" applyAlignment="1">
      <alignment horizontal="center"/>
    </xf>
    <xf numFmtId="0" fontId="13" fillId="3" borderId="3" xfId="1" applyFont="1" applyFill="1" applyBorder="1" applyAlignment="1">
      <alignment horizontal="center" vertical="center"/>
    </xf>
    <xf numFmtId="0" fontId="13" fillId="3" borderId="3" xfId="1" applyFont="1" applyFill="1" applyBorder="1" applyAlignment="1">
      <alignment horizontal="center"/>
    </xf>
    <xf numFmtId="0" fontId="10" fillId="2" borderId="1" xfId="0" applyFont="1" applyFill="1" applyBorder="1" applyAlignment="1">
      <alignment horizontal="center" vertical="center"/>
    </xf>
    <xf numFmtId="0" fontId="10" fillId="0" borderId="0" xfId="0" applyFont="1" applyAlignment="1">
      <alignment horizontal="center" vertical="center"/>
    </xf>
    <xf numFmtId="0" fontId="10" fillId="2" borderId="3" xfId="0" applyFont="1" applyFill="1" applyBorder="1" applyAlignment="1">
      <alignment horizontal="center" vertical="center"/>
    </xf>
    <xf numFmtId="0" fontId="10" fillId="2" borderId="1" xfId="0" applyFont="1" applyFill="1" applyBorder="1" applyAlignment="1">
      <alignment horizontal="center" vertical="center"/>
    </xf>
    <xf numFmtId="0" fontId="5" fillId="0" borderId="0" xfId="0" applyFont="1" applyAlignment="1">
      <alignment horizontal="center" vertical="center"/>
    </xf>
    <xf numFmtId="0" fontId="13" fillId="3" borderId="3" xfId="1" applyFont="1" applyFill="1" applyBorder="1" applyAlignment="1">
      <alignment horizontal="center" vertical="center"/>
    </xf>
    <xf numFmtId="0" fontId="10" fillId="2" borderId="1" xfId="0" applyFont="1" applyFill="1" applyBorder="1" applyAlignment="1">
      <alignment horizontal="center" vertical="center"/>
    </xf>
    <xf numFmtId="0" fontId="5" fillId="0" borderId="3" xfId="0" applyFont="1" applyBorder="1" applyAlignment="1">
      <alignment horizontal="center" vertical="center"/>
    </xf>
    <xf numFmtId="177" fontId="5" fillId="0" borderId="3" xfId="0" applyNumberFormat="1" applyFont="1" applyBorder="1" applyAlignment="1">
      <alignment horizontal="center" vertical="center"/>
    </xf>
    <xf numFmtId="0" fontId="0" fillId="0" borderId="0" xfId="0" applyFont="1"/>
    <xf numFmtId="0" fontId="5" fillId="0" borderId="0" xfId="0" applyFont="1" applyAlignment="1">
      <alignment horizontal="center" vertical="center" wrapText="1"/>
    </xf>
    <xf numFmtId="0" fontId="5" fillId="0" borderId="0" xfId="0" applyFont="1"/>
    <xf numFmtId="0" fontId="0" fillId="0" borderId="0" xfId="0" applyFont="1" applyAlignment="1">
      <alignment horizontal="center" vertical="center"/>
    </xf>
    <xf numFmtId="176" fontId="5" fillId="0" borderId="0" xfId="0" applyNumberFormat="1" applyFont="1" applyAlignment="1">
      <alignment horizontal="center" vertical="center"/>
    </xf>
    <xf numFmtId="179" fontId="5" fillId="0" borderId="0" xfId="0" applyNumberFormat="1" applyFont="1" applyAlignment="1">
      <alignment horizontal="center" vertical="center"/>
    </xf>
    <xf numFmtId="176" fontId="9" fillId="0" borderId="0" xfId="0" applyNumberFormat="1" applyFont="1" applyAlignment="1">
      <alignment horizontal="center" vertical="center"/>
    </xf>
    <xf numFmtId="179" fontId="9" fillId="0" borderId="0" xfId="0" applyNumberFormat="1" applyFont="1" applyAlignment="1">
      <alignment horizontal="center" vertical="center"/>
    </xf>
    <xf numFmtId="0" fontId="9" fillId="0" borderId="3" xfId="0" applyFont="1" applyFill="1" applyBorder="1" applyAlignment="1">
      <alignment horizontal="center" vertical="center"/>
    </xf>
    <xf numFmtId="176" fontId="5" fillId="0" borderId="3" xfId="0" applyNumberFormat="1" applyFont="1" applyBorder="1" applyAlignment="1">
      <alignment horizontal="center" vertical="center"/>
    </xf>
    <xf numFmtId="179" fontId="5" fillId="0" borderId="3" xfId="0" applyNumberFormat="1" applyFont="1" applyBorder="1" applyAlignment="1">
      <alignment horizontal="center" vertical="center"/>
    </xf>
    <xf numFmtId="180" fontId="5" fillId="0" borderId="3" xfId="0" applyNumberFormat="1" applyFont="1" applyBorder="1" applyAlignment="1">
      <alignment horizontal="center" vertical="center"/>
    </xf>
    <xf numFmtId="0" fontId="0" fillId="0" borderId="3" xfId="0" applyFont="1" applyBorder="1" applyAlignment="1">
      <alignment horizontal="center" vertical="center"/>
    </xf>
    <xf numFmtId="0" fontId="5" fillId="0" borderId="3" xfId="0" applyFont="1" applyBorder="1" applyAlignment="1">
      <alignment horizontal="center"/>
    </xf>
    <xf numFmtId="0" fontId="5" fillId="0" borderId="0" xfId="0" applyFont="1" applyBorder="1" applyAlignment="1">
      <alignment horizontal="center" vertical="center" wrapText="1"/>
    </xf>
    <xf numFmtId="0" fontId="0" fillId="0" borderId="0" xfId="0" applyFont="1" applyBorder="1"/>
    <xf numFmtId="0" fontId="5" fillId="0" borderId="3" xfId="0" applyFont="1" applyBorder="1" applyAlignment="1">
      <alignment horizontal="center" vertical="center" wrapText="1"/>
    </xf>
    <xf numFmtId="0" fontId="10" fillId="2" borderId="1" xfId="0" applyFont="1" applyFill="1" applyBorder="1" applyAlignment="1">
      <alignment vertical="center" wrapText="1"/>
    </xf>
    <xf numFmtId="0" fontId="5" fillId="0" borderId="0" xfId="0" applyFont="1" applyAlignment="1">
      <alignment vertical="center"/>
    </xf>
    <xf numFmtId="0" fontId="15" fillId="0" borderId="0" xfId="0" applyFont="1" applyAlignment="1">
      <alignment horizontal="center" vertical="center"/>
    </xf>
    <xf numFmtId="0" fontId="15" fillId="0" borderId="0" xfId="0" applyFont="1" applyBorder="1" applyAlignment="1">
      <alignment horizontal="center" vertical="center"/>
    </xf>
    <xf numFmtId="0" fontId="9" fillId="0" borderId="0" xfId="4" applyFont="1" applyAlignment="1">
      <alignment horizontal="center" vertical="center"/>
    </xf>
    <xf numFmtId="0" fontId="15" fillId="0" borderId="0" xfId="0" applyFont="1" applyAlignment="1">
      <alignment horizontal="center"/>
    </xf>
    <xf numFmtId="0" fontId="15" fillId="0" borderId="3" xfId="0" applyFont="1" applyBorder="1" applyAlignment="1">
      <alignment horizontal="center" vertical="center"/>
    </xf>
    <xf numFmtId="0" fontId="15" fillId="0" borderId="3" xfId="0" applyFont="1" applyBorder="1" applyAlignment="1">
      <alignment horizontal="center"/>
    </xf>
    <xf numFmtId="49" fontId="18" fillId="2" borderId="1" xfId="5" applyNumberFormat="1" applyFont="1" applyFill="1" applyBorder="1" applyAlignment="1">
      <alignment horizontal="center" vertical="center"/>
    </xf>
    <xf numFmtId="0" fontId="9" fillId="0" borderId="3" xfId="0" applyFont="1" applyBorder="1" applyAlignment="1">
      <alignment horizontal="center" vertical="center"/>
    </xf>
    <xf numFmtId="0" fontId="10" fillId="2" borderId="3" xfId="0" applyFont="1" applyFill="1" applyBorder="1" applyAlignment="1">
      <alignment horizontal="center" vertical="center"/>
    </xf>
    <xf numFmtId="0" fontId="10" fillId="2" borderId="1" xfId="0" applyFont="1" applyFill="1" applyBorder="1" applyAlignment="1">
      <alignment horizontal="center" vertical="center"/>
    </xf>
    <xf numFmtId="0" fontId="5" fillId="0" borderId="0" xfId="0" applyFont="1" applyAlignment="1">
      <alignment horizontal="center" vertical="center"/>
    </xf>
    <xf numFmtId="0" fontId="9" fillId="0" borderId="3" xfId="4" applyFont="1" applyBorder="1" applyAlignment="1">
      <alignment horizontal="center" vertical="center"/>
    </xf>
    <xf numFmtId="0" fontId="18" fillId="4" borderId="3" xfId="0" applyFont="1" applyFill="1" applyBorder="1" applyAlignment="1">
      <alignment horizontal="center" vertical="center"/>
    </xf>
    <xf numFmtId="0" fontId="18" fillId="4" borderId="3" xfId="0" applyFont="1" applyFill="1" applyBorder="1" applyAlignment="1">
      <alignment horizontal="center"/>
    </xf>
    <xf numFmtId="0" fontId="17" fillId="4" borderId="3" xfId="4" applyFont="1" applyFill="1" applyBorder="1" applyAlignment="1">
      <alignment horizontal="center" vertical="center"/>
    </xf>
    <xf numFmtId="0" fontId="17" fillId="5" borderId="3" xfId="4" applyFont="1" applyFill="1" applyBorder="1" applyAlignment="1">
      <alignment horizontal="center" vertical="center"/>
    </xf>
    <xf numFmtId="0" fontId="10" fillId="2" borderId="1" xfId="0" applyFont="1" applyFill="1" applyBorder="1" applyAlignment="1">
      <alignment horizontal="center" vertical="center"/>
    </xf>
    <xf numFmtId="0" fontId="5" fillId="0" borderId="0" xfId="0" applyFont="1" applyAlignment="1">
      <alignment horizontal="center" vertical="center"/>
    </xf>
    <xf numFmtId="0" fontId="10" fillId="2" borderId="1" xfId="0" applyFont="1" applyFill="1" applyBorder="1" applyAlignment="1">
      <alignment horizontal="center" vertical="center"/>
    </xf>
    <xf numFmtId="0" fontId="5" fillId="0" borderId="0" xfId="0" applyFont="1" applyAlignment="1">
      <alignment horizontal="center" vertical="center"/>
    </xf>
    <xf numFmtId="0" fontId="5" fillId="0" borderId="0" xfId="0" applyFont="1" applyAlignment="1">
      <alignment horizontal="left" vertical="center"/>
    </xf>
    <xf numFmtId="0" fontId="5" fillId="0" borderId="0" xfId="0" applyFont="1" applyBorder="1" applyAlignment="1">
      <alignment horizontal="center" vertical="center"/>
    </xf>
    <xf numFmtId="0" fontId="5" fillId="0" borderId="0" xfId="0" applyFont="1" applyAlignment="1">
      <alignment horizontal="left"/>
    </xf>
    <xf numFmtId="0" fontId="5" fillId="0" borderId="0" xfId="0" applyFont="1" applyAlignment="1">
      <alignment horizontal="center" vertical="center"/>
    </xf>
    <xf numFmtId="0" fontId="5" fillId="0" borderId="3" xfId="0" applyFont="1" applyBorder="1" applyAlignment="1">
      <alignment horizontal="left" vertical="center"/>
    </xf>
    <xf numFmtId="0" fontId="5" fillId="0" borderId="0" xfId="0" applyFont="1" applyBorder="1" applyAlignment="1">
      <alignment horizontal="left" vertical="center"/>
    </xf>
    <xf numFmtId="49" fontId="15" fillId="0" borderId="0" xfId="5" applyNumberFormat="1" applyFont="1" applyBorder="1" applyAlignment="1">
      <alignment horizontal="left" vertical="center"/>
    </xf>
    <xf numFmtId="0" fontId="5" fillId="0" borderId="0" xfId="0" applyFont="1" applyAlignment="1">
      <alignment horizontal="center" vertical="center"/>
    </xf>
    <xf numFmtId="0" fontId="15" fillId="0" borderId="0" xfId="0" applyFont="1" applyFill="1" applyBorder="1" applyAlignment="1" applyProtection="1">
      <alignment horizontal="center" vertical="center"/>
      <protection locked="0"/>
    </xf>
    <xf numFmtId="49" fontId="9" fillId="0" borderId="0" xfId="0" applyNumberFormat="1" applyFont="1" applyFill="1" applyAlignment="1">
      <alignment horizontal="center" vertical="center"/>
    </xf>
    <xf numFmtId="0" fontId="15" fillId="0" borderId="0" xfId="6" applyNumberFormat="1" applyFont="1" applyFill="1" applyBorder="1" applyAlignment="1" applyProtection="1">
      <alignment horizontal="center" vertical="center"/>
      <protection locked="0"/>
    </xf>
    <xf numFmtId="49" fontId="15" fillId="0" borderId="0" xfId="0" applyNumberFormat="1" applyFont="1" applyAlignment="1">
      <alignment horizontal="left" vertical="center"/>
    </xf>
    <xf numFmtId="0" fontId="15" fillId="0" borderId="0" xfId="0" applyFont="1" applyAlignment="1">
      <alignment horizontal="left" vertical="center"/>
    </xf>
    <xf numFmtId="49" fontId="9" fillId="0" borderId="0" xfId="0" applyNumberFormat="1" applyFont="1" applyFill="1" applyBorder="1" applyAlignment="1">
      <alignment horizontal="center" vertical="center"/>
    </xf>
    <xf numFmtId="0" fontId="5" fillId="0" borderId="0" xfId="0" applyFont="1" applyAlignment="1">
      <alignment horizontal="center" vertical="center"/>
    </xf>
    <xf numFmtId="49" fontId="15" fillId="0" borderId="0" xfId="5" applyNumberFormat="1" applyFont="1" applyAlignment="1">
      <alignment horizontal="left" vertical="center"/>
    </xf>
    <xf numFmtId="0" fontId="5" fillId="0" borderId="0" xfId="0" applyFont="1" applyAlignment="1">
      <alignment horizontal="center" vertical="center"/>
    </xf>
    <xf numFmtId="0" fontId="5" fillId="0" borderId="0" xfId="0" applyFont="1" applyAlignment="1">
      <alignment horizontal="center" vertical="center"/>
    </xf>
    <xf numFmtId="49" fontId="15" fillId="0" borderId="0" xfId="5" applyNumberFormat="1" applyFont="1" applyAlignment="1">
      <alignment horizontal="left" vertical="center"/>
    </xf>
    <xf numFmtId="49" fontId="18" fillId="0" borderId="0" xfId="5" applyNumberFormat="1" applyFont="1" applyBorder="1" applyAlignment="1">
      <alignment vertical="center"/>
    </xf>
    <xf numFmtId="49" fontId="18" fillId="0" borderId="0" xfId="5" applyNumberFormat="1" applyFont="1" applyFill="1" applyBorder="1">
      <alignment vertical="center"/>
    </xf>
    <xf numFmtId="0" fontId="5" fillId="0" borderId="0" xfId="0" applyFont="1" applyAlignment="1">
      <alignment horizontal="center" vertical="center"/>
    </xf>
    <xf numFmtId="0" fontId="5" fillId="0" borderId="0" xfId="0" applyFont="1" applyAlignment="1">
      <alignment horizontal="left" vertical="center" wrapText="1"/>
    </xf>
    <xf numFmtId="49" fontId="15" fillId="0" borderId="0" xfId="0" applyNumberFormat="1" applyFont="1" applyAlignment="1">
      <alignment horizontal="left" vertical="center" wrapText="1"/>
    </xf>
    <xf numFmtId="0" fontId="5" fillId="0" borderId="0" xfId="0" applyFont="1" applyAlignment="1">
      <alignment vertical="center" wrapText="1"/>
    </xf>
    <xf numFmtId="49" fontId="18" fillId="2" borderId="1" xfId="5" applyNumberFormat="1" applyFont="1" applyFill="1" applyBorder="1" applyAlignment="1">
      <alignment horizontal="center" vertical="center" wrapText="1"/>
    </xf>
    <xf numFmtId="0" fontId="5" fillId="0" borderId="0" xfId="0" applyFont="1" applyAlignment="1">
      <alignment horizontal="center" vertical="center"/>
    </xf>
    <xf numFmtId="0" fontId="5" fillId="0" borderId="3" xfId="0" applyFont="1" applyBorder="1" applyAlignment="1">
      <alignment vertical="center"/>
    </xf>
    <xf numFmtId="0" fontId="10" fillId="0" borderId="0" xfId="0" applyFont="1" applyAlignment="1">
      <alignment horizontal="center" vertical="center"/>
    </xf>
    <xf numFmtId="0" fontId="5" fillId="0" borderId="0" xfId="0" applyFont="1" applyAlignment="1">
      <alignment horizontal="center" vertical="center"/>
    </xf>
    <xf numFmtId="0" fontId="5" fillId="0" borderId="3" xfId="14" applyFont="1" applyBorder="1" applyAlignment="1">
      <alignment horizontal="center" vertical="center"/>
    </xf>
    <xf numFmtId="0" fontId="5" fillId="0" borderId="0" xfId="14" applyFont="1" applyAlignment="1">
      <alignment horizontal="center" vertical="center"/>
    </xf>
    <xf numFmtId="0" fontId="10" fillId="0" borderId="0" xfId="0" applyFont="1"/>
    <xf numFmtId="0" fontId="10" fillId="2" borderId="3" xfId="14" applyFont="1" applyFill="1" applyBorder="1" applyAlignment="1">
      <alignment horizontal="center" vertical="center" wrapText="1"/>
    </xf>
    <xf numFmtId="0" fontId="10" fillId="2" borderId="3" xfId="14" applyFont="1" applyFill="1" applyBorder="1" applyAlignment="1">
      <alignment horizontal="center" vertical="center"/>
    </xf>
    <xf numFmtId="0" fontId="10" fillId="0" borderId="0" xfId="0" applyFont="1" applyAlignment="1">
      <alignment vertical="center"/>
    </xf>
    <xf numFmtId="0" fontId="10" fillId="0" borderId="0" xfId="0" applyFont="1" applyAlignment="1">
      <alignment horizontal="left" vertical="center"/>
    </xf>
    <xf numFmtId="0" fontId="5" fillId="0" borderId="0" xfId="0" applyFont="1" applyBorder="1" applyAlignment="1">
      <alignment horizontal="center" vertical="center" wrapText="1"/>
    </xf>
    <xf numFmtId="0" fontId="5" fillId="0" borderId="3" xfId="0" applyFont="1" applyBorder="1" applyAlignment="1">
      <alignment horizontal="center" vertical="center" wrapText="1"/>
    </xf>
    <xf numFmtId="0" fontId="10" fillId="0" borderId="0" xfId="0" applyFont="1" applyBorder="1" applyAlignment="1">
      <alignment horizontal="center"/>
    </xf>
    <xf numFmtId="0" fontId="14" fillId="0" borderId="0" xfId="0" applyFont="1" applyBorder="1" applyAlignment="1">
      <alignment horizontal="center"/>
    </xf>
    <xf numFmtId="0" fontId="10" fillId="0" borderId="0" xfId="0" applyFont="1" applyAlignment="1">
      <alignment horizontal="center" vertical="center"/>
    </xf>
    <xf numFmtId="0" fontId="10" fillId="2" borderId="2" xfId="0" applyFont="1" applyFill="1" applyBorder="1" applyAlignment="1">
      <alignment horizontal="center" vertical="center"/>
    </xf>
    <xf numFmtId="0" fontId="10" fillId="2" borderId="3" xfId="0" applyFont="1" applyFill="1" applyBorder="1" applyAlignment="1">
      <alignment horizontal="center" vertical="center"/>
    </xf>
    <xf numFmtId="0" fontId="10" fillId="2" borderId="1" xfId="0" applyFont="1" applyFill="1" applyBorder="1" applyAlignment="1">
      <alignment horizontal="center" vertical="center"/>
    </xf>
    <xf numFmtId="0" fontId="10" fillId="0" borderId="0" xfId="0" applyFont="1" applyBorder="1" applyAlignment="1">
      <alignment horizontal="center" vertical="center"/>
    </xf>
    <xf numFmtId="0" fontId="13" fillId="3" borderId="1" xfId="1" applyFont="1" applyFill="1" applyBorder="1" applyAlignment="1">
      <alignment horizontal="center" vertical="center" wrapText="1"/>
    </xf>
    <xf numFmtId="0" fontId="13" fillId="3" borderId="2" xfId="1" applyFont="1" applyFill="1" applyBorder="1" applyAlignment="1">
      <alignment horizontal="center" vertical="center"/>
    </xf>
    <xf numFmtId="0" fontId="13" fillId="3" borderId="3" xfId="1" applyFont="1" applyFill="1" applyBorder="1" applyAlignment="1">
      <alignment horizontal="center" vertical="center"/>
    </xf>
    <xf numFmtId="0" fontId="13" fillId="3" borderId="1" xfId="1" applyFont="1" applyFill="1" applyBorder="1" applyAlignment="1">
      <alignment horizontal="center" vertical="center"/>
    </xf>
    <xf numFmtId="0" fontId="13" fillId="3" borderId="1" xfId="1" applyFont="1" applyFill="1" applyBorder="1" applyAlignment="1">
      <alignment horizontal="center"/>
    </xf>
    <xf numFmtId="0" fontId="13" fillId="3" borderId="2" xfId="1" applyFont="1" applyFill="1" applyBorder="1" applyAlignment="1">
      <alignment horizontal="center"/>
    </xf>
    <xf numFmtId="0" fontId="13" fillId="3" borderId="3" xfId="1" applyFont="1" applyFill="1" applyBorder="1" applyAlignment="1">
      <alignment horizontal="center"/>
    </xf>
    <xf numFmtId="0" fontId="10" fillId="0" borderId="3" xfId="0" applyFont="1" applyBorder="1" applyAlignment="1">
      <alignment horizontal="center" vertical="center"/>
    </xf>
    <xf numFmtId="0" fontId="5" fillId="0" borderId="0" xfId="0" applyFont="1" applyAlignment="1">
      <alignment horizontal="center" vertical="center"/>
    </xf>
    <xf numFmtId="0" fontId="10" fillId="0" borderId="1" xfId="0" applyFont="1" applyFill="1" applyBorder="1" applyAlignment="1">
      <alignment horizontal="center" vertical="center"/>
    </xf>
    <xf numFmtId="0" fontId="10" fillId="2" borderId="2" xfId="14" applyFont="1" applyFill="1" applyBorder="1" applyAlignment="1">
      <alignment horizontal="center" vertical="center" wrapText="1"/>
    </xf>
    <xf numFmtId="0" fontId="10" fillId="2" borderId="3" xfId="14" applyFont="1" applyFill="1" applyBorder="1" applyAlignment="1">
      <alignment horizontal="center" vertical="center" wrapText="1"/>
    </xf>
    <xf numFmtId="0" fontId="10" fillId="2" borderId="2" xfId="14" applyFont="1" applyFill="1" applyBorder="1" applyAlignment="1">
      <alignment horizontal="center" vertical="center"/>
    </xf>
    <xf numFmtId="0" fontId="10" fillId="2" borderId="3" xfId="14" applyFont="1" applyFill="1" applyBorder="1" applyAlignment="1">
      <alignment horizontal="center" vertical="center"/>
    </xf>
    <xf numFmtId="0" fontId="5" fillId="0" borderId="2" xfId="0" applyFont="1" applyBorder="1" applyAlignment="1">
      <alignment horizontal="center" vertical="center"/>
    </xf>
    <xf numFmtId="49" fontId="18" fillId="0" borderId="3" xfId="5" applyNumberFormat="1" applyFont="1" applyBorder="1" applyAlignment="1">
      <alignment horizontal="center" vertical="center"/>
    </xf>
    <xf numFmtId="0" fontId="5" fillId="0" borderId="0" xfId="0" applyFont="1" applyAlignment="1">
      <alignment horizontal="center" vertical="center" wrapText="1"/>
    </xf>
    <xf numFmtId="0" fontId="17" fillId="0" borderId="3" xfId="0" applyFont="1" applyBorder="1" applyAlignment="1">
      <alignment horizontal="center"/>
    </xf>
    <xf numFmtId="0" fontId="18" fillId="0" borderId="2" xfId="0" applyFont="1" applyBorder="1" applyAlignment="1">
      <alignment horizontal="center" vertical="center"/>
    </xf>
    <xf numFmtId="0" fontId="18" fillId="0" borderId="3" xfId="0" applyFont="1" applyBorder="1" applyAlignment="1">
      <alignment horizontal="center" vertical="center"/>
    </xf>
    <xf numFmtId="0" fontId="17" fillId="4" borderId="2" xfId="4" applyFont="1" applyFill="1" applyBorder="1" applyAlignment="1">
      <alignment horizontal="center" vertical="center"/>
    </xf>
    <xf numFmtId="0" fontId="17" fillId="5" borderId="2" xfId="4" applyFont="1" applyFill="1" applyBorder="1" applyAlignment="1">
      <alignment horizontal="center" vertical="center"/>
    </xf>
  </cellXfs>
  <cellStyles count="15">
    <cellStyle name="Normal_Supplemental Table 5" xfId="7"/>
    <cellStyle name="常规" xfId="0" builtinId="0"/>
    <cellStyle name="常规 10" xfId="2"/>
    <cellStyle name="常规 10 2" xfId="8"/>
    <cellStyle name="常规 10 2 2" xfId="12"/>
    <cellStyle name="常规 10 3" xfId="10"/>
    <cellStyle name="常规 2" xfId="3"/>
    <cellStyle name="常规 2 2" xfId="9"/>
    <cellStyle name="常规 2 2 2" xfId="13"/>
    <cellStyle name="常规 2 3" xfId="11"/>
    <cellStyle name="常规 2 4" xfId="14"/>
    <cellStyle name="常规 3" xfId="4"/>
    <cellStyle name="常规 4" xfId="5"/>
    <cellStyle name="常规 9" xfId="1"/>
    <cellStyle name="超链接" xfId="6" builtinId="8"/>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1"/>
  <sheetViews>
    <sheetView tabSelected="1" workbookViewId="0">
      <selection activeCell="D9" sqref="D9"/>
    </sheetView>
  </sheetViews>
  <sheetFormatPr defaultColWidth="13.625" defaultRowHeight="13.5"/>
  <cols>
    <col min="1" max="1" width="16.375" style="26" customWidth="1"/>
    <col min="2" max="2" width="12.625" style="26" customWidth="1"/>
    <col min="3" max="3" width="24.625" style="26" customWidth="1"/>
    <col min="4" max="4" width="12.625" style="26" customWidth="1"/>
    <col min="5" max="5" width="24.625" style="26" customWidth="1"/>
    <col min="6" max="6" width="12.625" style="26" customWidth="1"/>
    <col min="7" max="7" width="24.625" style="26" customWidth="1"/>
    <col min="8" max="16384" width="13.625" style="26"/>
  </cols>
  <sheetData>
    <row r="1" spans="1:7" ht="14.25">
      <c r="A1" s="104" t="s">
        <v>4076</v>
      </c>
      <c r="B1" s="105"/>
      <c r="C1" s="105"/>
      <c r="D1" s="105"/>
      <c r="E1" s="105"/>
      <c r="F1" s="105"/>
      <c r="G1" s="105"/>
    </row>
    <row r="2" spans="1:7" ht="59.25" customHeight="1">
      <c r="A2" s="43" t="s">
        <v>1216</v>
      </c>
      <c r="B2" s="43" t="s">
        <v>1156</v>
      </c>
      <c r="C2" s="43" t="s">
        <v>1284</v>
      </c>
      <c r="D2" s="43" t="s">
        <v>1214</v>
      </c>
      <c r="E2" s="43" t="s">
        <v>1283</v>
      </c>
      <c r="F2" s="43" t="s">
        <v>1215</v>
      </c>
      <c r="G2" s="43" t="s">
        <v>1157</v>
      </c>
    </row>
    <row r="3" spans="1:7" ht="15" customHeight="1">
      <c r="A3" s="102" t="s">
        <v>1158</v>
      </c>
      <c r="B3" s="27">
        <v>1</v>
      </c>
      <c r="C3" s="27" t="s">
        <v>1159</v>
      </c>
      <c r="D3" s="27">
        <v>1</v>
      </c>
      <c r="E3" s="27" t="s">
        <v>1160</v>
      </c>
      <c r="F3" s="27">
        <v>1</v>
      </c>
      <c r="G3" s="27" t="s">
        <v>1161</v>
      </c>
    </row>
    <row r="4" spans="1:7" ht="15" customHeight="1">
      <c r="A4" s="102"/>
      <c r="B4" s="27">
        <v>2</v>
      </c>
      <c r="C4" s="27" t="s">
        <v>1162</v>
      </c>
      <c r="D4" s="27">
        <v>2</v>
      </c>
      <c r="E4" s="27" t="s">
        <v>1163</v>
      </c>
      <c r="F4" s="27">
        <v>2</v>
      </c>
      <c r="G4" s="27" t="s">
        <v>1164</v>
      </c>
    </row>
    <row r="5" spans="1:7" ht="15" customHeight="1">
      <c r="A5" s="102"/>
      <c r="B5" s="27">
        <v>9</v>
      </c>
      <c r="C5" s="27" t="s">
        <v>1165</v>
      </c>
      <c r="D5" s="27">
        <v>13</v>
      </c>
      <c r="E5" s="27" t="s">
        <v>1166</v>
      </c>
      <c r="F5" s="27">
        <v>13</v>
      </c>
      <c r="G5" s="27" t="s">
        <v>1167</v>
      </c>
    </row>
    <row r="6" spans="1:7" ht="15" customHeight="1">
      <c r="A6" s="102"/>
      <c r="B6" s="27">
        <v>10</v>
      </c>
      <c r="C6" s="27" t="s">
        <v>1168</v>
      </c>
      <c r="D6" s="27">
        <v>14</v>
      </c>
      <c r="E6" s="27" t="s">
        <v>1169</v>
      </c>
      <c r="F6" s="27">
        <v>14</v>
      </c>
      <c r="G6" s="27" t="s">
        <v>1170</v>
      </c>
    </row>
    <row r="7" spans="1:7" ht="15" customHeight="1">
      <c r="A7" s="102"/>
      <c r="B7" s="40">
        <v>14</v>
      </c>
      <c r="C7" s="40" t="s">
        <v>1171</v>
      </c>
      <c r="D7" s="40">
        <v>16</v>
      </c>
      <c r="E7" s="40" t="s">
        <v>1171</v>
      </c>
      <c r="F7" s="40">
        <v>16</v>
      </c>
      <c r="G7" s="40" t="s">
        <v>1172</v>
      </c>
    </row>
    <row r="8" spans="1:7" s="41" customFormat="1" ht="15" customHeight="1">
      <c r="A8" s="102" t="s">
        <v>1173</v>
      </c>
      <c r="B8" s="40">
        <v>16</v>
      </c>
      <c r="C8" s="40" t="s">
        <v>1174</v>
      </c>
      <c r="D8" s="40">
        <v>20</v>
      </c>
      <c r="E8" s="40" t="s">
        <v>1175</v>
      </c>
      <c r="F8" s="40">
        <v>20</v>
      </c>
      <c r="G8" s="40" t="s">
        <v>1176</v>
      </c>
    </row>
    <row r="9" spans="1:7" s="41" customFormat="1" ht="15" customHeight="1">
      <c r="A9" s="102"/>
      <c r="B9" s="40">
        <v>17</v>
      </c>
      <c r="C9" s="40" t="s">
        <v>1177</v>
      </c>
      <c r="D9" s="40">
        <v>21</v>
      </c>
      <c r="E9" s="40" t="s">
        <v>1178</v>
      </c>
      <c r="F9" s="40">
        <v>21</v>
      </c>
      <c r="G9" s="40" t="s">
        <v>1179</v>
      </c>
    </row>
    <row r="10" spans="1:7" s="41" customFormat="1" ht="15" customHeight="1">
      <c r="A10" s="102"/>
      <c r="B10" s="40">
        <v>20</v>
      </c>
      <c r="C10" s="40" t="s">
        <v>1180</v>
      </c>
      <c r="D10" s="40">
        <v>24</v>
      </c>
      <c r="E10" s="40" t="s">
        <v>1181</v>
      </c>
      <c r="F10" s="40">
        <v>24</v>
      </c>
      <c r="G10" s="40" t="s">
        <v>1182</v>
      </c>
    </row>
    <row r="11" spans="1:7" s="41" customFormat="1" ht="15" customHeight="1">
      <c r="A11" s="102"/>
      <c r="B11" s="40">
        <v>23</v>
      </c>
      <c r="C11" s="40" t="s">
        <v>1183</v>
      </c>
      <c r="D11" s="40">
        <v>27</v>
      </c>
      <c r="E11" s="40" t="s">
        <v>1184</v>
      </c>
      <c r="F11" s="40">
        <v>27</v>
      </c>
      <c r="G11" s="40" t="s">
        <v>4083</v>
      </c>
    </row>
    <row r="12" spans="1:7" s="41" customFormat="1" ht="15" customHeight="1">
      <c r="A12" s="102"/>
      <c r="B12" s="40">
        <v>24</v>
      </c>
      <c r="C12" s="40" t="s">
        <v>1185</v>
      </c>
      <c r="D12" s="40">
        <v>28</v>
      </c>
      <c r="E12" s="40" t="s">
        <v>1186</v>
      </c>
      <c r="F12" s="40">
        <v>28</v>
      </c>
      <c r="G12" s="40" t="s">
        <v>1187</v>
      </c>
    </row>
    <row r="13" spans="1:7" ht="15" customHeight="1">
      <c r="A13" s="40" t="s">
        <v>1188</v>
      </c>
      <c r="B13" s="40">
        <v>47</v>
      </c>
      <c r="C13" s="40" t="s">
        <v>1189</v>
      </c>
      <c r="D13" s="40">
        <v>39</v>
      </c>
      <c r="E13" s="40" t="s">
        <v>1190</v>
      </c>
      <c r="F13" s="40">
        <v>36</v>
      </c>
      <c r="G13" s="40" t="s">
        <v>1191</v>
      </c>
    </row>
    <row r="14" spans="1:7" ht="15" customHeight="1">
      <c r="A14" s="102" t="s">
        <v>1173</v>
      </c>
      <c r="B14" s="40">
        <v>50</v>
      </c>
      <c r="C14" s="40" t="s">
        <v>1192</v>
      </c>
      <c r="D14" s="40">
        <v>42</v>
      </c>
      <c r="E14" s="40" t="s">
        <v>1193</v>
      </c>
      <c r="F14" s="40">
        <v>40</v>
      </c>
      <c r="G14" s="40" t="s">
        <v>1194</v>
      </c>
    </row>
    <row r="15" spans="1:7" ht="15" customHeight="1">
      <c r="A15" s="102"/>
      <c r="B15" s="40">
        <v>53</v>
      </c>
      <c r="C15" s="40" t="s">
        <v>1195</v>
      </c>
      <c r="D15" s="40">
        <v>45</v>
      </c>
      <c r="E15" s="40" t="s">
        <v>1196</v>
      </c>
      <c r="F15" s="40">
        <v>43</v>
      </c>
      <c r="G15" s="40" t="s">
        <v>1197</v>
      </c>
    </row>
    <row r="16" spans="1:7" ht="15" customHeight="1">
      <c r="A16" s="102"/>
      <c r="B16" s="40">
        <v>54</v>
      </c>
      <c r="C16" s="40" t="s">
        <v>1183</v>
      </c>
      <c r="D16" s="40">
        <v>46</v>
      </c>
      <c r="E16" s="40" t="s">
        <v>1198</v>
      </c>
      <c r="F16" s="40">
        <v>44</v>
      </c>
      <c r="G16" s="40" t="s">
        <v>1199</v>
      </c>
    </row>
    <row r="17" spans="1:7" ht="15" customHeight="1">
      <c r="A17" s="102"/>
      <c r="B17" s="40">
        <v>57</v>
      </c>
      <c r="C17" s="40" t="s">
        <v>1200</v>
      </c>
      <c r="D17" s="40">
        <v>49</v>
      </c>
      <c r="E17" s="40" t="s">
        <v>1201</v>
      </c>
      <c r="F17" s="40">
        <v>46</v>
      </c>
      <c r="G17" s="40" t="s">
        <v>1202</v>
      </c>
    </row>
    <row r="18" spans="1:7" ht="15" customHeight="1">
      <c r="A18" s="102"/>
      <c r="B18" s="40">
        <v>58</v>
      </c>
      <c r="C18" s="40" t="s">
        <v>1203</v>
      </c>
      <c r="D18" s="40">
        <v>50</v>
      </c>
      <c r="E18" s="40" t="s">
        <v>1204</v>
      </c>
      <c r="F18" s="40">
        <v>48</v>
      </c>
      <c r="G18" s="40" t="s">
        <v>1205</v>
      </c>
    </row>
    <row r="19" spans="1:7" ht="15" customHeight="1">
      <c r="A19" s="102"/>
      <c r="B19" s="40">
        <v>60</v>
      </c>
      <c r="C19" s="40" t="s">
        <v>1206</v>
      </c>
      <c r="D19" s="40">
        <v>52</v>
      </c>
      <c r="E19" s="40" t="s">
        <v>1207</v>
      </c>
      <c r="F19" s="40">
        <v>50</v>
      </c>
      <c r="G19" s="40" t="s">
        <v>1208</v>
      </c>
    </row>
    <row r="20" spans="1:7" ht="15" customHeight="1">
      <c r="A20" s="102"/>
      <c r="B20" s="40">
        <v>61</v>
      </c>
      <c r="C20" s="40" t="s">
        <v>1209</v>
      </c>
      <c r="D20" s="40">
        <v>53</v>
      </c>
      <c r="E20" s="40" t="s">
        <v>1210</v>
      </c>
      <c r="F20" s="40">
        <v>51</v>
      </c>
      <c r="G20" s="40" t="s">
        <v>1211</v>
      </c>
    </row>
    <row r="21" spans="1:7" ht="15" customHeight="1">
      <c r="A21" s="103"/>
      <c r="B21" s="42">
        <v>64</v>
      </c>
      <c r="C21" s="42" t="s">
        <v>1212</v>
      </c>
      <c r="D21" s="42">
        <v>56</v>
      </c>
      <c r="E21" s="42" t="s">
        <v>1213</v>
      </c>
      <c r="F21" s="42">
        <v>54</v>
      </c>
      <c r="G21" s="42" t="s">
        <v>4084</v>
      </c>
    </row>
  </sheetData>
  <mergeCells count="4">
    <mergeCell ref="A8:A12"/>
    <mergeCell ref="A14:A21"/>
    <mergeCell ref="A1:G1"/>
    <mergeCell ref="A3:A7"/>
  </mergeCells>
  <phoneticPr fontId="6" type="noConversion"/>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45"/>
  <sheetViews>
    <sheetView workbookViewId="0">
      <selection sqref="A1:E1"/>
    </sheetView>
  </sheetViews>
  <sheetFormatPr defaultRowHeight="15"/>
  <cols>
    <col min="1" max="1" width="15.75" style="62" customWidth="1"/>
    <col min="2" max="2" width="59.75" style="65" customWidth="1"/>
    <col min="3" max="4" width="9" style="62"/>
    <col min="5" max="5" width="21.375" style="62" customWidth="1"/>
    <col min="6" max="16384" width="9" style="62"/>
  </cols>
  <sheetData>
    <row r="1" spans="1:5">
      <c r="A1" s="120" t="s">
        <v>4082</v>
      </c>
      <c r="B1" s="120"/>
      <c r="C1" s="120"/>
      <c r="D1" s="120"/>
      <c r="E1" s="120"/>
    </row>
    <row r="2" spans="1:5">
      <c r="A2" s="61" t="s">
        <v>1389</v>
      </c>
      <c r="B2" s="61" t="s">
        <v>1390</v>
      </c>
      <c r="C2" s="61" t="s">
        <v>1391</v>
      </c>
      <c r="D2" s="61" t="s">
        <v>1392</v>
      </c>
      <c r="E2" s="61" t="s">
        <v>1393</v>
      </c>
    </row>
    <row r="3" spans="1:5">
      <c r="A3" s="62" t="s">
        <v>826</v>
      </c>
      <c r="B3" s="65" t="s">
        <v>2144</v>
      </c>
      <c r="C3" s="62" t="s">
        <v>1290</v>
      </c>
      <c r="D3" s="62" t="s">
        <v>1292</v>
      </c>
      <c r="E3" s="62" t="s">
        <v>1294</v>
      </c>
    </row>
    <row r="4" spans="1:5">
      <c r="A4" s="62" t="s">
        <v>851</v>
      </c>
      <c r="B4" s="65" t="s">
        <v>824</v>
      </c>
      <c r="C4" s="62" t="s">
        <v>1295</v>
      </c>
      <c r="D4" s="62" t="s">
        <v>1292</v>
      </c>
      <c r="E4" s="62" t="s">
        <v>1291</v>
      </c>
    </row>
    <row r="5" spans="1:5">
      <c r="A5" s="62" t="s">
        <v>828</v>
      </c>
      <c r="B5" s="65" t="s">
        <v>806</v>
      </c>
      <c r="C5" s="62" t="s">
        <v>1314</v>
      </c>
      <c r="D5" s="62" t="s">
        <v>1292</v>
      </c>
      <c r="E5" s="62" t="s">
        <v>1291</v>
      </c>
    </row>
    <row r="6" spans="1:5">
      <c r="A6" s="62" t="s">
        <v>920</v>
      </c>
      <c r="B6" s="65" t="s">
        <v>1388</v>
      </c>
      <c r="C6" s="62" t="s">
        <v>1295</v>
      </c>
      <c r="D6" s="62" t="s">
        <v>1292</v>
      </c>
      <c r="E6" s="62" t="s">
        <v>1291</v>
      </c>
    </row>
    <row r="7" spans="1:5">
      <c r="A7" s="62" t="s">
        <v>840</v>
      </c>
      <c r="B7" s="65" t="s">
        <v>1387</v>
      </c>
      <c r="C7" s="62" t="s">
        <v>1295</v>
      </c>
      <c r="D7" s="62" t="s">
        <v>1289</v>
      </c>
      <c r="E7" s="62" t="s">
        <v>1288</v>
      </c>
    </row>
    <row r="8" spans="1:5">
      <c r="A8" s="62" t="s">
        <v>852</v>
      </c>
      <c r="B8" s="65" t="s">
        <v>1386</v>
      </c>
      <c r="C8" s="62" t="s">
        <v>1290</v>
      </c>
      <c r="D8" s="62" t="s">
        <v>1289</v>
      </c>
      <c r="E8" s="62" t="s">
        <v>1288</v>
      </c>
    </row>
    <row r="9" spans="1:5">
      <c r="A9" s="62" t="s">
        <v>827</v>
      </c>
      <c r="B9" s="65" t="s">
        <v>1293</v>
      </c>
      <c r="C9" s="62" t="s">
        <v>1290</v>
      </c>
      <c r="D9" s="62" t="s">
        <v>1289</v>
      </c>
      <c r="E9" s="62" t="s">
        <v>1288</v>
      </c>
    </row>
    <row r="10" spans="1:5">
      <c r="A10" s="62" t="s">
        <v>1037</v>
      </c>
      <c r="B10" s="65" t="s">
        <v>809</v>
      </c>
      <c r="C10" s="62" t="s">
        <v>1314</v>
      </c>
      <c r="D10" s="62" t="s">
        <v>1289</v>
      </c>
      <c r="E10" s="62" t="s">
        <v>1288</v>
      </c>
    </row>
    <row r="11" spans="1:5">
      <c r="A11" s="62" t="s">
        <v>1021</v>
      </c>
      <c r="B11" s="65" t="s">
        <v>815</v>
      </c>
      <c r="C11" s="62" t="s">
        <v>1295</v>
      </c>
      <c r="D11" s="62" t="s">
        <v>1292</v>
      </c>
      <c r="E11" s="62" t="s">
        <v>1294</v>
      </c>
    </row>
    <row r="12" spans="1:5">
      <c r="A12" s="62" t="s">
        <v>842</v>
      </c>
      <c r="B12" s="65" t="s">
        <v>1385</v>
      </c>
      <c r="C12" s="62" t="s">
        <v>1295</v>
      </c>
      <c r="D12" s="62" t="s">
        <v>1292</v>
      </c>
      <c r="E12" s="62" t="s">
        <v>1294</v>
      </c>
    </row>
    <row r="13" spans="1:5">
      <c r="A13" s="62" t="s">
        <v>1384</v>
      </c>
      <c r="B13" s="65" t="s">
        <v>807</v>
      </c>
      <c r="C13" s="62" t="s">
        <v>1295</v>
      </c>
      <c r="D13" s="62" t="s">
        <v>1292</v>
      </c>
      <c r="E13" s="62" t="s">
        <v>1294</v>
      </c>
    </row>
    <row r="14" spans="1:5">
      <c r="A14" s="62" t="s">
        <v>853</v>
      </c>
      <c r="B14" s="65" t="s">
        <v>810</v>
      </c>
      <c r="C14" s="62" t="s">
        <v>1290</v>
      </c>
      <c r="D14" s="62" t="s">
        <v>1292</v>
      </c>
      <c r="E14" s="62" t="s">
        <v>1294</v>
      </c>
    </row>
    <row r="15" spans="1:5">
      <c r="A15" s="62" t="s">
        <v>876</v>
      </c>
      <c r="B15" s="65" t="s">
        <v>822</v>
      </c>
      <c r="C15" s="62" t="s">
        <v>1295</v>
      </c>
      <c r="D15" s="62" t="s">
        <v>1292</v>
      </c>
      <c r="E15" s="62" t="s">
        <v>1294</v>
      </c>
    </row>
    <row r="16" spans="1:5">
      <c r="A16" s="62" t="s">
        <v>847</v>
      </c>
      <c r="B16" s="65" t="s">
        <v>1383</v>
      </c>
      <c r="C16" s="62" t="s">
        <v>1295</v>
      </c>
      <c r="D16" s="62" t="s">
        <v>1292</v>
      </c>
      <c r="E16" s="62" t="s">
        <v>1294</v>
      </c>
    </row>
    <row r="17" spans="1:5">
      <c r="A17" s="62" t="s">
        <v>891</v>
      </c>
      <c r="B17" s="65" t="s">
        <v>1382</v>
      </c>
      <c r="C17" s="62" t="s">
        <v>1295</v>
      </c>
      <c r="D17" s="62" t="s">
        <v>1292</v>
      </c>
      <c r="E17" s="62" t="s">
        <v>1294</v>
      </c>
    </row>
    <row r="18" spans="1:5">
      <c r="A18" s="62" t="s">
        <v>898</v>
      </c>
      <c r="B18" s="65" t="s">
        <v>4075</v>
      </c>
      <c r="C18" s="62" t="s">
        <v>1295</v>
      </c>
      <c r="D18" s="62" t="s">
        <v>1292</v>
      </c>
      <c r="E18" s="62" t="s">
        <v>1294</v>
      </c>
    </row>
    <row r="19" spans="1:5">
      <c r="A19" s="62" t="s">
        <v>1381</v>
      </c>
      <c r="B19" s="65" t="s">
        <v>1380</v>
      </c>
      <c r="C19" s="62" t="s">
        <v>1295</v>
      </c>
      <c r="D19" s="62" t="s">
        <v>1292</v>
      </c>
      <c r="E19" s="62" t="s">
        <v>1294</v>
      </c>
    </row>
    <row r="20" spans="1:5">
      <c r="A20" s="62" t="s">
        <v>931</v>
      </c>
      <c r="B20" s="65" t="s">
        <v>1379</v>
      </c>
      <c r="C20" s="62" t="s">
        <v>1295</v>
      </c>
      <c r="D20" s="62" t="s">
        <v>1292</v>
      </c>
      <c r="E20" s="62" t="s">
        <v>1294</v>
      </c>
    </row>
    <row r="21" spans="1:5">
      <c r="A21" s="62" t="s">
        <v>940</v>
      </c>
      <c r="B21" s="65" t="s">
        <v>1378</v>
      </c>
      <c r="C21" s="62" t="s">
        <v>1314</v>
      </c>
      <c r="D21" s="62" t="s">
        <v>1292</v>
      </c>
      <c r="E21" s="62" t="s">
        <v>1294</v>
      </c>
    </row>
    <row r="22" spans="1:5">
      <c r="A22" s="62" t="s">
        <v>944</v>
      </c>
      <c r="B22" s="65" t="s">
        <v>1377</v>
      </c>
      <c r="C22" s="62" t="s">
        <v>1290</v>
      </c>
      <c r="D22" s="62" t="s">
        <v>1292</v>
      </c>
      <c r="E22" s="62" t="s">
        <v>1294</v>
      </c>
    </row>
    <row r="23" spans="1:5">
      <c r="A23" s="62" t="s">
        <v>971</v>
      </c>
      <c r="B23" s="65" t="s">
        <v>820</v>
      </c>
      <c r="C23" s="62" t="s">
        <v>1314</v>
      </c>
      <c r="D23" s="62" t="s">
        <v>1292</v>
      </c>
      <c r="E23" s="62" t="s">
        <v>1294</v>
      </c>
    </row>
    <row r="24" spans="1:5">
      <c r="A24" s="62" t="s">
        <v>905</v>
      </c>
      <c r="B24" s="65" t="s">
        <v>1376</v>
      </c>
      <c r="C24" s="62" t="s">
        <v>1295</v>
      </c>
      <c r="D24" s="62" t="s">
        <v>1292</v>
      </c>
      <c r="E24" s="62" t="s">
        <v>1294</v>
      </c>
    </row>
    <row r="25" spans="1:5">
      <c r="A25" s="62" t="s">
        <v>932</v>
      </c>
      <c r="B25" s="65" t="s">
        <v>1375</v>
      </c>
      <c r="C25" s="62" t="s">
        <v>1295</v>
      </c>
      <c r="D25" s="62" t="s">
        <v>1292</v>
      </c>
      <c r="E25" s="62" t="s">
        <v>1294</v>
      </c>
    </row>
    <row r="26" spans="1:5">
      <c r="A26" s="62" t="s">
        <v>1374</v>
      </c>
      <c r="B26" s="65" t="s">
        <v>1373</v>
      </c>
      <c r="C26" s="62" t="s">
        <v>1295</v>
      </c>
      <c r="D26" s="62" t="s">
        <v>1292</v>
      </c>
      <c r="E26" s="62" t="s">
        <v>1294</v>
      </c>
    </row>
    <row r="27" spans="1:5">
      <c r="A27" s="62" t="s">
        <v>994</v>
      </c>
      <c r="B27" s="65" t="s">
        <v>818</v>
      </c>
      <c r="C27" s="62" t="s">
        <v>1314</v>
      </c>
      <c r="D27" s="62" t="s">
        <v>1292</v>
      </c>
      <c r="E27" s="62" t="s">
        <v>1294</v>
      </c>
    </row>
    <row r="28" spans="1:5">
      <c r="A28" s="62" t="s">
        <v>996</v>
      </c>
      <c r="B28" s="65" t="s">
        <v>1372</v>
      </c>
      <c r="C28" s="62" t="s">
        <v>1295</v>
      </c>
      <c r="D28" s="62" t="s">
        <v>1292</v>
      </c>
      <c r="E28" s="62" t="s">
        <v>1294</v>
      </c>
    </row>
    <row r="29" spans="1:5">
      <c r="A29" s="62" t="s">
        <v>1007</v>
      </c>
      <c r="B29" s="65" t="s">
        <v>1371</v>
      </c>
      <c r="C29" s="62" t="s">
        <v>1295</v>
      </c>
      <c r="D29" s="62" t="s">
        <v>1292</v>
      </c>
      <c r="E29" s="62" t="s">
        <v>1294</v>
      </c>
    </row>
    <row r="30" spans="1:5">
      <c r="A30" s="62" t="s">
        <v>1018</v>
      </c>
      <c r="B30" s="65" t="s">
        <v>823</v>
      </c>
      <c r="C30" s="62" t="s">
        <v>1295</v>
      </c>
      <c r="D30" s="62" t="s">
        <v>1292</v>
      </c>
      <c r="E30" s="62" t="s">
        <v>1294</v>
      </c>
    </row>
    <row r="31" spans="1:5">
      <c r="A31" s="62" t="s">
        <v>1027</v>
      </c>
      <c r="B31" s="65" t="s">
        <v>1370</v>
      </c>
      <c r="C31" s="62" t="s">
        <v>1295</v>
      </c>
      <c r="D31" s="62" t="s">
        <v>1292</v>
      </c>
      <c r="E31" s="62" t="s">
        <v>1294</v>
      </c>
    </row>
    <row r="32" spans="1:5">
      <c r="A32" s="62" t="s">
        <v>1038</v>
      </c>
      <c r="B32" s="65" t="s">
        <v>1369</v>
      </c>
      <c r="C32" s="62" t="s">
        <v>1295</v>
      </c>
      <c r="D32" s="62" t="s">
        <v>1292</v>
      </c>
      <c r="E32" s="62" t="s">
        <v>1294</v>
      </c>
    </row>
    <row r="33" spans="1:5">
      <c r="A33" s="62" t="s">
        <v>1035</v>
      </c>
      <c r="B33" s="65" t="s">
        <v>1368</v>
      </c>
      <c r="C33" s="62" t="s">
        <v>1295</v>
      </c>
      <c r="D33" s="62" t="s">
        <v>1292</v>
      </c>
      <c r="E33" s="62" t="s">
        <v>1291</v>
      </c>
    </row>
    <row r="34" spans="1:5">
      <c r="A34" s="62" t="s">
        <v>1072</v>
      </c>
      <c r="B34" s="65" t="s">
        <v>1367</v>
      </c>
      <c r="C34" s="62" t="s">
        <v>1295</v>
      </c>
      <c r="D34" s="62" t="s">
        <v>1292</v>
      </c>
      <c r="E34" s="62" t="s">
        <v>1294</v>
      </c>
    </row>
    <row r="35" spans="1:5">
      <c r="A35" s="66" t="s">
        <v>1085</v>
      </c>
      <c r="B35" s="65" t="s">
        <v>1366</v>
      </c>
      <c r="C35" s="62" t="s">
        <v>1295</v>
      </c>
      <c r="D35" s="62" t="s">
        <v>1292</v>
      </c>
      <c r="E35" s="62" t="s">
        <v>1294</v>
      </c>
    </row>
    <row r="36" spans="1:5">
      <c r="A36" s="62" t="s">
        <v>834</v>
      </c>
      <c r="B36" s="65" t="s">
        <v>1365</v>
      </c>
      <c r="C36" s="62" t="s">
        <v>1295</v>
      </c>
      <c r="D36" s="62" t="s">
        <v>1292</v>
      </c>
      <c r="E36" s="62" t="s">
        <v>1294</v>
      </c>
    </row>
    <row r="37" spans="1:5">
      <c r="A37" s="62" t="s">
        <v>845</v>
      </c>
      <c r="B37" s="65" t="s">
        <v>1364</v>
      </c>
      <c r="C37" s="62" t="s">
        <v>1295</v>
      </c>
      <c r="D37" s="62" t="s">
        <v>1292</v>
      </c>
      <c r="E37" s="62" t="s">
        <v>1294</v>
      </c>
    </row>
    <row r="38" spans="1:5">
      <c r="A38" s="62" t="s">
        <v>849</v>
      </c>
      <c r="B38" s="65" t="s">
        <v>1406</v>
      </c>
      <c r="C38" s="62" t="s">
        <v>1295</v>
      </c>
      <c r="D38" s="62" t="s">
        <v>1292</v>
      </c>
      <c r="E38" s="62" t="s">
        <v>1294</v>
      </c>
    </row>
    <row r="39" spans="1:5">
      <c r="A39" s="62" t="s">
        <v>864</v>
      </c>
      <c r="B39" s="65" t="s">
        <v>1405</v>
      </c>
      <c r="C39" s="62" t="s">
        <v>1295</v>
      </c>
      <c r="D39" s="62" t="s">
        <v>1292</v>
      </c>
      <c r="E39" s="62" t="s">
        <v>1294</v>
      </c>
    </row>
    <row r="40" spans="1:5">
      <c r="A40" s="62" t="s">
        <v>865</v>
      </c>
      <c r="B40" s="65" t="s">
        <v>1363</v>
      </c>
      <c r="C40" s="62" t="s">
        <v>1295</v>
      </c>
      <c r="D40" s="62" t="s">
        <v>1292</v>
      </c>
      <c r="E40" s="62" t="s">
        <v>1294</v>
      </c>
    </row>
    <row r="41" spans="1:5">
      <c r="A41" s="62" t="s">
        <v>884</v>
      </c>
      <c r="B41" s="65" t="s">
        <v>1362</v>
      </c>
      <c r="C41" s="62" t="s">
        <v>1295</v>
      </c>
      <c r="D41" s="62" t="s">
        <v>1292</v>
      </c>
      <c r="E41" s="62" t="s">
        <v>1294</v>
      </c>
    </row>
    <row r="42" spans="1:5">
      <c r="A42" s="62" t="s">
        <v>892</v>
      </c>
      <c r="B42" s="65" t="s">
        <v>1361</v>
      </c>
      <c r="C42" s="62" t="s">
        <v>1295</v>
      </c>
      <c r="D42" s="62" t="s">
        <v>1292</v>
      </c>
      <c r="E42" s="62" t="s">
        <v>1294</v>
      </c>
    </row>
    <row r="43" spans="1:5">
      <c r="A43" s="62" t="s">
        <v>899</v>
      </c>
      <c r="B43" s="65" t="s">
        <v>1360</v>
      </c>
      <c r="C43" s="62" t="s">
        <v>1295</v>
      </c>
      <c r="D43" s="62" t="s">
        <v>1292</v>
      </c>
      <c r="E43" s="62" t="s">
        <v>1294</v>
      </c>
    </row>
    <row r="44" spans="1:5">
      <c r="A44" s="62" t="s">
        <v>1359</v>
      </c>
      <c r="B44" s="65" t="s">
        <v>1358</v>
      </c>
      <c r="C44" s="62" t="s">
        <v>1290</v>
      </c>
      <c r="D44" s="62" t="s">
        <v>1292</v>
      </c>
      <c r="E44" s="62" t="s">
        <v>1294</v>
      </c>
    </row>
    <row r="45" spans="1:5">
      <c r="A45" s="62" t="s">
        <v>972</v>
      </c>
      <c r="B45" s="65" t="s">
        <v>817</v>
      </c>
      <c r="C45" s="62" t="s">
        <v>1295</v>
      </c>
      <c r="D45" s="62" t="s">
        <v>1292</v>
      </c>
      <c r="E45" s="62" t="s">
        <v>1294</v>
      </c>
    </row>
    <row r="46" spans="1:5">
      <c r="A46" s="62" t="s">
        <v>906</v>
      </c>
      <c r="B46" s="65" t="s">
        <v>1357</v>
      </c>
      <c r="C46" s="62" t="s">
        <v>1295</v>
      </c>
      <c r="D46" s="62" t="s">
        <v>1292</v>
      </c>
      <c r="E46" s="62" t="s">
        <v>1294</v>
      </c>
    </row>
    <row r="47" spans="1:5">
      <c r="A47" s="62" t="s">
        <v>1408</v>
      </c>
      <c r="B47" s="65" t="s">
        <v>1407</v>
      </c>
      <c r="C47" s="62" t="s">
        <v>1295</v>
      </c>
      <c r="D47" s="62" t="s">
        <v>1292</v>
      </c>
      <c r="E47" s="62" t="s">
        <v>1294</v>
      </c>
    </row>
    <row r="48" spans="1:5">
      <c r="A48" s="62" t="s">
        <v>988</v>
      </c>
      <c r="B48" s="65" t="s">
        <v>816</v>
      </c>
      <c r="C48" s="62" t="s">
        <v>1314</v>
      </c>
      <c r="D48" s="62" t="s">
        <v>1292</v>
      </c>
      <c r="E48" s="62" t="s">
        <v>1294</v>
      </c>
    </row>
    <row r="49" spans="1:5">
      <c r="A49" s="62" t="s">
        <v>1409</v>
      </c>
      <c r="B49" s="65" t="s">
        <v>1356</v>
      </c>
      <c r="C49" s="62" t="s">
        <v>1295</v>
      </c>
      <c r="D49" s="62" t="s">
        <v>1292</v>
      </c>
      <c r="E49" s="62" t="s">
        <v>1297</v>
      </c>
    </row>
    <row r="50" spans="1:5">
      <c r="A50" s="62" t="s">
        <v>967</v>
      </c>
      <c r="B50" s="65" t="s">
        <v>1355</v>
      </c>
      <c r="C50" s="62" t="s">
        <v>1295</v>
      </c>
      <c r="D50" s="62" t="s">
        <v>1292</v>
      </c>
      <c r="E50" s="62" t="s">
        <v>1294</v>
      </c>
    </row>
    <row r="51" spans="1:5">
      <c r="A51" s="62" t="s">
        <v>1008</v>
      </c>
      <c r="B51" s="65" t="s">
        <v>1354</v>
      </c>
      <c r="C51" s="62" t="s">
        <v>1295</v>
      </c>
      <c r="D51" s="62" t="s">
        <v>1292</v>
      </c>
      <c r="E51" s="62" t="s">
        <v>1294</v>
      </c>
    </row>
    <row r="52" spans="1:5">
      <c r="A52" s="62" t="s">
        <v>1028</v>
      </c>
      <c r="B52" s="65" t="s">
        <v>1353</v>
      </c>
      <c r="C52" s="62" t="s">
        <v>1295</v>
      </c>
      <c r="D52" s="62" t="s">
        <v>1292</v>
      </c>
      <c r="E52" s="62" t="s">
        <v>1291</v>
      </c>
    </row>
    <row r="53" spans="1:5">
      <c r="A53" s="62" t="s">
        <v>951</v>
      </c>
      <c r="B53" s="65" t="s">
        <v>1352</v>
      </c>
      <c r="C53" s="62" t="s">
        <v>1295</v>
      </c>
      <c r="D53" s="62" t="s">
        <v>1292</v>
      </c>
      <c r="E53" s="62" t="s">
        <v>1294</v>
      </c>
    </row>
    <row r="54" spans="1:5">
      <c r="A54" s="62" t="s">
        <v>1073</v>
      </c>
      <c r="B54" s="65" t="s">
        <v>1351</v>
      </c>
      <c r="C54" s="62" t="s">
        <v>1295</v>
      </c>
      <c r="D54" s="62" t="s">
        <v>1292</v>
      </c>
      <c r="E54" s="62" t="s">
        <v>1294</v>
      </c>
    </row>
    <row r="55" spans="1:5">
      <c r="A55" s="66" t="s">
        <v>925</v>
      </c>
      <c r="B55" s="65" t="s">
        <v>1350</v>
      </c>
      <c r="C55" s="62" t="s">
        <v>1295</v>
      </c>
      <c r="D55" s="62" t="s">
        <v>1292</v>
      </c>
      <c r="E55" s="62" t="s">
        <v>1294</v>
      </c>
    </row>
    <row r="56" spans="1:5">
      <c r="A56" s="62" t="s">
        <v>829</v>
      </c>
      <c r="B56" s="65" t="s">
        <v>1349</v>
      </c>
      <c r="C56" s="62" t="s">
        <v>1314</v>
      </c>
      <c r="D56" s="62" t="s">
        <v>1292</v>
      </c>
      <c r="E56" s="62" t="s">
        <v>1294</v>
      </c>
    </row>
    <row r="57" spans="1:5">
      <c r="A57" s="62" t="s">
        <v>830</v>
      </c>
      <c r="B57" s="65" t="s">
        <v>1348</v>
      </c>
      <c r="C57" s="62" t="s">
        <v>1295</v>
      </c>
      <c r="D57" s="62" t="s">
        <v>1292</v>
      </c>
      <c r="E57" s="62" t="s">
        <v>1294</v>
      </c>
    </row>
    <row r="58" spans="1:5">
      <c r="A58" s="62" t="s">
        <v>835</v>
      </c>
      <c r="B58" s="65" t="s">
        <v>1347</v>
      </c>
      <c r="C58" s="62" t="s">
        <v>1295</v>
      </c>
      <c r="D58" s="62" t="s">
        <v>1292</v>
      </c>
      <c r="E58" s="62" t="s">
        <v>1294</v>
      </c>
    </row>
    <row r="59" spans="1:5">
      <c r="A59" s="62" t="s">
        <v>836</v>
      </c>
      <c r="B59" s="65" t="s">
        <v>1346</v>
      </c>
      <c r="C59" s="62" t="s">
        <v>1295</v>
      </c>
      <c r="D59" s="62" t="s">
        <v>1292</v>
      </c>
      <c r="E59" s="62" t="s">
        <v>1294</v>
      </c>
    </row>
    <row r="60" spans="1:5">
      <c r="A60" s="62" t="s">
        <v>837</v>
      </c>
      <c r="B60" s="65" t="s">
        <v>1345</v>
      </c>
      <c r="C60" s="62" t="s">
        <v>1295</v>
      </c>
      <c r="D60" s="62" t="s">
        <v>1292</v>
      </c>
      <c r="E60" s="62" t="s">
        <v>1294</v>
      </c>
    </row>
    <row r="61" spans="1:5">
      <c r="A61" s="62" t="s">
        <v>838</v>
      </c>
      <c r="B61" s="65" t="s">
        <v>1344</v>
      </c>
      <c r="C61" s="62" t="s">
        <v>1295</v>
      </c>
      <c r="D61" s="62" t="s">
        <v>1289</v>
      </c>
      <c r="E61" s="62" t="s">
        <v>1288</v>
      </c>
    </row>
    <row r="62" spans="1:5">
      <c r="A62" s="62" t="s">
        <v>854</v>
      </c>
      <c r="B62" s="65" t="s">
        <v>1343</v>
      </c>
      <c r="C62" s="62" t="s">
        <v>1295</v>
      </c>
      <c r="D62" s="62" t="s">
        <v>1289</v>
      </c>
      <c r="E62" s="62" t="s">
        <v>1288</v>
      </c>
    </row>
    <row r="63" spans="1:5">
      <c r="A63" s="62" t="s">
        <v>855</v>
      </c>
      <c r="B63" s="65" t="s">
        <v>1342</v>
      </c>
      <c r="C63" s="62" t="s">
        <v>1295</v>
      </c>
      <c r="D63" s="62" t="s">
        <v>1289</v>
      </c>
      <c r="E63" s="62" t="s">
        <v>1288</v>
      </c>
    </row>
    <row r="64" spans="1:5">
      <c r="A64" s="62" t="s">
        <v>856</v>
      </c>
      <c r="B64" s="65" t="s">
        <v>1341</v>
      </c>
      <c r="C64" s="62" t="s">
        <v>1295</v>
      </c>
      <c r="D64" s="62" t="s">
        <v>1292</v>
      </c>
      <c r="E64" s="62" t="s">
        <v>1294</v>
      </c>
    </row>
    <row r="65" spans="1:5">
      <c r="A65" s="62" t="s">
        <v>857</v>
      </c>
      <c r="B65" s="65" t="s">
        <v>1340</v>
      </c>
      <c r="C65" s="62" t="s">
        <v>1295</v>
      </c>
      <c r="D65" s="62" t="s">
        <v>1292</v>
      </c>
      <c r="E65" s="62" t="s">
        <v>1294</v>
      </c>
    </row>
    <row r="66" spans="1:5">
      <c r="A66" s="62" t="s">
        <v>858</v>
      </c>
      <c r="B66" s="65" t="s">
        <v>1339</v>
      </c>
      <c r="C66" s="62" t="s">
        <v>1295</v>
      </c>
      <c r="D66" s="62" t="s">
        <v>1292</v>
      </c>
      <c r="E66" s="62" t="s">
        <v>1294</v>
      </c>
    </row>
    <row r="67" spans="1:5">
      <c r="A67" s="62" t="s">
        <v>859</v>
      </c>
      <c r="B67" s="65" t="s">
        <v>1338</v>
      </c>
      <c r="C67" s="62" t="s">
        <v>1295</v>
      </c>
      <c r="D67" s="62" t="s">
        <v>1292</v>
      </c>
      <c r="E67" s="62" t="s">
        <v>1294</v>
      </c>
    </row>
    <row r="68" spans="1:5">
      <c r="A68" s="62" t="s">
        <v>862</v>
      </c>
      <c r="B68" s="65" t="s">
        <v>1337</v>
      </c>
      <c r="C68" s="62" t="s">
        <v>1290</v>
      </c>
      <c r="D68" s="62" t="s">
        <v>1292</v>
      </c>
      <c r="E68" s="62" t="s">
        <v>1294</v>
      </c>
    </row>
    <row r="69" spans="1:5">
      <c r="A69" s="62" t="s">
        <v>869</v>
      </c>
      <c r="B69" s="65" t="s">
        <v>1336</v>
      </c>
      <c r="C69" s="62" t="s">
        <v>1290</v>
      </c>
      <c r="D69" s="62" t="s">
        <v>1292</v>
      </c>
      <c r="E69" s="62" t="s">
        <v>1294</v>
      </c>
    </row>
    <row r="70" spans="1:5">
      <c r="A70" s="62" t="s">
        <v>870</v>
      </c>
      <c r="B70" s="65" t="s">
        <v>1335</v>
      </c>
      <c r="C70" s="62" t="s">
        <v>1295</v>
      </c>
      <c r="D70" s="62" t="s">
        <v>1292</v>
      </c>
      <c r="E70" s="62" t="s">
        <v>1297</v>
      </c>
    </row>
    <row r="71" spans="1:5">
      <c r="A71" s="62" t="s">
        <v>893</v>
      </c>
      <c r="B71" s="65" t="s">
        <v>1334</v>
      </c>
      <c r="C71" s="62" t="s">
        <v>1295</v>
      </c>
      <c r="D71" s="62" t="s">
        <v>1292</v>
      </c>
      <c r="E71" s="62" t="s">
        <v>1294</v>
      </c>
    </row>
    <row r="72" spans="1:5">
      <c r="A72" s="62" t="s">
        <v>894</v>
      </c>
      <c r="B72" s="65" t="s">
        <v>1333</v>
      </c>
      <c r="C72" s="62" t="s">
        <v>1295</v>
      </c>
      <c r="D72" s="62" t="s">
        <v>1292</v>
      </c>
      <c r="E72" s="62" t="s">
        <v>1294</v>
      </c>
    </row>
    <row r="73" spans="1:5">
      <c r="A73" s="62" t="s">
        <v>886</v>
      </c>
      <c r="B73" s="65" t="s">
        <v>812</v>
      </c>
      <c r="C73" s="62" t="s">
        <v>1295</v>
      </c>
      <c r="D73" s="62" t="s">
        <v>1292</v>
      </c>
      <c r="E73" s="62" t="s">
        <v>1294</v>
      </c>
    </row>
    <row r="74" spans="1:5">
      <c r="A74" s="62" t="s">
        <v>887</v>
      </c>
      <c r="B74" s="65" t="s">
        <v>1332</v>
      </c>
      <c r="C74" s="62" t="s">
        <v>1295</v>
      </c>
      <c r="D74" s="62" t="s">
        <v>1292</v>
      </c>
      <c r="E74" s="62" t="s">
        <v>1294</v>
      </c>
    </row>
    <row r="75" spans="1:5">
      <c r="A75" s="62" t="s">
        <v>888</v>
      </c>
      <c r="B75" s="65" t="s">
        <v>1331</v>
      </c>
      <c r="C75" s="62" t="s">
        <v>1295</v>
      </c>
      <c r="D75" s="62" t="s">
        <v>1292</v>
      </c>
      <c r="E75" s="62" t="s">
        <v>1294</v>
      </c>
    </row>
    <row r="76" spans="1:5">
      <c r="A76" s="62" t="s">
        <v>889</v>
      </c>
      <c r="B76" s="65" t="s">
        <v>1330</v>
      </c>
      <c r="C76" s="62" t="s">
        <v>1295</v>
      </c>
      <c r="D76" s="62" t="s">
        <v>1292</v>
      </c>
      <c r="E76" s="62" t="s">
        <v>1294</v>
      </c>
    </row>
    <row r="77" spans="1:5">
      <c r="A77" s="62" t="s">
        <v>890</v>
      </c>
      <c r="B77" s="65" t="s">
        <v>1329</v>
      </c>
      <c r="C77" s="62" t="s">
        <v>1295</v>
      </c>
      <c r="D77" s="62" t="s">
        <v>1292</v>
      </c>
      <c r="E77" s="62" t="s">
        <v>1294</v>
      </c>
    </row>
    <row r="78" spans="1:5">
      <c r="A78" s="62" t="s">
        <v>1052</v>
      </c>
      <c r="B78" s="65" t="s">
        <v>1328</v>
      </c>
      <c r="C78" s="62" t="s">
        <v>1295</v>
      </c>
      <c r="D78" s="62" t="s">
        <v>1292</v>
      </c>
      <c r="E78" s="62" t="s">
        <v>1294</v>
      </c>
    </row>
    <row r="79" spans="1:5">
      <c r="A79" s="62" t="s">
        <v>957</v>
      </c>
      <c r="B79" s="65" t="s">
        <v>1327</v>
      </c>
      <c r="C79" s="62" t="s">
        <v>1295</v>
      </c>
      <c r="D79" s="62" t="s">
        <v>1292</v>
      </c>
      <c r="E79" s="62" t="s">
        <v>1294</v>
      </c>
    </row>
    <row r="80" spans="1:5">
      <c r="A80" s="62" t="s">
        <v>1053</v>
      </c>
      <c r="B80" s="65" t="s">
        <v>1326</v>
      </c>
      <c r="C80" s="62" t="s">
        <v>1295</v>
      </c>
      <c r="D80" s="62" t="s">
        <v>1292</v>
      </c>
      <c r="E80" s="62" t="s">
        <v>1294</v>
      </c>
    </row>
    <row r="81" spans="1:5">
      <c r="A81" s="62" t="s">
        <v>912</v>
      </c>
      <c r="B81" s="65" t="s">
        <v>1325</v>
      </c>
      <c r="C81" s="62" t="s">
        <v>1295</v>
      </c>
      <c r="D81" s="62" t="s">
        <v>1292</v>
      </c>
      <c r="E81" s="62" t="s">
        <v>1294</v>
      </c>
    </row>
    <row r="82" spans="1:5">
      <c r="A82" s="62" t="s">
        <v>922</v>
      </c>
      <c r="B82" s="65" t="s">
        <v>1324</v>
      </c>
      <c r="C82" s="62" t="s">
        <v>1295</v>
      </c>
      <c r="D82" s="62" t="s">
        <v>1292</v>
      </c>
      <c r="E82" s="62" t="s">
        <v>1294</v>
      </c>
    </row>
    <row r="83" spans="1:5">
      <c r="A83" s="62" t="s">
        <v>923</v>
      </c>
      <c r="B83" s="65" t="s">
        <v>1323</v>
      </c>
      <c r="C83" s="62" t="s">
        <v>1295</v>
      </c>
      <c r="D83" s="62" t="s">
        <v>1292</v>
      </c>
      <c r="E83" s="62" t="s">
        <v>1294</v>
      </c>
    </row>
    <row r="84" spans="1:5">
      <c r="A84" s="62" t="s">
        <v>924</v>
      </c>
      <c r="B84" s="65" t="s">
        <v>1322</v>
      </c>
      <c r="C84" s="62" t="s">
        <v>1295</v>
      </c>
      <c r="D84" s="62" t="s">
        <v>1292</v>
      </c>
      <c r="E84" s="62" t="s">
        <v>1294</v>
      </c>
    </row>
    <row r="85" spans="1:5">
      <c r="A85" s="62" t="s">
        <v>926</v>
      </c>
      <c r="B85" s="67" t="s">
        <v>1321</v>
      </c>
      <c r="C85" s="62" t="s">
        <v>1316</v>
      </c>
      <c r="D85" s="62" t="s">
        <v>1320</v>
      </c>
      <c r="E85" s="62" t="s">
        <v>1291</v>
      </c>
    </row>
    <row r="86" spans="1:5">
      <c r="A86" s="62" t="s">
        <v>910</v>
      </c>
      <c r="B86" s="65" t="s">
        <v>1319</v>
      </c>
      <c r="C86" s="62" t="s">
        <v>1295</v>
      </c>
      <c r="D86" s="62" t="s">
        <v>1292</v>
      </c>
      <c r="E86" s="62" t="s">
        <v>1294</v>
      </c>
    </row>
    <row r="87" spans="1:5">
      <c r="A87" s="62" t="s">
        <v>911</v>
      </c>
      <c r="B87" s="65" t="s">
        <v>1318</v>
      </c>
      <c r="C87" s="62" t="s">
        <v>1295</v>
      </c>
      <c r="D87" s="62" t="s">
        <v>1292</v>
      </c>
      <c r="E87" s="62" t="s">
        <v>1294</v>
      </c>
    </row>
    <row r="88" spans="1:5">
      <c r="A88" s="62" t="s">
        <v>1317</v>
      </c>
      <c r="B88" s="65" t="s">
        <v>808</v>
      </c>
      <c r="C88" s="62" t="s">
        <v>1316</v>
      </c>
      <c r="D88" s="62" t="s">
        <v>1292</v>
      </c>
      <c r="E88" s="62" t="s">
        <v>1291</v>
      </c>
    </row>
    <row r="89" spans="1:5">
      <c r="A89" s="62" t="s">
        <v>933</v>
      </c>
      <c r="B89" s="65" t="s">
        <v>1315</v>
      </c>
      <c r="C89" s="62" t="s">
        <v>1314</v>
      </c>
      <c r="D89" s="62" t="s">
        <v>1289</v>
      </c>
      <c r="E89" s="62" t="s">
        <v>1288</v>
      </c>
    </row>
    <row r="90" spans="1:5">
      <c r="A90" s="62" t="s">
        <v>948</v>
      </c>
      <c r="B90" s="65" t="s">
        <v>1313</v>
      </c>
      <c r="C90" s="62" t="s">
        <v>1295</v>
      </c>
      <c r="D90" s="62" t="s">
        <v>1292</v>
      </c>
      <c r="E90" s="62" t="s">
        <v>1294</v>
      </c>
    </row>
    <row r="91" spans="1:5">
      <c r="A91" s="62" t="s">
        <v>949</v>
      </c>
      <c r="B91" s="65" t="s">
        <v>1312</v>
      </c>
      <c r="C91" s="62" t="s">
        <v>1295</v>
      </c>
      <c r="D91" s="62" t="s">
        <v>1292</v>
      </c>
      <c r="E91" s="62" t="s">
        <v>1294</v>
      </c>
    </row>
    <row r="92" spans="1:5">
      <c r="A92" s="62" t="s">
        <v>950</v>
      </c>
      <c r="B92" s="65" t="s">
        <v>1311</v>
      </c>
      <c r="C92" s="62" t="s">
        <v>1295</v>
      </c>
      <c r="D92" s="62" t="s">
        <v>1292</v>
      </c>
      <c r="E92" s="62" t="s">
        <v>1294</v>
      </c>
    </row>
    <row r="93" spans="1:5">
      <c r="A93" s="62" t="s">
        <v>945</v>
      </c>
      <c r="B93" s="65" t="s">
        <v>819</v>
      </c>
      <c r="C93" s="62" t="s">
        <v>1295</v>
      </c>
      <c r="D93" s="62" t="s">
        <v>1292</v>
      </c>
      <c r="E93" s="62" t="s">
        <v>1294</v>
      </c>
    </row>
    <row r="94" spans="1:5">
      <c r="A94" s="62" t="s">
        <v>955</v>
      </c>
      <c r="B94" s="65" t="s">
        <v>1310</v>
      </c>
      <c r="C94" s="62" t="s">
        <v>1295</v>
      </c>
      <c r="D94" s="62" t="s">
        <v>1292</v>
      </c>
      <c r="E94" s="62" t="s">
        <v>1294</v>
      </c>
    </row>
    <row r="95" spans="1:5">
      <c r="A95" s="62" t="s">
        <v>956</v>
      </c>
      <c r="B95" s="65" t="s">
        <v>1309</v>
      </c>
      <c r="C95" s="62" t="s">
        <v>1295</v>
      </c>
      <c r="D95" s="62" t="s">
        <v>1292</v>
      </c>
      <c r="E95" s="62" t="s">
        <v>1294</v>
      </c>
    </row>
    <row r="96" spans="1:5">
      <c r="A96" s="62" t="s">
        <v>958</v>
      </c>
      <c r="B96" s="65" t="s">
        <v>1308</v>
      </c>
      <c r="C96" s="62" t="s">
        <v>1295</v>
      </c>
      <c r="D96" s="62" t="s">
        <v>1292</v>
      </c>
      <c r="E96" s="62" t="s">
        <v>1294</v>
      </c>
    </row>
    <row r="97" spans="1:6">
      <c r="A97" s="62" t="s">
        <v>1307</v>
      </c>
      <c r="B97" s="65" t="s">
        <v>1306</v>
      </c>
      <c r="C97" s="62" t="s">
        <v>1295</v>
      </c>
      <c r="D97" s="62" t="s">
        <v>1292</v>
      </c>
      <c r="E97" s="62" t="s">
        <v>1294</v>
      </c>
    </row>
    <row r="98" spans="1:6">
      <c r="A98" s="62" t="s">
        <v>997</v>
      </c>
      <c r="B98" s="65" t="s">
        <v>1305</v>
      </c>
      <c r="C98" s="62" t="s">
        <v>1295</v>
      </c>
      <c r="D98" s="62" t="s">
        <v>1292</v>
      </c>
      <c r="E98" s="62" t="s">
        <v>1294</v>
      </c>
    </row>
    <row r="99" spans="1:6">
      <c r="A99" s="62" t="s">
        <v>998</v>
      </c>
      <c r="B99" s="65" t="s">
        <v>1304</v>
      </c>
      <c r="C99" s="62" t="s">
        <v>1295</v>
      </c>
      <c r="D99" s="62" t="s">
        <v>1292</v>
      </c>
      <c r="E99" s="62" t="s">
        <v>1294</v>
      </c>
    </row>
    <row r="100" spans="1:6">
      <c r="A100" s="62" t="s">
        <v>999</v>
      </c>
      <c r="B100" s="65" t="s">
        <v>1303</v>
      </c>
      <c r="C100" s="62" t="s">
        <v>1295</v>
      </c>
      <c r="D100" s="62" t="s">
        <v>1292</v>
      </c>
      <c r="E100" s="62" t="s">
        <v>1294</v>
      </c>
    </row>
    <row r="101" spans="1:6">
      <c r="A101" s="62" t="s">
        <v>1000</v>
      </c>
      <c r="B101" s="65" t="s">
        <v>1302</v>
      </c>
      <c r="C101" s="62" t="s">
        <v>1295</v>
      </c>
      <c r="D101" s="62" t="s">
        <v>1292</v>
      </c>
      <c r="E101" s="62" t="s">
        <v>1291</v>
      </c>
    </row>
    <row r="102" spans="1:6">
      <c r="A102" s="62" t="s">
        <v>1001</v>
      </c>
      <c r="B102" s="65" t="s">
        <v>1301</v>
      </c>
      <c r="C102" s="62" t="s">
        <v>1295</v>
      </c>
      <c r="D102" s="62" t="s">
        <v>1292</v>
      </c>
      <c r="E102" s="62" t="s">
        <v>1294</v>
      </c>
    </row>
    <row r="103" spans="1:6">
      <c r="A103" s="62" t="s">
        <v>1003</v>
      </c>
      <c r="B103" s="65" t="s">
        <v>1300</v>
      </c>
      <c r="C103" s="62" t="s">
        <v>1299</v>
      </c>
      <c r="D103" s="62" t="s">
        <v>1298</v>
      </c>
      <c r="E103" s="62" t="s">
        <v>1297</v>
      </c>
    </row>
    <row r="104" spans="1:6">
      <c r="A104" s="62" t="s">
        <v>1004</v>
      </c>
      <c r="B104" s="65" t="s">
        <v>821</v>
      </c>
      <c r="C104" s="62" t="s">
        <v>1290</v>
      </c>
      <c r="D104" s="62" t="s">
        <v>1292</v>
      </c>
      <c r="E104" s="62" t="s">
        <v>1294</v>
      </c>
    </row>
    <row r="105" spans="1:6">
      <c r="A105" s="62" t="s">
        <v>1009</v>
      </c>
      <c r="B105" s="65" t="s">
        <v>1296</v>
      </c>
      <c r="C105" s="62" t="s">
        <v>1295</v>
      </c>
      <c r="D105" s="62" t="s">
        <v>1292</v>
      </c>
      <c r="E105" s="62" t="s">
        <v>1294</v>
      </c>
    </row>
    <row r="106" spans="1:6" s="68" customFormat="1">
      <c r="A106" s="68" t="s">
        <v>1080</v>
      </c>
      <c r="B106" s="65" t="s">
        <v>1402</v>
      </c>
      <c r="C106" s="68" t="s">
        <v>1295</v>
      </c>
      <c r="D106" s="68" t="s">
        <v>1292</v>
      </c>
      <c r="E106" s="68" t="s">
        <v>1403</v>
      </c>
      <c r="F106" s="68" t="s">
        <v>1294</v>
      </c>
    </row>
    <row r="107" spans="1:6" s="68" customFormat="1">
      <c r="A107" s="68" t="s">
        <v>1081</v>
      </c>
      <c r="B107" s="65" t="s">
        <v>1404</v>
      </c>
      <c r="C107" s="68" t="s">
        <v>1295</v>
      </c>
      <c r="D107" s="68" t="s">
        <v>1292</v>
      </c>
      <c r="E107" s="68" t="s">
        <v>1403</v>
      </c>
      <c r="F107" s="68" t="s">
        <v>1294</v>
      </c>
    </row>
    <row r="108" spans="1:6">
      <c r="A108" s="24" t="s">
        <v>1016</v>
      </c>
      <c r="B108" s="69" t="s">
        <v>811</v>
      </c>
      <c r="C108" s="24" t="s">
        <v>1290</v>
      </c>
      <c r="D108" s="24" t="s">
        <v>1292</v>
      </c>
      <c r="E108" s="24" t="s">
        <v>1291</v>
      </c>
    </row>
    <row r="109" spans="1:6" s="68" customFormat="1">
      <c r="A109" s="66"/>
      <c r="B109" s="70"/>
      <c r="C109" s="66"/>
      <c r="D109" s="66"/>
      <c r="E109" s="66"/>
    </row>
    <row r="144" spans="4:18">
      <c r="D144" s="66"/>
      <c r="E144" s="66"/>
      <c r="F144" s="66"/>
      <c r="G144" s="66"/>
      <c r="H144" s="66"/>
      <c r="I144" s="66"/>
      <c r="J144" s="66"/>
      <c r="K144" s="66"/>
      <c r="L144" s="66"/>
      <c r="M144" s="66"/>
      <c r="N144" s="66"/>
      <c r="O144" s="66"/>
      <c r="P144" s="66"/>
      <c r="Q144" s="66"/>
      <c r="R144" s="66"/>
    </row>
    <row r="145" spans="4:18">
      <c r="D145" s="66"/>
      <c r="E145" s="66"/>
      <c r="F145" s="66"/>
      <c r="G145" s="66"/>
      <c r="H145" s="66"/>
      <c r="I145" s="66"/>
      <c r="J145" s="66"/>
      <c r="K145" s="66"/>
      <c r="L145" s="66"/>
      <c r="M145" s="66"/>
      <c r="N145" s="66"/>
      <c r="O145" s="66"/>
      <c r="P145" s="66"/>
      <c r="Q145" s="66"/>
      <c r="R145" s="66"/>
    </row>
  </sheetData>
  <dataConsolidate/>
  <mergeCells count="1">
    <mergeCell ref="A1:E1"/>
  </mergeCells>
  <phoneticPr fontId="6"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04"/>
  <sheetViews>
    <sheetView topLeftCell="A10" workbookViewId="0">
      <selection activeCell="E18" sqref="E18"/>
    </sheetView>
  </sheetViews>
  <sheetFormatPr defaultRowHeight="15"/>
  <cols>
    <col min="1" max="1" width="7.375" style="28" customWidth="1"/>
    <col min="2" max="2" width="11.5" style="28" customWidth="1"/>
    <col min="3" max="3" width="15.125" style="28" customWidth="1"/>
    <col min="4" max="4" width="13.375" style="28" customWidth="1"/>
    <col min="5" max="5" width="11.25" style="28" customWidth="1"/>
    <col min="6" max="6" width="9.375" style="28" customWidth="1"/>
    <col min="7" max="7" width="15.125" style="28" customWidth="1"/>
    <col min="8" max="8" width="8.25" style="28" customWidth="1"/>
    <col min="9" max="9" width="53.5" style="28" customWidth="1"/>
    <col min="10" max="10" width="53.75" style="28" customWidth="1"/>
    <col min="11" max="11" width="23.375" style="28" customWidth="1"/>
    <col min="12" max="12" width="79" style="28" customWidth="1"/>
    <col min="13" max="13" width="29" style="67" customWidth="1"/>
    <col min="14" max="16384" width="9" style="28"/>
  </cols>
  <sheetData>
    <row r="1" spans="1:15">
      <c r="A1" s="118" t="s">
        <v>4078</v>
      </c>
      <c r="B1" s="118"/>
      <c r="C1" s="118"/>
      <c r="D1" s="118"/>
      <c r="E1" s="118"/>
      <c r="F1" s="118"/>
      <c r="G1" s="118"/>
      <c r="H1" s="118"/>
      <c r="I1" s="118"/>
      <c r="J1" s="118"/>
      <c r="K1" s="118"/>
      <c r="L1" s="118"/>
      <c r="M1" s="101"/>
      <c r="N1" s="100"/>
      <c r="O1" s="100"/>
    </row>
    <row r="2" spans="1:15" s="97" customFormat="1" ht="14.25">
      <c r="A2" s="121" t="s">
        <v>4069</v>
      </c>
      <c r="B2" s="121" t="s">
        <v>4068</v>
      </c>
      <c r="C2" s="121" t="s">
        <v>4067</v>
      </c>
      <c r="D2" s="121" t="s">
        <v>4066</v>
      </c>
      <c r="E2" s="121" t="s">
        <v>4065</v>
      </c>
      <c r="F2" s="121" t="s">
        <v>4064</v>
      </c>
      <c r="G2" s="123" t="s">
        <v>4063</v>
      </c>
      <c r="H2" s="121" t="s">
        <v>4062</v>
      </c>
      <c r="I2" s="121" t="s">
        <v>4061</v>
      </c>
      <c r="J2" s="121" t="s">
        <v>4060</v>
      </c>
      <c r="K2" s="121"/>
      <c r="L2" s="121"/>
      <c r="M2" s="121" t="s">
        <v>4059</v>
      </c>
      <c r="N2" s="93"/>
      <c r="O2" s="93"/>
    </row>
    <row r="3" spans="1:15" s="97" customFormat="1" ht="14.25">
      <c r="A3" s="122"/>
      <c r="B3" s="122"/>
      <c r="C3" s="122"/>
      <c r="D3" s="122"/>
      <c r="E3" s="122"/>
      <c r="F3" s="122"/>
      <c r="G3" s="124"/>
      <c r="H3" s="122"/>
      <c r="I3" s="122"/>
      <c r="J3" s="99" t="s">
        <v>4058</v>
      </c>
      <c r="K3" s="98" t="s">
        <v>4057</v>
      </c>
      <c r="L3" s="98" t="s">
        <v>4056</v>
      </c>
      <c r="M3" s="122"/>
      <c r="N3" s="93"/>
      <c r="O3" s="93"/>
    </row>
    <row r="4" spans="1:15">
      <c r="A4" s="96">
        <v>1</v>
      </c>
      <c r="B4" s="96" t="s">
        <v>4055</v>
      </c>
      <c r="C4" s="96" t="s">
        <v>4054</v>
      </c>
      <c r="D4" s="96" t="s">
        <v>2157</v>
      </c>
      <c r="E4" s="96" t="s">
        <v>4053</v>
      </c>
      <c r="F4" s="96">
        <v>42.86</v>
      </c>
      <c r="G4" s="96" t="s">
        <v>2766</v>
      </c>
      <c r="H4" s="96" t="s">
        <v>4052</v>
      </c>
      <c r="I4" s="96" t="s">
        <v>4051</v>
      </c>
      <c r="J4" s="96" t="s">
        <v>4050</v>
      </c>
      <c r="K4" s="96" t="s">
        <v>806</v>
      </c>
      <c r="L4" s="96" t="s">
        <v>2295</v>
      </c>
      <c r="M4" s="65" t="s">
        <v>4049</v>
      </c>
      <c r="N4" s="94"/>
      <c r="O4" s="94"/>
    </row>
    <row r="5" spans="1:15">
      <c r="A5" s="96">
        <v>2</v>
      </c>
      <c r="B5" s="96" t="s">
        <v>4048</v>
      </c>
      <c r="C5" s="96" t="s">
        <v>4047</v>
      </c>
      <c r="D5" s="96" t="s">
        <v>4046</v>
      </c>
      <c r="E5" s="96" t="s">
        <v>4045</v>
      </c>
      <c r="F5" s="96">
        <v>26.64</v>
      </c>
      <c r="G5" s="96" t="s">
        <v>3961</v>
      </c>
      <c r="H5" s="96" t="s">
        <v>4035</v>
      </c>
      <c r="I5" s="96" t="s">
        <v>4044</v>
      </c>
      <c r="J5" s="96" t="s">
        <v>807</v>
      </c>
      <c r="K5" s="96" t="s">
        <v>806</v>
      </c>
      <c r="L5" s="96" t="s">
        <v>2881</v>
      </c>
      <c r="M5" s="65"/>
      <c r="N5" s="94"/>
      <c r="O5" s="94"/>
    </row>
    <row r="6" spans="1:15">
      <c r="A6" s="96">
        <v>3</v>
      </c>
      <c r="B6" s="96" t="s">
        <v>4043</v>
      </c>
      <c r="C6" s="96" t="s">
        <v>4042</v>
      </c>
      <c r="D6" s="96" t="s">
        <v>4041</v>
      </c>
      <c r="E6" s="96" t="s">
        <v>4040</v>
      </c>
      <c r="F6" s="96">
        <v>25.42</v>
      </c>
      <c r="G6" s="96" t="s">
        <v>2766</v>
      </c>
      <c r="H6" s="96" t="s">
        <v>4023</v>
      </c>
      <c r="I6" s="96" t="s">
        <v>4039</v>
      </c>
      <c r="J6" s="96" t="s">
        <v>4038</v>
      </c>
      <c r="K6" s="96" t="s">
        <v>806</v>
      </c>
      <c r="L6" s="96" t="s">
        <v>2473</v>
      </c>
      <c r="M6" s="65"/>
      <c r="N6" s="94"/>
      <c r="O6" s="94"/>
    </row>
    <row r="7" spans="1:15">
      <c r="A7" s="96">
        <v>4</v>
      </c>
      <c r="B7" s="96" t="s">
        <v>4037</v>
      </c>
      <c r="C7" s="96" t="s">
        <v>4036</v>
      </c>
      <c r="D7" s="96" t="s">
        <v>2157</v>
      </c>
      <c r="E7" s="96" t="s">
        <v>2180</v>
      </c>
      <c r="F7" s="96">
        <v>23.88</v>
      </c>
      <c r="G7" s="96" t="s">
        <v>2766</v>
      </c>
      <c r="H7" s="96" t="s">
        <v>4035</v>
      </c>
      <c r="I7" s="96" t="s">
        <v>4034</v>
      </c>
      <c r="J7" s="96" t="s">
        <v>4033</v>
      </c>
      <c r="K7" s="96" t="s">
        <v>806</v>
      </c>
      <c r="L7" s="96" t="s">
        <v>2211</v>
      </c>
      <c r="M7" s="65"/>
      <c r="N7" s="94"/>
      <c r="O7" s="94"/>
    </row>
    <row r="8" spans="1:15">
      <c r="A8" s="96">
        <v>5</v>
      </c>
      <c r="B8" s="96" t="s">
        <v>4032</v>
      </c>
      <c r="C8" s="96" t="s">
        <v>4031</v>
      </c>
      <c r="D8" s="96" t="s">
        <v>4030</v>
      </c>
      <c r="E8" s="96" t="s">
        <v>4029</v>
      </c>
      <c r="F8" s="96">
        <v>21.43</v>
      </c>
      <c r="G8" s="96" t="s">
        <v>2766</v>
      </c>
      <c r="H8" s="96" t="s">
        <v>4023</v>
      </c>
      <c r="I8" s="96" t="s">
        <v>4028</v>
      </c>
      <c r="J8" s="96" t="s">
        <v>4027</v>
      </c>
      <c r="K8" s="96" t="s">
        <v>806</v>
      </c>
      <c r="L8" s="96" t="s">
        <v>4026</v>
      </c>
      <c r="M8" s="65"/>
      <c r="N8" s="94"/>
      <c r="O8" s="94"/>
    </row>
    <row r="9" spans="1:15">
      <c r="A9" s="96">
        <v>6</v>
      </c>
      <c r="B9" s="96" t="s">
        <v>4025</v>
      </c>
      <c r="C9" s="96" t="s">
        <v>4024</v>
      </c>
      <c r="D9" s="96" t="s">
        <v>2157</v>
      </c>
      <c r="E9" s="96" t="s">
        <v>2180</v>
      </c>
      <c r="F9" s="96">
        <v>21.21</v>
      </c>
      <c r="G9" s="96" t="s">
        <v>2766</v>
      </c>
      <c r="H9" s="96" t="s">
        <v>4023</v>
      </c>
      <c r="I9" s="96" t="s">
        <v>4022</v>
      </c>
      <c r="J9" s="96" t="s">
        <v>4021</v>
      </c>
      <c r="K9" s="96" t="s">
        <v>806</v>
      </c>
      <c r="L9" s="96" t="s">
        <v>2201</v>
      </c>
      <c r="M9" s="65"/>
      <c r="N9" s="94"/>
      <c r="O9" s="94"/>
    </row>
    <row r="10" spans="1:15">
      <c r="A10" s="96">
        <v>7</v>
      </c>
      <c r="B10" s="96" t="s">
        <v>3320</v>
      </c>
      <c r="C10" s="96" t="s">
        <v>4020</v>
      </c>
      <c r="D10" s="96" t="s">
        <v>3322</v>
      </c>
      <c r="E10" s="96" t="s">
        <v>4019</v>
      </c>
      <c r="F10" s="96">
        <v>19.760000000000002</v>
      </c>
      <c r="G10" s="96" t="s">
        <v>4018</v>
      </c>
      <c r="H10" s="96" t="s">
        <v>3908</v>
      </c>
      <c r="I10" s="96" t="s">
        <v>4017</v>
      </c>
      <c r="J10" s="96" t="s">
        <v>4016</v>
      </c>
      <c r="K10" s="96" t="s">
        <v>2610</v>
      </c>
      <c r="L10" s="96" t="s">
        <v>4015</v>
      </c>
      <c r="M10" s="65"/>
      <c r="N10" s="94"/>
      <c r="O10" s="94"/>
    </row>
    <row r="11" spans="1:15">
      <c r="A11" s="96">
        <v>8</v>
      </c>
      <c r="B11" s="96" t="s">
        <v>4014</v>
      </c>
      <c r="C11" s="96" t="s">
        <v>4013</v>
      </c>
      <c r="D11" s="96" t="s">
        <v>4012</v>
      </c>
      <c r="E11" s="96" t="s">
        <v>4011</v>
      </c>
      <c r="F11" s="96">
        <v>18.57</v>
      </c>
      <c r="G11" s="96" t="s">
        <v>2766</v>
      </c>
      <c r="H11" s="96" t="s">
        <v>3908</v>
      </c>
      <c r="I11" s="96" t="s">
        <v>4010</v>
      </c>
      <c r="J11" s="96" t="s">
        <v>4009</v>
      </c>
      <c r="K11" s="96" t="s">
        <v>806</v>
      </c>
      <c r="L11" s="96" t="s">
        <v>3312</v>
      </c>
      <c r="M11" s="65"/>
      <c r="N11" s="94"/>
      <c r="O11" s="94"/>
    </row>
    <row r="12" spans="1:15">
      <c r="A12" s="96">
        <v>9</v>
      </c>
      <c r="B12" s="96" t="s">
        <v>4008</v>
      </c>
      <c r="C12" s="96" t="s">
        <v>4007</v>
      </c>
      <c r="D12" s="96" t="s">
        <v>4006</v>
      </c>
      <c r="E12" s="96" t="s">
        <v>4005</v>
      </c>
      <c r="F12" s="96">
        <v>17.48</v>
      </c>
      <c r="G12" s="96" t="s">
        <v>3902</v>
      </c>
      <c r="H12" s="96" t="s">
        <v>3908</v>
      </c>
      <c r="I12" s="96" t="s">
        <v>4004</v>
      </c>
      <c r="J12" s="96" t="s">
        <v>4003</v>
      </c>
      <c r="K12" s="96" t="s">
        <v>806</v>
      </c>
      <c r="L12" s="96" t="s">
        <v>2201</v>
      </c>
      <c r="M12" s="65"/>
      <c r="N12" s="94"/>
      <c r="O12" s="94"/>
    </row>
    <row r="13" spans="1:15">
      <c r="A13" s="96">
        <v>10</v>
      </c>
      <c r="B13" s="96" t="s">
        <v>4002</v>
      </c>
      <c r="C13" s="96" t="s">
        <v>4001</v>
      </c>
      <c r="D13" s="96" t="s">
        <v>4000</v>
      </c>
      <c r="E13" s="96" t="s">
        <v>2180</v>
      </c>
      <c r="F13" s="96">
        <v>17.45</v>
      </c>
      <c r="G13" s="96" t="s">
        <v>2766</v>
      </c>
      <c r="H13" s="96" t="s">
        <v>3835</v>
      </c>
      <c r="I13" s="96" t="s">
        <v>3999</v>
      </c>
      <c r="J13" s="96" t="s">
        <v>3998</v>
      </c>
      <c r="K13" s="96" t="s">
        <v>806</v>
      </c>
      <c r="L13" s="96" t="s">
        <v>3997</v>
      </c>
      <c r="M13" s="65"/>
      <c r="N13" s="94"/>
      <c r="O13" s="94"/>
    </row>
    <row r="14" spans="1:15">
      <c r="A14" s="96">
        <v>11</v>
      </c>
      <c r="B14" s="96" t="s">
        <v>3996</v>
      </c>
      <c r="C14" s="96" t="s">
        <v>3995</v>
      </c>
      <c r="D14" s="96" t="s">
        <v>2157</v>
      </c>
      <c r="E14" s="96" t="s">
        <v>3994</v>
      </c>
      <c r="F14" s="96">
        <v>17.41</v>
      </c>
      <c r="G14" s="96" t="s">
        <v>2766</v>
      </c>
      <c r="H14" s="96" t="s">
        <v>3908</v>
      </c>
      <c r="I14" s="96" t="s">
        <v>3993</v>
      </c>
      <c r="J14" s="96" t="s">
        <v>3992</v>
      </c>
      <c r="K14" s="96" t="s">
        <v>806</v>
      </c>
      <c r="L14" s="96" t="s">
        <v>3991</v>
      </c>
      <c r="M14" s="65"/>
      <c r="N14" s="94"/>
      <c r="O14" s="94"/>
    </row>
    <row r="15" spans="1:15">
      <c r="A15" s="96">
        <v>12</v>
      </c>
      <c r="B15" s="96" t="s">
        <v>3990</v>
      </c>
      <c r="C15" s="96" t="s">
        <v>3989</v>
      </c>
      <c r="D15" s="96" t="s">
        <v>2157</v>
      </c>
      <c r="E15" s="96" t="s">
        <v>2180</v>
      </c>
      <c r="F15" s="96">
        <v>17.309999999999999</v>
      </c>
      <c r="G15" s="96" t="s">
        <v>2766</v>
      </c>
      <c r="H15" s="96" t="s">
        <v>3835</v>
      </c>
      <c r="I15" s="96" t="s">
        <v>3972</v>
      </c>
      <c r="J15" s="96" t="s">
        <v>807</v>
      </c>
      <c r="K15" s="96" t="s">
        <v>3988</v>
      </c>
      <c r="L15" s="96" t="s">
        <v>2160</v>
      </c>
      <c r="M15" s="65"/>
      <c r="N15" s="94"/>
      <c r="O15" s="94"/>
    </row>
    <row r="16" spans="1:15" ht="15" customHeight="1">
      <c r="A16" s="96">
        <v>13</v>
      </c>
      <c r="B16" s="96" t="s">
        <v>3987</v>
      </c>
      <c r="C16" s="96" t="s">
        <v>3986</v>
      </c>
      <c r="D16" s="96" t="s">
        <v>2157</v>
      </c>
      <c r="E16" s="96" t="s">
        <v>2180</v>
      </c>
      <c r="F16" s="96">
        <v>17.309999999999999</v>
      </c>
      <c r="G16" s="96" t="s">
        <v>2766</v>
      </c>
      <c r="H16" s="96" t="s">
        <v>3835</v>
      </c>
      <c r="I16" s="96" t="s">
        <v>3972</v>
      </c>
      <c r="J16" s="96" t="s">
        <v>807</v>
      </c>
      <c r="K16" s="96" t="s">
        <v>806</v>
      </c>
      <c r="L16" s="96" t="s">
        <v>3262</v>
      </c>
      <c r="M16" s="65"/>
      <c r="N16" s="94"/>
      <c r="O16" s="94"/>
    </row>
    <row r="17" spans="1:15">
      <c r="A17" s="96">
        <v>14</v>
      </c>
      <c r="B17" s="96" t="s">
        <v>3985</v>
      </c>
      <c r="C17" s="96" t="s">
        <v>3984</v>
      </c>
      <c r="D17" s="96" t="s">
        <v>3983</v>
      </c>
      <c r="E17" s="96" t="s">
        <v>2180</v>
      </c>
      <c r="F17" s="96">
        <v>17.309999999999999</v>
      </c>
      <c r="G17" s="96" t="s">
        <v>2766</v>
      </c>
      <c r="H17" s="96" t="s">
        <v>3835</v>
      </c>
      <c r="I17" s="96" t="s">
        <v>3972</v>
      </c>
      <c r="J17" s="96" t="s">
        <v>807</v>
      </c>
      <c r="K17" s="96" t="s">
        <v>808</v>
      </c>
      <c r="L17" s="96" t="s">
        <v>3982</v>
      </c>
      <c r="M17" s="65"/>
      <c r="N17" s="94"/>
      <c r="O17" s="94"/>
    </row>
    <row r="18" spans="1:15">
      <c r="A18" s="96">
        <v>15</v>
      </c>
      <c r="B18" s="96" t="s">
        <v>3981</v>
      </c>
      <c r="C18" s="96" t="s">
        <v>3980</v>
      </c>
      <c r="D18" s="96" t="s">
        <v>2157</v>
      </c>
      <c r="E18" s="96" t="s">
        <v>3979</v>
      </c>
      <c r="F18" s="96">
        <v>16.97</v>
      </c>
      <c r="G18" s="96" t="s">
        <v>2766</v>
      </c>
      <c r="H18" s="96" t="s">
        <v>3835</v>
      </c>
      <c r="I18" s="96" t="s">
        <v>3978</v>
      </c>
      <c r="J18" s="96" t="s">
        <v>3977</v>
      </c>
      <c r="K18" s="96" t="s">
        <v>2332</v>
      </c>
      <c r="L18" s="96" t="s">
        <v>3087</v>
      </c>
      <c r="M18" s="65"/>
      <c r="N18" s="94"/>
      <c r="O18" s="94"/>
    </row>
    <row r="19" spans="1:15">
      <c r="A19" s="96">
        <v>16</v>
      </c>
      <c r="B19" s="96" t="s">
        <v>3976</v>
      </c>
      <c r="C19" s="96" t="s">
        <v>3975</v>
      </c>
      <c r="D19" s="96" t="s">
        <v>3974</v>
      </c>
      <c r="E19" s="96" t="s">
        <v>3973</v>
      </c>
      <c r="F19" s="96">
        <v>16.739999999999998</v>
      </c>
      <c r="G19" s="96" t="s">
        <v>2766</v>
      </c>
      <c r="H19" s="96" t="s">
        <v>3835</v>
      </c>
      <c r="I19" s="96" t="s">
        <v>3972</v>
      </c>
      <c r="J19" s="96" t="s">
        <v>3971</v>
      </c>
      <c r="K19" s="96" t="s">
        <v>2332</v>
      </c>
      <c r="L19" s="96" t="s">
        <v>2536</v>
      </c>
      <c r="M19" s="65"/>
      <c r="N19" s="94"/>
      <c r="O19" s="94"/>
    </row>
    <row r="20" spans="1:15">
      <c r="A20" s="96">
        <v>17</v>
      </c>
      <c r="B20" s="96" t="s">
        <v>3970</v>
      </c>
      <c r="C20" s="96" t="s">
        <v>3969</v>
      </c>
      <c r="D20" s="96" t="s">
        <v>3968</v>
      </c>
      <c r="E20" s="96" t="s">
        <v>3967</v>
      </c>
      <c r="F20" s="96">
        <v>16.68</v>
      </c>
      <c r="G20" s="96" t="s">
        <v>2766</v>
      </c>
      <c r="H20" s="96" t="s">
        <v>3835</v>
      </c>
      <c r="I20" s="96" t="s">
        <v>3966</v>
      </c>
      <c r="J20" s="96" t="s">
        <v>3965</v>
      </c>
      <c r="K20" s="96" t="s">
        <v>806</v>
      </c>
      <c r="L20" s="96" t="s">
        <v>2536</v>
      </c>
      <c r="M20" s="65"/>
      <c r="N20" s="94"/>
      <c r="O20" s="94"/>
    </row>
    <row r="21" spans="1:15">
      <c r="A21" s="96">
        <v>18</v>
      </c>
      <c r="B21" s="96" t="s">
        <v>3964</v>
      </c>
      <c r="C21" s="96" t="s">
        <v>3963</v>
      </c>
      <c r="D21" s="96" t="s">
        <v>2157</v>
      </c>
      <c r="E21" s="96" t="s">
        <v>3962</v>
      </c>
      <c r="F21" s="96">
        <v>16.25</v>
      </c>
      <c r="G21" s="96" t="s">
        <v>3961</v>
      </c>
      <c r="H21" s="96" t="s">
        <v>3908</v>
      </c>
      <c r="I21" s="96" t="s">
        <v>3960</v>
      </c>
      <c r="J21" s="96" t="s">
        <v>2160</v>
      </c>
      <c r="K21" s="96" t="s">
        <v>806</v>
      </c>
      <c r="L21" s="96" t="s">
        <v>2536</v>
      </c>
      <c r="M21" s="65"/>
      <c r="N21" s="94"/>
      <c r="O21" s="94"/>
    </row>
    <row r="22" spans="1:15">
      <c r="A22" s="96">
        <v>19</v>
      </c>
      <c r="B22" s="96" t="s">
        <v>3959</v>
      </c>
      <c r="C22" s="96" t="s">
        <v>3958</v>
      </c>
      <c r="D22" s="96" t="s">
        <v>2157</v>
      </c>
      <c r="E22" s="96" t="s">
        <v>3957</v>
      </c>
      <c r="F22" s="96">
        <v>15.97</v>
      </c>
      <c r="G22" s="96" t="s">
        <v>2766</v>
      </c>
      <c r="H22" s="96" t="s">
        <v>3835</v>
      </c>
      <c r="I22" s="96" t="s">
        <v>3956</v>
      </c>
      <c r="J22" s="96" t="s">
        <v>807</v>
      </c>
      <c r="K22" s="96" t="s">
        <v>806</v>
      </c>
      <c r="L22" s="96" t="s">
        <v>2881</v>
      </c>
      <c r="M22" s="65"/>
      <c r="N22" s="94"/>
      <c r="O22" s="94"/>
    </row>
    <row r="23" spans="1:15">
      <c r="A23" s="96">
        <v>20</v>
      </c>
      <c r="B23" s="96" t="s">
        <v>3955</v>
      </c>
      <c r="C23" s="96" t="s">
        <v>3954</v>
      </c>
      <c r="D23" s="96" t="s">
        <v>2157</v>
      </c>
      <c r="E23" s="96" t="s">
        <v>2180</v>
      </c>
      <c r="F23" s="96">
        <v>15.89</v>
      </c>
      <c r="G23" s="96" t="s">
        <v>2766</v>
      </c>
      <c r="H23" s="96" t="s">
        <v>3835</v>
      </c>
      <c r="I23" s="96" t="s">
        <v>3953</v>
      </c>
      <c r="J23" s="96" t="s">
        <v>807</v>
      </c>
      <c r="K23" s="96" t="s">
        <v>2610</v>
      </c>
      <c r="L23" s="96" t="s">
        <v>3262</v>
      </c>
      <c r="M23" s="65"/>
      <c r="N23" s="94"/>
      <c r="O23" s="94"/>
    </row>
    <row r="24" spans="1:15">
      <c r="A24" s="96">
        <v>21</v>
      </c>
      <c r="B24" s="96" t="s">
        <v>3952</v>
      </c>
      <c r="C24" s="96" t="s">
        <v>3951</v>
      </c>
      <c r="D24" s="96" t="s">
        <v>3950</v>
      </c>
      <c r="E24" s="96" t="s">
        <v>3949</v>
      </c>
      <c r="F24" s="96">
        <v>15.87</v>
      </c>
      <c r="G24" s="96" t="s">
        <v>2766</v>
      </c>
      <c r="H24" s="96" t="s">
        <v>3835</v>
      </c>
      <c r="I24" s="96" t="s">
        <v>3857</v>
      </c>
      <c r="J24" s="96" t="s">
        <v>2160</v>
      </c>
      <c r="K24" s="96" t="s">
        <v>806</v>
      </c>
      <c r="L24" s="96" t="s">
        <v>2536</v>
      </c>
      <c r="M24" s="65"/>
      <c r="N24" s="94"/>
      <c r="O24" s="94"/>
    </row>
    <row r="25" spans="1:15">
      <c r="A25" s="96">
        <v>22</v>
      </c>
      <c r="B25" s="96" t="s">
        <v>3948</v>
      </c>
      <c r="C25" s="96" t="s">
        <v>3947</v>
      </c>
      <c r="D25" s="96" t="s">
        <v>2157</v>
      </c>
      <c r="E25" s="96" t="s">
        <v>2180</v>
      </c>
      <c r="F25" s="96">
        <v>15.75</v>
      </c>
      <c r="G25" s="96" t="s">
        <v>2766</v>
      </c>
      <c r="H25" s="96" t="s">
        <v>3835</v>
      </c>
      <c r="I25" s="96" t="s">
        <v>3946</v>
      </c>
      <c r="J25" s="96" t="s">
        <v>3945</v>
      </c>
      <c r="K25" s="96" t="s">
        <v>806</v>
      </c>
      <c r="L25" s="96" t="s">
        <v>2473</v>
      </c>
      <c r="M25" s="65"/>
      <c r="N25" s="94"/>
      <c r="O25" s="94"/>
    </row>
    <row r="26" spans="1:15">
      <c r="A26" s="96">
        <v>23</v>
      </c>
      <c r="B26" s="96" t="s">
        <v>3944</v>
      </c>
      <c r="C26" s="96" t="s">
        <v>3943</v>
      </c>
      <c r="D26" s="96" t="s">
        <v>3942</v>
      </c>
      <c r="E26" s="96" t="s">
        <v>3941</v>
      </c>
      <c r="F26" s="96">
        <v>15.49</v>
      </c>
      <c r="G26" s="96" t="s">
        <v>2766</v>
      </c>
      <c r="H26" s="96" t="s">
        <v>3908</v>
      </c>
      <c r="I26" s="96" t="s">
        <v>3940</v>
      </c>
      <c r="J26" s="96" t="s">
        <v>3939</v>
      </c>
      <c r="K26" s="96" t="s">
        <v>806</v>
      </c>
      <c r="L26" s="96" t="s">
        <v>3938</v>
      </c>
      <c r="M26" s="65"/>
      <c r="N26" s="94"/>
      <c r="O26" s="94"/>
    </row>
    <row r="27" spans="1:15">
      <c r="A27" s="96">
        <v>24</v>
      </c>
      <c r="B27" s="96" t="s">
        <v>3937</v>
      </c>
      <c r="C27" s="96" t="s">
        <v>3936</v>
      </c>
      <c r="D27" s="96" t="s">
        <v>3935</v>
      </c>
      <c r="E27" s="96" t="s">
        <v>3934</v>
      </c>
      <c r="F27" s="96">
        <v>15.49</v>
      </c>
      <c r="G27" s="96" t="s">
        <v>2766</v>
      </c>
      <c r="H27" s="96" t="s">
        <v>3835</v>
      </c>
      <c r="I27" s="96" t="s">
        <v>3933</v>
      </c>
      <c r="J27" s="96" t="s">
        <v>3932</v>
      </c>
      <c r="K27" s="96" t="s">
        <v>806</v>
      </c>
      <c r="L27" s="96" t="s">
        <v>3931</v>
      </c>
      <c r="M27" s="65"/>
      <c r="N27" s="94"/>
      <c r="O27" s="94"/>
    </row>
    <row r="28" spans="1:15">
      <c r="A28" s="96">
        <v>25</v>
      </c>
      <c r="B28" s="96" t="s">
        <v>3930</v>
      </c>
      <c r="C28" s="96" t="s">
        <v>3929</v>
      </c>
      <c r="D28" s="96" t="s">
        <v>3928</v>
      </c>
      <c r="E28" s="96" t="s">
        <v>3927</v>
      </c>
      <c r="F28" s="96">
        <v>15.47</v>
      </c>
      <c r="G28" s="96" t="s">
        <v>2766</v>
      </c>
      <c r="H28" s="96" t="s">
        <v>3835</v>
      </c>
      <c r="I28" s="96" t="s">
        <v>3926</v>
      </c>
      <c r="J28" s="96" t="s">
        <v>2160</v>
      </c>
      <c r="K28" s="96" t="s">
        <v>2160</v>
      </c>
      <c r="L28" s="96" t="s">
        <v>2160</v>
      </c>
      <c r="M28" s="65"/>
      <c r="N28" s="94"/>
      <c r="O28" s="94"/>
    </row>
    <row r="29" spans="1:15">
      <c r="A29" s="96">
        <v>26</v>
      </c>
      <c r="B29" s="96" t="s">
        <v>3925</v>
      </c>
      <c r="C29" s="96" t="s">
        <v>3924</v>
      </c>
      <c r="D29" s="96" t="s">
        <v>3923</v>
      </c>
      <c r="E29" s="96" t="s">
        <v>3922</v>
      </c>
      <c r="F29" s="96">
        <v>15.35</v>
      </c>
      <c r="G29" s="96" t="s">
        <v>2766</v>
      </c>
      <c r="H29" s="96" t="s">
        <v>3835</v>
      </c>
      <c r="I29" s="96" t="s">
        <v>3921</v>
      </c>
      <c r="J29" s="96" t="s">
        <v>3920</v>
      </c>
      <c r="K29" s="96" t="s">
        <v>806</v>
      </c>
      <c r="L29" s="96" t="s">
        <v>3919</v>
      </c>
      <c r="M29" s="65"/>
      <c r="N29" s="94"/>
      <c r="O29" s="94"/>
    </row>
    <row r="30" spans="1:15">
      <c r="A30" s="96">
        <v>27</v>
      </c>
      <c r="B30" s="96" t="s">
        <v>3918</v>
      </c>
      <c r="C30" s="96" t="s">
        <v>3917</v>
      </c>
      <c r="D30" s="96" t="s">
        <v>2157</v>
      </c>
      <c r="E30" s="96" t="s">
        <v>3916</v>
      </c>
      <c r="F30" s="96">
        <v>15.16</v>
      </c>
      <c r="G30" s="96" t="s">
        <v>3915</v>
      </c>
      <c r="H30" s="96" t="s">
        <v>3835</v>
      </c>
      <c r="I30" s="96" t="s">
        <v>3914</v>
      </c>
      <c r="J30" s="96" t="s">
        <v>3913</v>
      </c>
      <c r="K30" s="96" t="s">
        <v>806</v>
      </c>
      <c r="L30" s="96" t="s">
        <v>2473</v>
      </c>
      <c r="M30" s="65"/>
      <c r="N30" s="94"/>
      <c r="O30" s="94"/>
    </row>
    <row r="31" spans="1:15">
      <c r="A31" s="96">
        <v>28</v>
      </c>
      <c r="B31" s="96" t="s">
        <v>3912</v>
      </c>
      <c r="C31" s="96" t="s">
        <v>3911</v>
      </c>
      <c r="D31" s="96" t="s">
        <v>2157</v>
      </c>
      <c r="E31" s="96" t="s">
        <v>3910</v>
      </c>
      <c r="F31" s="96">
        <v>15.01</v>
      </c>
      <c r="G31" s="96" t="s">
        <v>3909</v>
      </c>
      <c r="H31" s="96" t="s">
        <v>3908</v>
      </c>
      <c r="I31" s="96" t="s">
        <v>3907</v>
      </c>
      <c r="J31" s="96" t="s">
        <v>3906</v>
      </c>
      <c r="K31" s="96" t="s">
        <v>806</v>
      </c>
      <c r="L31" s="96" t="s">
        <v>2473</v>
      </c>
      <c r="M31" s="65"/>
      <c r="N31" s="94"/>
      <c r="O31" s="94"/>
    </row>
    <row r="32" spans="1:15">
      <c r="A32" s="96">
        <v>29</v>
      </c>
      <c r="B32" s="96" t="s">
        <v>3905</v>
      </c>
      <c r="C32" s="96" t="s">
        <v>3904</v>
      </c>
      <c r="D32" s="96" t="s">
        <v>2157</v>
      </c>
      <c r="E32" s="96" t="s">
        <v>3903</v>
      </c>
      <c r="F32" s="96">
        <v>14.17</v>
      </c>
      <c r="G32" s="96" t="s">
        <v>3902</v>
      </c>
      <c r="H32" s="96" t="s">
        <v>3835</v>
      </c>
      <c r="I32" s="96" t="s">
        <v>3901</v>
      </c>
      <c r="J32" s="96" t="s">
        <v>3900</v>
      </c>
      <c r="K32" s="96" t="s">
        <v>806</v>
      </c>
      <c r="L32" s="96" t="s">
        <v>2473</v>
      </c>
      <c r="M32" s="65"/>
      <c r="N32" s="94"/>
      <c r="O32" s="94"/>
    </row>
    <row r="33" spans="1:15">
      <c r="A33" s="96">
        <v>30</v>
      </c>
      <c r="B33" s="96" t="s">
        <v>3899</v>
      </c>
      <c r="C33" s="96" t="s">
        <v>3898</v>
      </c>
      <c r="D33" s="96" t="s">
        <v>3897</v>
      </c>
      <c r="E33" s="96" t="s">
        <v>3896</v>
      </c>
      <c r="F33" s="96">
        <v>14.05</v>
      </c>
      <c r="G33" s="96" t="s">
        <v>3895</v>
      </c>
      <c r="H33" s="96" t="s">
        <v>3624</v>
      </c>
      <c r="I33" s="96" t="s">
        <v>3702</v>
      </c>
      <c r="J33" s="96" t="s">
        <v>2160</v>
      </c>
      <c r="K33" s="96" t="s">
        <v>809</v>
      </c>
      <c r="L33" s="96" t="s">
        <v>2160</v>
      </c>
      <c r="M33" s="65"/>
      <c r="N33" s="94"/>
      <c r="O33" s="94"/>
    </row>
    <row r="34" spans="1:15">
      <c r="A34" s="96">
        <v>31</v>
      </c>
      <c r="B34" s="96" t="s">
        <v>3894</v>
      </c>
      <c r="C34" s="96" t="s">
        <v>3893</v>
      </c>
      <c r="D34" s="96" t="s">
        <v>2157</v>
      </c>
      <c r="E34" s="96" t="s">
        <v>3892</v>
      </c>
      <c r="F34" s="96">
        <v>14.01</v>
      </c>
      <c r="G34" s="96" t="s">
        <v>2766</v>
      </c>
      <c r="H34" s="96" t="s">
        <v>3835</v>
      </c>
      <c r="I34" s="96" t="s">
        <v>3891</v>
      </c>
      <c r="J34" s="96" t="s">
        <v>3890</v>
      </c>
      <c r="K34" s="96" t="s">
        <v>806</v>
      </c>
      <c r="L34" s="96" t="s">
        <v>3420</v>
      </c>
      <c r="M34" s="65"/>
      <c r="N34" s="94"/>
      <c r="O34" s="94"/>
    </row>
    <row r="35" spans="1:15">
      <c r="A35" s="96">
        <v>32</v>
      </c>
      <c r="B35" s="96" t="s">
        <v>3889</v>
      </c>
      <c r="C35" s="96" t="s">
        <v>3888</v>
      </c>
      <c r="D35" s="96" t="s">
        <v>2157</v>
      </c>
      <c r="E35" s="96" t="s">
        <v>3887</v>
      </c>
      <c r="F35" s="96">
        <v>13.65</v>
      </c>
      <c r="G35" s="96" t="s">
        <v>2766</v>
      </c>
      <c r="H35" s="96" t="s">
        <v>3624</v>
      </c>
      <c r="I35" s="96" t="s">
        <v>3746</v>
      </c>
      <c r="J35" s="96" t="s">
        <v>3886</v>
      </c>
      <c r="K35" s="96" t="s">
        <v>3885</v>
      </c>
      <c r="L35" s="96" t="s">
        <v>3307</v>
      </c>
      <c r="M35" s="65"/>
      <c r="N35" s="94"/>
      <c r="O35" s="94"/>
    </row>
    <row r="36" spans="1:15">
      <c r="A36" s="96">
        <v>33</v>
      </c>
      <c r="B36" s="96" t="s">
        <v>3884</v>
      </c>
      <c r="C36" s="96" t="s">
        <v>3883</v>
      </c>
      <c r="D36" s="96" t="s">
        <v>2157</v>
      </c>
      <c r="E36" s="96" t="s">
        <v>3882</v>
      </c>
      <c r="F36" s="96">
        <v>13.6</v>
      </c>
      <c r="G36" s="96" t="s">
        <v>2766</v>
      </c>
      <c r="H36" s="96" t="s">
        <v>3624</v>
      </c>
      <c r="I36" s="96" t="s">
        <v>3881</v>
      </c>
      <c r="J36" s="96" t="s">
        <v>3880</v>
      </c>
      <c r="K36" s="96" t="s">
        <v>2160</v>
      </c>
      <c r="L36" s="96" t="s">
        <v>3879</v>
      </c>
      <c r="M36" s="65"/>
      <c r="N36" s="94"/>
      <c r="O36" s="94"/>
    </row>
    <row r="37" spans="1:15">
      <c r="A37" s="96">
        <v>34</v>
      </c>
      <c r="B37" s="96" t="s">
        <v>3878</v>
      </c>
      <c r="C37" s="96" t="s">
        <v>3877</v>
      </c>
      <c r="D37" s="96" t="s">
        <v>2157</v>
      </c>
      <c r="E37" s="96" t="s">
        <v>3876</v>
      </c>
      <c r="F37" s="96">
        <v>13.55</v>
      </c>
      <c r="G37" s="96" t="s">
        <v>2766</v>
      </c>
      <c r="H37" s="96" t="s">
        <v>3624</v>
      </c>
      <c r="I37" s="96" t="s">
        <v>3741</v>
      </c>
      <c r="J37" s="96" t="s">
        <v>3267</v>
      </c>
      <c r="K37" s="96" t="s">
        <v>806</v>
      </c>
      <c r="L37" s="96" t="s">
        <v>2536</v>
      </c>
      <c r="M37" s="65"/>
      <c r="N37" s="94"/>
      <c r="O37" s="94"/>
    </row>
    <row r="38" spans="1:15">
      <c r="A38" s="96">
        <v>35</v>
      </c>
      <c r="B38" s="96" t="s">
        <v>3875</v>
      </c>
      <c r="C38" s="96" t="s">
        <v>3874</v>
      </c>
      <c r="D38" s="96" t="s">
        <v>3873</v>
      </c>
      <c r="E38" s="96" t="s">
        <v>3872</v>
      </c>
      <c r="F38" s="96">
        <v>13.55</v>
      </c>
      <c r="G38" s="96" t="s">
        <v>2766</v>
      </c>
      <c r="H38" s="96" t="s">
        <v>3624</v>
      </c>
      <c r="I38" s="96" t="s">
        <v>3741</v>
      </c>
      <c r="J38" s="96" t="s">
        <v>3871</v>
      </c>
      <c r="K38" s="96" t="s">
        <v>806</v>
      </c>
      <c r="L38" s="96" t="s">
        <v>2881</v>
      </c>
      <c r="M38" s="65"/>
      <c r="N38" s="94"/>
      <c r="O38" s="94"/>
    </row>
    <row r="39" spans="1:15">
      <c r="A39" s="96">
        <v>36</v>
      </c>
      <c r="B39" s="96" t="s">
        <v>3870</v>
      </c>
      <c r="C39" s="96" t="s">
        <v>3869</v>
      </c>
      <c r="D39" s="96" t="s">
        <v>2157</v>
      </c>
      <c r="E39" s="96" t="s">
        <v>3868</v>
      </c>
      <c r="F39" s="96">
        <v>13.55</v>
      </c>
      <c r="G39" s="96" t="s">
        <v>2766</v>
      </c>
      <c r="H39" s="96" t="s">
        <v>3624</v>
      </c>
      <c r="I39" s="96" t="s">
        <v>3741</v>
      </c>
      <c r="J39" s="96" t="s">
        <v>807</v>
      </c>
      <c r="K39" s="96" t="s">
        <v>806</v>
      </c>
      <c r="L39" s="96" t="s">
        <v>2536</v>
      </c>
      <c r="M39" s="65"/>
      <c r="N39" s="94"/>
      <c r="O39" s="94"/>
    </row>
    <row r="40" spans="1:15">
      <c r="A40" s="96">
        <v>37</v>
      </c>
      <c r="B40" s="96" t="s">
        <v>3867</v>
      </c>
      <c r="C40" s="96" t="s">
        <v>3866</v>
      </c>
      <c r="D40" s="96" t="s">
        <v>2157</v>
      </c>
      <c r="E40" s="96" t="s">
        <v>3865</v>
      </c>
      <c r="F40" s="96">
        <v>13.36</v>
      </c>
      <c r="G40" s="96" t="s">
        <v>3864</v>
      </c>
      <c r="H40" s="96" t="s">
        <v>3624</v>
      </c>
      <c r="I40" s="96" t="s">
        <v>3719</v>
      </c>
      <c r="J40" s="96" t="s">
        <v>3863</v>
      </c>
      <c r="K40" s="96" t="s">
        <v>806</v>
      </c>
      <c r="L40" s="96" t="s">
        <v>3862</v>
      </c>
      <c r="M40" s="65"/>
      <c r="N40" s="94"/>
      <c r="O40" s="94"/>
    </row>
    <row r="41" spans="1:15">
      <c r="A41" s="96">
        <v>38</v>
      </c>
      <c r="B41" s="96" t="s">
        <v>3861</v>
      </c>
      <c r="C41" s="96" t="s">
        <v>3860</v>
      </c>
      <c r="D41" s="96" t="s">
        <v>3859</v>
      </c>
      <c r="E41" s="96" t="s">
        <v>3858</v>
      </c>
      <c r="F41" s="96">
        <v>13.34</v>
      </c>
      <c r="G41" s="96" t="s">
        <v>2766</v>
      </c>
      <c r="H41" s="96" t="s">
        <v>3835</v>
      </c>
      <c r="I41" s="96" t="s">
        <v>3857</v>
      </c>
      <c r="J41" s="96" t="s">
        <v>3856</v>
      </c>
      <c r="K41" s="96" t="s">
        <v>2749</v>
      </c>
      <c r="L41" s="96" t="s">
        <v>2473</v>
      </c>
      <c r="M41" s="65"/>
      <c r="N41" s="94"/>
      <c r="O41" s="94"/>
    </row>
    <row r="42" spans="1:15">
      <c r="A42" s="96">
        <v>39</v>
      </c>
      <c r="B42" s="96" t="s">
        <v>3855</v>
      </c>
      <c r="C42" s="96" t="s">
        <v>3854</v>
      </c>
      <c r="D42" s="96" t="s">
        <v>3853</v>
      </c>
      <c r="E42" s="96" t="s">
        <v>2180</v>
      </c>
      <c r="F42" s="96">
        <v>13.01</v>
      </c>
      <c r="G42" s="96" t="s">
        <v>2766</v>
      </c>
      <c r="H42" s="96" t="s">
        <v>3624</v>
      </c>
      <c r="I42" s="96" t="s">
        <v>3741</v>
      </c>
      <c r="J42" s="96" t="s">
        <v>2160</v>
      </c>
      <c r="K42" s="96" t="s">
        <v>806</v>
      </c>
      <c r="L42" s="96" t="s">
        <v>810</v>
      </c>
      <c r="M42" s="65"/>
      <c r="N42" s="94"/>
      <c r="O42" s="94"/>
    </row>
    <row r="43" spans="1:15">
      <c r="A43" s="96">
        <v>40</v>
      </c>
      <c r="B43" s="96" t="s">
        <v>3852</v>
      </c>
      <c r="C43" s="96" t="s">
        <v>3851</v>
      </c>
      <c r="D43" s="96" t="s">
        <v>3850</v>
      </c>
      <c r="E43" s="96" t="s">
        <v>3849</v>
      </c>
      <c r="F43" s="96">
        <v>13.01</v>
      </c>
      <c r="G43" s="96" t="s">
        <v>2766</v>
      </c>
      <c r="H43" s="96" t="s">
        <v>3624</v>
      </c>
      <c r="I43" s="96" t="s">
        <v>3741</v>
      </c>
      <c r="J43" s="96" t="s">
        <v>807</v>
      </c>
      <c r="K43" s="96" t="s">
        <v>806</v>
      </c>
      <c r="L43" s="96" t="s">
        <v>2473</v>
      </c>
      <c r="M43" s="65"/>
      <c r="N43" s="94"/>
      <c r="O43" s="94"/>
    </row>
    <row r="44" spans="1:15">
      <c r="A44" s="96">
        <v>41</v>
      </c>
      <c r="B44" s="96" t="s">
        <v>3848</v>
      </c>
      <c r="C44" s="96" t="s">
        <v>3847</v>
      </c>
      <c r="D44" s="96" t="s">
        <v>3846</v>
      </c>
      <c r="E44" s="96" t="s">
        <v>2180</v>
      </c>
      <c r="F44" s="96">
        <v>13.01</v>
      </c>
      <c r="G44" s="96" t="s">
        <v>2766</v>
      </c>
      <c r="H44" s="96" t="s">
        <v>3624</v>
      </c>
      <c r="I44" s="96" t="s">
        <v>3741</v>
      </c>
      <c r="J44" s="96" t="s">
        <v>2160</v>
      </c>
      <c r="K44" s="96" t="s">
        <v>806</v>
      </c>
      <c r="L44" s="96" t="s">
        <v>810</v>
      </c>
      <c r="M44" s="65"/>
      <c r="N44" s="94"/>
      <c r="O44" s="94"/>
    </row>
    <row r="45" spans="1:15">
      <c r="A45" s="96">
        <v>42</v>
      </c>
      <c r="B45" s="96" t="s">
        <v>3845</v>
      </c>
      <c r="C45" s="96" t="s">
        <v>3844</v>
      </c>
      <c r="D45" s="96" t="s">
        <v>2157</v>
      </c>
      <c r="E45" s="96" t="s">
        <v>3843</v>
      </c>
      <c r="F45" s="96">
        <v>12.92</v>
      </c>
      <c r="G45" s="96" t="s">
        <v>2766</v>
      </c>
      <c r="H45" s="96" t="s">
        <v>3624</v>
      </c>
      <c r="I45" s="96" t="s">
        <v>3842</v>
      </c>
      <c r="J45" s="96" t="s">
        <v>3841</v>
      </c>
      <c r="K45" s="96" t="s">
        <v>806</v>
      </c>
      <c r="L45" s="96" t="s">
        <v>2536</v>
      </c>
      <c r="M45" s="65"/>
      <c r="N45" s="94"/>
      <c r="O45" s="94"/>
    </row>
    <row r="46" spans="1:15">
      <c r="A46" s="96">
        <v>43</v>
      </c>
      <c r="B46" s="96" t="s">
        <v>3840</v>
      </c>
      <c r="C46" s="96" t="s">
        <v>3839</v>
      </c>
      <c r="D46" s="96" t="s">
        <v>2157</v>
      </c>
      <c r="E46" s="96" t="s">
        <v>3838</v>
      </c>
      <c r="F46" s="96">
        <v>12.9</v>
      </c>
      <c r="G46" s="96" t="s">
        <v>2766</v>
      </c>
      <c r="H46" s="96" t="s">
        <v>3624</v>
      </c>
      <c r="I46" s="96" t="s">
        <v>3794</v>
      </c>
      <c r="J46" s="96" t="s">
        <v>807</v>
      </c>
      <c r="K46" s="96" t="s">
        <v>806</v>
      </c>
      <c r="L46" s="96" t="s">
        <v>2160</v>
      </c>
      <c r="M46" s="65"/>
      <c r="N46" s="94"/>
      <c r="O46" s="94"/>
    </row>
    <row r="47" spans="1:15">
      <c r="A47" s="96">
        <v>44</v>
      </c>
      <c r="B47" s="96" t="s">
        <v>3837</v>
      </c>
      <c r="C47" s="96" t="s">
        <v>3836</v>
      </c>
      <c r="D47" s="96" t="s">
        <v>2157</v>
      </c>
      <c r="E47" s="96" t="s">
        <v>2180</v>
      </c>
      <c r="F47" s="96">
        <v>12.87</v>
      </c>
      <c r="G47" s="96" t="s">
        <v>2766</v>
      </c>
      <c r="H47" s="96" t="s">
        <v>3835</v>
      </c>
      <c r="I47" s="96" t="s">
        <v>3834</v>
      </c>
      <c r="J47" s="96" t="s">
        <v>3833</v>
      </c>
      <c r="K47" s="96" t="s">
        <v>806</v>
      </c>
      <c r="L47" s="96" t="s">
        <v>2473</v>
      </c>
      <c r="M47" s="65"/>
      <c r="N47" s="94"/>
      <c r="O47" s="94"/>
    </row>
    <row r="48" spans="1:15">
      <c r="A48" s="96">
        <v>45</v>
      </c>
      <c r="B48" s="96" t="s">
        <v>3832</v>
      </c>
      <c r="C48" s="96" t="s">
        <v>3831</v>
      </c>
      <c r="D48" s="96" t="s">
        <v>2157</v>
      </c>
      <c r="E48" s="96" t="s">
        <v>2180</v>
      </c>
      <c r="F48" s="96">
        <v>12.87</v>
      </c>
      <c r="G48" s="96" t="s">
        <v>2766</v>
      </c>
      <c r="H48" s="96" t="s">
        <v>3624</v>
      </c>
      <c r="I48" s="96" t="s">
        <v>3634</v>
      </c>
      <c r="J48" s="96" t="s">
        <v>2160</v>
      </c>
      <c r="K48" s="96" t="s">
        <v>806</v>
      </c>
      <c r="L48" s="96" t="s">
        <v>2211</v>
      </c>
      <c r="M48" s="65"/>
      <c r="N48" s="94"/>
      <c r="O48" s="94"/>
    </row>
    <row r="49" spans="1:15">
      <c r="A49" s="96">
        <v>46</v>
      </c>
      <c r="B49" s="96" t="s">
        <v>3830</v>
      </c>
      <c r="C49" s="96" t="s">
        <v>3829</v>
      </c>
      <c r="D49" s="96" t="s">
        <v>3828</v>
      </c>
      <c r="E49" s="96" t="s">
        <v>2180</v>
      </c>
      <c r="F49" s="96">
        <v>12.73</v>
      </c>
      <c r="G49" s="96" t="s">
        <v>2766</v>
      </c>
      <c r="H49" s="96" t="s">
        <v>3624</v>
      </c>
      <c r="I49" s="96" t="s">
        <v>3634</v>
      </c>
      <c r="J49" s="96" t="s">
        <v>807</v>
      </c>
      <c r="K49" s="96" t="s">
        <v>806</v>
      </c>
      <c r="L49" s="96" t="s">
        <v>2473</v>
      </c>
      <c r="M49" s="65"/>
      <c r="N49" s="94"/>
      <c r="O49" s="94"/>
    </row>
    <row r="50" spans="1:15">
      <c r="A50" s="96">
        <v>47</v>
      </c>
      <c r="B50" s="96" t="s">
        <v>3827</v>
      </c>
      <c r="C50" s="96" t="s">
        <v>3826</v>
      </c>
      <c r="D50" s="96" t="s">
        <v>3825</v>
      </c>
      <c r="E50" s="96" t="s">
        <v>3824</v>
      </c>
      <c r="F50" s="96">
        <v>12.64</v>
      </c>
      <c r="G50" s="96" t="s">
        <v>2766</v>
      </c>
      <c r="H50" s="96" t="s">
        <v>3624</v>
      </c>
      <c r="I50" s="96" t="s">
        <v>3702</v>
      </c>
      <c r="J50" s="96" t="s">
        <v>3823</v>
      </c>
      <c r="K50" s="96" t="s">
        <v>808</v>
      </c>
      <c r="L50" s="96" t="s">
        <v>2160</v>
      </c>
      <c r="M50" s="65"/>
      <c r="N50" s="94"/>
      <c r="O50" s="94"/>
    </row>
    <row r="51" spans="1:15">
      <c r="A51" s="96">
        <v>48</v>
      </c>
      <c r="B51" s="96" t="s">
        <v>3822</v>
      </c>
      <c r="C51" s="96" t="s">
        <v>3821</v>
      </c>
      <c r="D51" s="96" t="s">
        <v>3820</v>
      </c>
      <c r="E51" s="96" t="s">
        <v>2180</v>
      </c>
      <c r="F51" s="96">
        <v>12.6</v>
      </c>
      <c r="G51" s="96" t="s">
        <v>2766</v>
      </c>
      <c r="H51" s="96" t="s">
        <v>3624</v>
      </c>
      <c r="I51" s="96" t="s">
        <v>3741</v>
      </c>
      <c r="J51" s="96" t="s">
        <v>2160</v>
      </c>
      <c r="K51" s="96" t="s">
        <v>806</v>
      </c>
      <c r="L51" s="96" t="s">
        <v>3819</v>
      </c>
      <c r="M51" s="65"/>
      <c r="N51" s="94"/>
      <c r="O51" s="94"/>
    </row>
    <row r="52" spans="1:15">
      <c r="A52" s="96">
        <v>49</v>
      </c>
      <c r="B52" s="96" t="s">
        <v>3818</v>
      </c>
      <c r="C52" s="96" t="s">
        <v>3817</v>
      </c>
      <c r="D52" s="96" t="s">
        <v>2157</v>
      </c>
      <c r="E52" s="96" t="s">
        <v>3816</v>
      </c>
      <c r="F52" s="96">
        <v>12.24</v>
      </c>
      <c r="G52" s="96" t="s">
        <v>2766</v>
      </c>
      <c r="H52" s="96" t="s">
        <v>3624</v>
      </c>
      <c r="I52" s="96" t="s">
        <v>3741</v>
      </c>
      <c r="J52" s="96" t="s">
        <v>3815</v>
      </c>
      <c r="K52" s="96" t="s">
        <v>806</v>
      </c>
      <c r="L52" s="96" t="s">
        <v>2536</v>
      </c>
      <c r="M52" s="65"/>
      <c r="N52" s="94"/>
      <c r="O52" s="94"/>
    </row>
    <row r="53" spans="1:15">
      <c r="A53" s="96">
        <v>50</v>
      </c>
      <c r="B53" s="96" t="s">
        <v>3814</v>
      </c>
      <c r="C53" s="96" t="s">
        <v>3813</v>
      </c>
      <c r="D53" s="96" t="s">
        <v>3812</v>
      </c>
      <c r="E53" s="96" t="s">
        <v>3811</v>
      </c>
      <c r="F53" s="96">
        <v>12.17</v>
      </c>
      <c r="G53" s="96" t="s">
        <v>2766</v>
      </c>
      <c r="H53" s="96" t="s">
        <v>3624</v>
      </c>
      <c r="I53" s="96" t="s">
        <v>3750</v>
      </c>
      <c r="J53" s="96" t="s">
        <v>807</v>
      </c>
      <c r="K53" s="96" t="s">
        <v>2999</v>
      </c>
      <c r="L53" s="96" t="s">
        <v>2201</v>
      </c>
      <c r="M53" s="65"/>
      <c r="N53" s="94"/>
      <c r="O53" s="94"/>
    </row>
    <row r="54" spans="1:15">
      <c r="A54" s="96">
        <v>51</v>
      </c>
      <c r="B54" s="96" t="s">
        <v>3090</v>
      </c>
      <c r="C54" s="96" t="s">
        <v>3810</v>
      </c>
      <c r="D54" s="96" t="s">
        <v>3092</v>
      </c>
      <c r="E54" s="96" t="s">
        <v>3809</v>
      </c>
      <c r="F54" s="96">
        <v>12.17</v>
      </c>
      <c r="G54" s="96" t="s">
        <v>2766</v>
      </c>
      <c r="H54" s="96" t="s">
        <v>3624</v>
      </c>
      <c r="I54" s="96" t="s">
        <v>3750</v>
      </c>
      <c r="J54" s="96" t="s">
        <v>3808</v>
      </c>
      <c r="K54" s="96" t="s">
        <v>806</v>
      </c>
      <c r="L54" s="96" t="s">
        <v>2201</v>
      </c>
      <c r="M54" s="65"/>
      <c r="N54" s="94"/>
      <c r="O54" s="94"/>
    </row>
    <row r="55" spans="1:15">
      <c r="A55" s="96">
        <v>52</v>
      </c>
      <c r="B55" s="96" t="s">
        <v>3807</v>
      </c>
      <c r="C55" s="96" t="s">
        <v>3806</v>
      </c>
      <c r="D55" s="96" t="s">
        <v>2157</v>
      </c>
      <c r="E55" s="96" t="s">
        <v>3805</v>
      </c>
      <c r="F55" s="96">
        <v>12.13</v>
      </c>
      <c r="G55" s="96" t="s">
        <v>2766</v>
      </c>
      <c r="H55" s="96" t="s">
        <v>3624</v>
      </c>
      <c r="I55" s="96" t="s">
        <v>3746</v>
      </c>
      <c r="J55" s="96" t="s">
        <v>3804</v>
      </c>
      <c r="K55" s="96" t="s">
        <v>808</v>
      </c>
      <c r="L55" s="96" t="s">
        <v>2322</v>
      </c>
      <c r="M55" s="65"/>
      <c r="N55" s="94"/>
      <c r="O55" s="94"/>
    </row>
    <row r="56" spans="1:15">
      <c r="A56" s="96">
        <v>53</v>
      </c>
      <c r="B56" s="96" t="s">
        <v>3803</v>
      </c>
      <c r="C56" s="96" t="s">
        <v>3802</v>
      </c>
      <c r="D56" s="96" t="s">
        <v>3801</v>
      </c>
      <c r="E56" s="96" t="s">
        <v>3800</v>
      </c>
      <c r="F56" s="96">
        <v>12.13</v>
      </c>
      <c r="G56" s="96" t="s">
        <v>2766</v>
      </c>
      <c r="H56" s="96" t="s">
        <v>3624</v>
      </c>
      <c r="I56" s="96" t="s">
        <v>3634</v>
      </c>
      <c r="J56" s="96" t="s">
        <v>3799</v>
      </c>
      <c r="K56" s="96" t="s">
        <v>806</v>
      </c>
      <c r="L56" s="96" t="s">
        <v>2473</v>
      </c>
      <c r="M56" s="65"/>
      <c r="N56" s="94"/>
      <c r="O56" s="94"/>
    </row>
    <row r="57" spans="1:15">
      <c r="A57" s="96">
        <v>54</v>
      </c>
      <c r="B57" s="96" t="s">
        <v>3798</v>
      </c>
      <c r="C57" s="96" t="s">
        <v>3797</v>
      </c>
      <c r="D57" s="96" t="s">
        <v>3796</v>
      </c>
      <c r="E57" s="96" t="s">
        <v>3795</v>
      </c>
      <c r="F57" s="96">
        <v>12.09</v>
      </c>
      <c r="G57" s="96" t="s">
        <v>2766</v>
      </c>
      <c r="H57" s="96" t="s">
        <v>3624</v>
      </c>
      <c r="I57" s="96" t="s">
        <v>3794</v>
      </c>
      <c r="J57" s="96" t="s">
        <v>3793</v>
      </c>
      <c r="K57" s="96" t="s">
        <v>806</v>
      </c>
      <c r="L57" s="96" t="s">
        <v>3792</v>
      </c>
      <c r="M57" s="65"/>
      <c r="N57" s="94"/>
      <c r="O57" s="94"/>
    </row>
    <row r="58" spans="1:15">
      <c r="A58" s="96">
        <v>55</v>
      </c>
      <c r="B58" s="96" t="s">
        <v>3791</v>
      </c>
      <c r="C58" s="96" t="s">
        <v>3790</v>
      </c>
      <c r="D58" s="96" t="s">
        <v>2157</v>
      </c>
      <c r="E58" s="96" t="s">
        <v>3789</v>
      </c>
      <c r="F58" s="96">
        <v>11.91</v>
      </c>
      <c r="G58" s="96" t="s">
        <v>2766</v>
      </c>
      <c r="H58" s="96" t="s">
        <v>3624</v>
      </c>
      <c r="I58" s="96" t="s">
        <v>3741</v>
      </c>
      <c r="J58" s="96" t="s">
        <v>3788</v>
      </c>
      <c r="K58" s="96" t="s">
        <v>806</v>
      </c>
      <c r="L58" s="96" t="s">
        <v>2473</v>
      </c>
      <c r="M58" s="65"/>
      <c r="N58" s="94"/>
      <c r="O58" s="94"/>
    </row>
    <row r="59" spans="1:15">
      <c r="A59" s="96">
        <v>56</v>
      </c>
      <c r="B59" s="96" t="s">
        <v>3787</v>
      </c>
      <c r="C59" s="96" t="s">
        <v>3786</v>
      </c>
      <c r="D59" s="96" t="s">
        <v>3785</v>
      </c>
      <c r="E59" s="96" t="s">
        <v>3784</v>
      </c>
      <c r="F59" s="96">
        <v>11.81</v>
      </c>
      <c r="G59" s="96" t="s">
        <v>3783</v>
      </c>
      <c r="H59" s="96" t="s">
        <v>3624</v>
      </c>
      <c r="I59" s="96" t="s">
        <v>3719</v>
      </c>
      <c r="J59" s="96" t="s">
        <v>3782</v>
      </c>
      <c r="K59" s="96" t="s">
        <v>806</v>
      </c>
      <c r="L59" s="96" t="s">
        <v>811</v>
      </c>
      <c r="M59" s="65"/>
      <c r="N59" s="94"/>
      <c r="O59" s="94"/>
    </row>
    <row r="60" spans="1:15">
      <c r="A60" s="96">
        <v>57</v>
      </c>
      <c r="B60" s="96" t="s">
        <v>3781</v>
      </c>
      <c r="C60" s="96" t="s">
        <v>3780</v>
      </c>
      <c r="D60" s="96" t="s">
        <v>3779</v>
      </c>
      <c r="E60" s="96" t="s">
        <v>3778</v>
      </c>
      <c r="F60" s="96">
        <v>11.54</v>
      </c>
      <c r="G60" s="96" t="s">
        <v>2766</v>
      </c>
      <c r="H60" s="96" t="s">
        <v>3624</v>
      </c>
      <c r="I60" s="96" t="s">
        <v>3777</v>
      </c>
      <c r="J60" s="96" t="s">
        <v>3776</v>
      </c>
      <c r="K60" s="96" t="s">
        <v>806</v>
      </c>
      <c r="L60" s="96" t="s">
        <v>2473</v>
      </c>
      <c r="M60" s="65"/>
      <c r="N60" s="94"/>
      <c r="O60" s="94"/>
    </row>
    <row r="61" spans="1:15">
      <c r="A61" s="96">
        <v>58</v>
      </c>
      <c r="B61" s="96" t="s">
        <v>3775</v>
      </c>
      <c r="C61" s="96" t="s">
        <v>3774</v>
      </c>
      <c r="D61" s="96" t="s">
        <v>2157</v>
      </c>
      <c r="E61" s="96" t="s">
        <v>3773</v>
      </c>
      <c r="F61" s="96">
        <v>11.54</v>
      </c>
      <c r="G61" s="96" t="s">
        <v>2766</v>
      </c>
      <c r="H61" s="96" t="s">
        <v>3624</v>
      </c>
      <c r="I61" s="96" t="s">
        <v>3634</v>
      </c>
      <c r="J61" s="96" t="s">
        <v>807</v>
      </c>
      <c r="K61" s="96" t="s">
        <v>806</v>
      </c>
      <c r="L61" s="96" t="s">
        <v>2473</v>
      </c>
      <c r="M61" s="65"/>
      <c r="N61" s="94"/>
      <c r="O61" s="94"/>
    </row>
    <row r="62" spans="1:15">
      <c r="A62" s="96">
        <v>59</v>
      </c>
      <c r="B62" s="96" t="s">
        <v>3772</v>
      </c>
      <c r="C62" s="96" t="s">
        <v>3771</v>
      </c>
      <c r="D62" s="96" t="s">
        <v>3770</v>
      </c>
      <c r="E62" s="96" t="s">
        <v>3769</v>
      </c>
      <c r="F62" s="96">
        <v>11.48</v>
      </c>
      <c r="G62" s="96" t="s">
        <v>2766</v>
      </c>
      <c r="H62" s="96" t="s">
        <v>3624</v>
      </c>
      <c r="I62" s="96" t="s">
        <v>3702</v>
      </c>
      <c r="J62" s="96" t="s">
        <v>3267</v>
      </c>
      <c r="K62" s="96" t="s">
        <v>806</v>
      </c>
      <c r="L62" s="96" t="s">
        <v>2536</v>
      </c>
      <c r="M62" s="65"/>
      <c r="N62" s="94"/>
      <c r="O62" s="94"/>
    </row>
    <row r="63" spans="1:15">
      <c r="A63" s="96">
        <v>60</v>
      </c>
      <c r="B63" s="96" t="s">
        <v>3213</v>
      </c>
      <c r="C63" s="96" t="s">
        <v>3768</v>
      </c>
      <c r="D63" s="96" t="s">
        <v>3215</v>
      </c>
      <c r="E63" s="96" t="s">
        <v>3767</v>
      </c>
      <c r="F63" s="96">
        <v>11.47</v>
      </c>
      <c r="G63" s="96" t="s">
        <v>2766</v>
      </c>
      <c r="H63" s="96" t="s">
        <v>3624</v>
      </c>
      <c r="I63" s="96" t="s">
        <v>3766</v>
      </c>
      <c r="J63" s="96" t="s">
        <v>812</v>
      </c>
      <c r="K63" s="96" t="s">
        <v>2749</v>
      </c>
      <c r="L63" s="96" t="s">
        <v>3087</v>
      </c>
      <c r="M63" s="65"/>
      <c r="N63" s="94"/>
      <c r="O63" s="94"/>
    </row>
    <row r="64" spans="1:15">
      <c r="A64" s="96">
        <v>61</v>
      </c>
      <c r="B64" s="96" t="s">
        <v>3765</v>
      </c>
      <c r="C64" s="96" t="s">
        <v>3764</v>
      </c>
      <c r="D64" s="96" t="s">
        <v>2157</v>
      </c>
      <c r="E64" s="96" t="s">
        <v>3763</v>
      </c>
      <c r="F64" s="96">
        <v>11.33</v>
      </c>
      <c r="G64" s="96" t="s">
        <v>2766</v>
      </c>
      <c r="H64" s="96" t="s">
        <v>3624</v>
      </c>
      <c r="I64" s="96" t="s">
        <v>3762</v>
      </c>
      <c r="J64" s="96" t="s">
        <v>3761</v>
      </c>
      <c r="K64" s="96" t="s">
        <v>806</v>
      </c>
      <c r="L64" s="96" t="s">
        <v>2473</v>
      </c>
      <c r="M64" s="65"/>
      <c r="N64" s="94"/>
      <c r="O64" s="94"/>
    </row>
    <row r="65" spans="1:15">
      <c r="A65" s="96">
        <v>62</v>
      </c>
      <c r="B65" s="96" t="s">
        <v>3760</v>
      </c>
      <c r="C65" s="96" t="s">
        <v>3759</v>
      </c>
      <c r="D65" s="96" t="s">
        <v>2157</v>
      </c>
      <c r="E65" s="96" t="s">
        <v>813</v>
      </c>
      <c r="F65" s="96">
        <v>11.17</v>
      </c>
      <c r="G65" s="96" t="s">
        <v>3758</v>
      </c>
      <c r="H65" s="96" t="s">
        <v>3624</v>
      </c>
      <c r="I65" s="96" t="s">
        <v>3757</v>
      </c>
      <c r="J65" s="96" t="s">
        <v>2160</v>
      </c>
      <c r="K65" s="96" t="s">
        <v>806</v>
      </c>
      <c r="L65" s="96" t="s">
        <v>2536</v>
      </c>
      <c r="M65" s="65"/>
      <c r="N65" s="94"/>
      <c r="O65" s="94"/>
    </row>
    <row r="66" spans="1:15">
      <c r="A66" s="96">
        <v>63</v>
      </c>
      <c r="B66" s="96" t="s">
        <v>3756</v>
      </c>
      <c r="C66" s="96" t="s">
        <v>3755</v>
      </c>
      <c r="D66" s="96" t="s">
        <v>2157</v>
      </c>
      <c r="E66" s="96" t="s">
        <v>3754</v>
      </c>
      <c r="F66" s="96">
        <v>11.06</v>
      </c>
      <c r="G66" s="96" t="s">
        <v>2766</v>
      </c>
      <c r="H66" s="96" t="s">
        <v>3624</v>
      </c>
      <c r="I66" s="96" t="s">
        <v>3741</v>
      </c>
      <c r="J66" s="96" t="s">
        <v>3753</v>
      </c>
      <c r="K66" s="96" t="s">
        <v>806</v>
      </c>
      <c r="L66" s="96" t="s">
        <v>2536</v>
      </c>
      <c r="M66" s="65"/>
      <c r="N66" s="94"/>
      <c r="O66" s="94"/>
    </row>
    <row r="67" spans="1:15">
      <c r="A67" s="96">
        <v>64</v>
      </c>
      <c r="B67" s="96" t="s">
        <v>3752</v>
      </c>
      <c r="C67" s="96" t="s">
        <v>3751</v>
      </c>
      <c r="D67" s="96" t="s">
        <v>2157</v>
      </c>
      <c r="E67" s="96" t="s">
        <v>2180</v>
      </c>
      <c r="F67" s="96">
        <v>11.05</v>
      </c>
      <c r="G67" s="96" t="s">
        <v>2766</v>
      </c>
      <c r="H67" s="96" t="s">
        <v>3624</v>
      </c>
      <c r="I67" s="96" t="s">
        <v>3750</v>
      </c>
      <c r="J67" s="96" t="s">
        <v>807</v>
      </c>
      <c r="K67" s="96" t="s">
        <v>806</v>
      </c>
      <c r="L67" s="96" t="s">
        <v>2536</v>
      </c>
      <c r="M67" s="65"/>
      <c r="N67" s="94"/>
      <c r="O67" s="94"/>
    </row>
    <row r="68" spans="1:15">
      <c r="A68" s="96">
        <v>65</v>
      </c>
      <c r="B68" s="96" t="s">
        <v>3749</v>
      </c>
      <c r="C68" s="96" t="s">
        <v>3748</v>
      </c>
      <c r="D68" s="96" t="s">
        <v>2157</v>
      </c>
      <c r="E68" s="96" t="s">
        <v>3747</v>
      </c>
      <c r="F68" s="96">
        <v>11.02</v>
      </c>
      <c r="G68" s="96" t="s">
        <v>2766</v>
      </c>
      <c r="H68" s="96" t="s">
        <v>3624</v>
      </c>
      <c r="I68" s="96" t="s">
        <v>3746</v>
      </c>
      <c r="J68" s="96" t="s">
        <v>3745</v>
      </c>
      <c r="K68" s="96" t="s">
        <v>2160</v>
      </c>
      <c r="L68" s="96" t="s">
        <v>2322</v>
      </c>
      <c r="M68" s="65"/>
      <c r="N68" s="94"/>
      <c r="O68" s="94"/>
    </row>
    <row r="69" spans="1:15">
      <c r="A69" s="96">
        <v>66</v>
      </c>
      <c r="B69" s="96" t="s">
        <v>3744</v>
      </c>
      <c r="C69" s="96" t="s">
        <v>3743</v>
      </c>
      <c r="D69" s="96" t="s">
        <v>2157</v>
      </c>
      <c r="E69" s="96" t="s">
        <v>3742</v>
      </c>
      <c r="F69" s="96">
        <v>10.8</v>
      </c>
      <c r="G69" s="96" t="s">
        <v>2766</v>
      </c>
      <c r="H69" s="96" t="s">
        <v>3624</v>
      </c>
      <c r="I69" s="96" t="s">
        <v>3741</v>
      </c>
      <c r="J69" s="96" t="s">
        <v>3740</v>
      </c>
      <c r="K69" s="96" t="s">
        <v>806</v>
      </c>
      <c r="L69" s="96" t="s">
        <v>3739</v>
      </c>
      <c r="M69" s="65"/>
      <c r="N69" s="94"/>
      <c r="O69" s="94"/>
    </row>
    <row r="70" spans="1:15">
      <c r="A70" s="96">
        <v>67</v>
      </c>
      <c r="B70" s="96" t="s">
        <v>3738</v>
      </c>
      <c r="C70" s="96" t="s">
        <v>3737</v>
      </c>
      <c r="D70" s="96" t="s">
        <v>2157</v>
      </c>
      <c r="E70" s="96" t="s">
        <v>3736</v>
      </c>
      <c r="F70" s="96">
        <v>10.69</v>
      </c>
      <c r="G70" s="96" t="s">
        <v>2766</v>
      </c>
      <c r="H70" s="96" t="s">
        <v>3624</v>
      </c>
      <c r="I70" s="96" t="s">
        <v>3735</v>
      </c>
      <c r="J70" s="96" t="s">
        <v>3734</v>
      </c>
      <c r="K70" s="96" t="s">
        <v>806</v>
      </c>
      <c r="L70" s="96" t="s">
        <v>2536</v>
      </c>
      <c r="M70" s="65"/>
      <c r="N70" s="94"/>
      <c r="O70" s="94"/>
    </row>
    <row r="71" spans="1:15">
      <c r="A71" s="96">
        <v>68</v>
      </c>
      <c r="B71" s="96" t="s">
        <v>3733</v>
      </c>
      <c r="C71" s="96" t="s">
        <v>3732</v>
      </c>
      <c r="D71" s="96" t="s">
        <v>3731</v>
      </c>
      <c r="E71" s="96" t="s">
        <v>2180</v>
      </c>
      <c r="F71" s="96">
        <v>10.66</v>
      </c>
      <c r="G71" s="96" t="s">
        <v>2766</v>
      </c>
      <c r="H71" s="96" t="s">
        <v>3624</v>
      </c>
      <c r="I71" s="96" t="s">
        <v>3730</v>
      </c>
      <c r="J71" s="96" t="s">
        <v>3729</v>
      </c>
      <c r="K71" s="96" t="s">
        <v>806</v>
      </c>
      <c r="L71" s="96" t="s">
        <v>2473</v>
      </c>
      <c r="M71" s="65"/>
      <c r="N71" s="94"/>
      <c r="O71" s="94"/>
    </row>
    <row r="72" spans="1:15">
      <c r="A72" s="96">
        <v>69</v>
      </c>
      <c r="B72" s="96" t="s">
        <v>3728</v>
      </c>
      <c r="C72" s="96" t="s">
        <v>3727</v>
      </c>
      <c r="D72" s="96" t="s">
        <v>2157</v>
      </c>
      <c r="E72" s="96" t="s">
        <v>3726</v>
      </c>
      <c r="F72" s="96">
        <v>10.59</v>
      </c>
      <c r="G72" s="96" t="s">
        <v>2766</v>
      </c>
      <c r="H72" s="96" t="s">
        <v>3624</v>
      </c>
      <c r="I72" s="96" t="s">
        <v>3725</v>
      </c>
      <c r="J72" s="96" t="s">
        <v>3724</v>
      </c>
      <c r="K72" s="96" t="s">
        <v>2377</v>
      </c>
      <c r="L72" s="96" t="s">
        <v>3122</v>
      </c>
      <c r="M72" s="65"/>
      <c r="N72" s="94"/>
      <c r="O72" s="94"/>
    </row>
    <row r="73" spans="1:15">
      <c r="A73" s="96">
        <v>70</v>
      </c>
      <c r="B73" s="96" t="s">
        <v>3723</v>
      </c>
      <c r="C73" s="96" t="s">
        <v>3722</v>
      </c>
      <c r="D73" s="96" t="s">
        <v>2157</v>
      </c>
      <c r="E73" s="96" t="s">
        <v>3721</v>
      </c>
      <c r="F73" s="96">
        <v>10.55</v>
      </c>
      <c r="G73" s="96" t="s">
        <v>3720</v>
      </c>
      <c r="H73" s="96" t="s">
        <v>3624</v>
      </c>
      <c r="I73" s="96" t="s">
        <v>3719</v>
      </c>
      <c r="J73" s="96" t="s">
        <v>3718</v>
      </c>
      <c r="K73" s="96" t="s">
        <v>806</v>
      </c>
      <c r="L73" s="96" t="s">
        <v>811</v>
      </c>
      <c r="M73" s="65"/>
      <c r="N73" s="94"/>
      <c r="O73" s="94"/>
    </row>
    <row r="74" spans="1:15">
      <c r="A74" s="96">
        <v>71</v>
      </c>
      <c r="B74" s="96" t="s">
        <v>3717</v>
      </c>
      <c r="C74" s="96" t="s">
        <v>3716</v>
      </c>
      <c r="D74" s="96" t="s">
        <v>2157</v>
      </c>
      <c r="E74" s="96" t="s">
        <v>3715</v>
      </c>
      <c r="F74" s="96">
        <v>10.53</v>
      </c>
      <c r="G74" s="96" t="s">
        <v>2766</v>
      </c>
      <c r="H74" s="96" t="s">
        <v>3624</v>
      </c>
      <c r="I74" s="96" t="s">
        <v>3634</v>
      </c>
      <c r="J74" s="96" t="s">
        <v>3714</v>
      </c>
      <c r="K74" s="96" t="s">
        <v>806</v>
      </c>
      <c r="L74" s="96" t="s">
        <v>2881</v>
      </c>
      <c r="M74" s="65"/>
      <c r="N74" s="94"/>
      <c r="O74" s="94"/>
    </row>
    <row r="75" spans="1:15">
      <c r="A75" s="96">
        <v>72</v>
      </c>
      <c r="B75" s="96" t="s">
        <v>3713</v>
      </c>
      <c r="C75" s="96" t="s">
        <v>3712</v>
      </c>
      <c r="D75" s="96" t="s">
        <v>2157</v>
      </c>
      <c r="E75" s="96" t="s">
        <v>3711</v>
      </c>
      <c r="F75" s="96">
        <v>10.53</v>
      </c>
      <c r="G75" s="96" t="s">
        <v>2766</v>
      </c>
      <c r="H75" s="96" t="s">
        <v>3624</v>
      </c>
      <c r="I75" s="96" t="s">
        <v>3634</v>
      </c>
      <c r="J75" s="96" t="s">
        <v>3710</v>
      </c>
      <c r="K75" s="96" t="s">
        <v>806</v>
      </c>
      <c r="L75" s="96" t="s">
        <v>2473</v>
      </c>
      <c r="M75" s="65"/>
      <c r="N75" s="94"/>
      <c r="O75" s="94"/>
    </row>
    <row r="76" spans="1:15">
      <c r="A76" s="96">
        <v>73</v>
      </c>
      <c r="B76" s="96" t="s">
        <v>3709</v>
      </c>
      <c r="C76" s="96" t="s">
        <v>3708</v>
      </c>
      <c r="D76" s="96" t="s">
        <v>3707</v>
      </c>
      <c r="E76" s="96" t="s">
        <v>3706</v>
      </c>
      <c r="F76" s="96">
        <v>10.53</v>
      </c>
      <c r="G76" s="96" t="s">
        <v>2766</v>
      </c>
      <c r="H76" s="96" t="s">
        <v>3624</v>
      </c>
      <c r="I76" s="96" t="s">
        <v>3634</v>
      </c>
      <c r="J76" s="96" t="s">
        <v>3705</v>
      </c>
      <c r="K76" s="96" t="s">
        <v>806</v>
      </c>
      <c r="L76" s="96" t="s">
        <v>2473</v>
      </c>
      <c r="M76" s="65"/>
      <c r="N76" s="94"/>
      <c r="O76" s="94"/>
    </row>
    <row r="77" spans="1:15">
      <c r="A77" s="96">
        <v>74</v>
      </c>
      <c r="B77" s="96" t="s">
        <v>3704</v>
      </c>
      <c r="C77" s="96" t="s">
        <v>3703</v>
      </c>
      <c r="D77" s="96" t="s">
        <v>2157</v>
      </c>
      <c r="E77" s="96" t="s">
        <v>2180</v>
      </c>
      <c r="F77" s="96">
        <v>10.14</v>
      </c>
      <c r="G77" s="96" t="s">
        <v>2766</v>
      </c>
      <c r="H77" s="96" t="s">
        <v>3624</v>
      </c>
      <c r="I77" s="96" t="s">
        <v>3702</v>
      </c>
      <c r="J77" s="96" t="s">
        <v>3701</v>
      </c>
      <c r="K77" s="96" t="s">
        <v>808</v>
      </c>
      <c r="L77" s="96" t="s">
        <v>2160</v>
      </c>
      <c r="M77" s="65"/>
      <c r="N77" s="94"/>
      <c r="O77" s="94"/>
    </row>
    <row r="78" spans="1:15">
      <c r="A78" s="96">
        <v>75</v>
      </c>
      <c r="B78" s="96" t="s">
        <v>3700</v>
      </c>
      <c r="C78" s="96" t="s">
        <v>3699</v>
      </c>
      <c r="D78" s="96" t="s">
        <v>2157</v>
      </c>
      <c r="E78" s="96" t="s">
        <v>3698</v>
      </c>
      <c r="F78" s="96">
        <v>10.029999999999999</v>
      </c>
      <c r="G78" s="96" t="s">
        <v>3697</v>
      </c>
      <c r="H78" s="96" t="s">
        <v>3624</v>
      </c>
      <c r="I78" s="96" t="s">
        <v>3696</v>
      </c>
      <c r="J78" s="96" t="s">
        <v>3695</v>
      </c>
      <c r="K78" s="96" t="s">
        <v>806</v>
      </c>
      <c r="L78" s="96" t="s">
        <v>2473</v>
      </c>
      <c r="M78" s="65"/>
      <c r="N78" s="94"/>
      <c r="O78" s="94"/>
    </row>
    <row r="79" spans="1:15">
      <c r="A79" s="96">
        <v>76</v>
      </c>
      <c r="B79" s="96" t="s">
        <v>3694</v>
      </c>
      <c r="C79" s="96" t="s">
        <v>3693</v>
      </c>
      <c r="D79" s="96" t="s">
        <v>3692</v>
      </c>
      <c r="E79" s="96" t="s">
        <v>3691</v>
      </c>
      <c r="F79" s="96">
        <v>9.2100000000000009</v>
      </c>
      <c r="G79" s="96" t="s">
        <v>2766</v>
      </c>
      <c r="H79" s="96" t="s">
        <v>3624</v>
      </c>
      <c r="I79" s="96" t="s">
        <v>3634</v>
      </c>
      <c r="J79" s="96" t="s">
        <v>807</v>
      </c>
      <c r="K79" s="96" t="s">
        <v>806</v>
      </c>
      <c r="L79" s="96" t="s">
        <v>2536</v>
      </c>
      <c r="M79" s="65"/>
      <c r="N79" s="94"/>
      <c r="O79" s="94"/>
    </row>
    <row r="80" spans="1:15">
      <c r="A80" s="96">
        <v>77</v>
      </c>
      <c r="B80" s="96" t="s">
        <v>3690</v>
      </c>
      <c r="C80" s="96" t="s">
        <v>3689</v>
      </c>
      <c r="D80" s="96" t="s">
        <v>2157</v>
      </c>
      <c r="E80" s="96" t="s">
        <v>2180</v>
      </c>
      <c r="F80" s="96">
        <v>9.1999999999999993</v>
      </c>
      <c r="G80" s="96" t="s">
        <v>2766</v>
      </c>
      <c r="H80" s="96" t="s">
        <v>3194</v>
      </c>
      <c r="I80" s="96" t="s">
        <v>3668</v>
      </c>
      <c r="J80" s="96" t="s">
        <v>807</v>
      </c>
      <c r="K80" s="96" t="s">
        <v>806</v>
      </c>
      <c r="L80" s="96" t="s">
        <v>2473</v>
      </c>
      <c r="M80" s="65"/>
      <c r="N80" s="94"/>
      <c r="O80" s="94"/>
    </row>
    <row r="81" spans="1:15">
      <c r="A81" s="96">
        <v>78</v>
      </c>
      <c r="B81" s="96" t="s">
        <v>3688</v>
      </c>
      <c r="C81" s="96" t="s">
        <v>3687</v>
      </c>
      <c r="D81" s="96" t="s">
        <v>2157</v>
      </c>
      <c r="E81" s="96" t="s">
        <v>3686</v>
      </c>
      <c r="F81" s="96">
        <v>8.99</v>
      </c>
      <c r="G81" s="96" t="s">
        <v>2766</v>
      </c>
      <c r="H81" s="96" t="s">
        <v>3194</v>
      </c>
      <c r="I81" s="96" t="s">
        <v>3640</v>
      </c>
      <c r="J81" s="96" t="s">
        <v>3685</v>
      </c>
      <c r="K81" s="96" t="s">
        <v>806</v>
      </c>
      <c r="L81" s="96" t="s">
        <v>3684</v>
      </c>
      <c r="M81" s="65"/>
      <c r="N81" s="94"/>
      <c r="O81" s="94"/>
    </row>
    <row r="82" spans="1:15">
      <c r="A82" s="96">
        <v>79</v>
      </c>
      <c r="B82" s="96" t="s">
        <v>3683</v>
      </c>
      <c r="C82" s="96" t="s">
        <v>3682</v>
      </c>
      <c r="D82" s="96" t="s">
        <v>2157</v>
      </c>
      <c r="E82" s="96" t="s">
        <v>3681</v>
      </c>
      <c r="F82" s="96">
        <v>8.99</v>
      </c>
      <c r="G82" s="96" t="s">
        <v>2766</v>
      </c>
      <c r="H82" s="96" t="s">
        <v>3194</v>
      </c>
      <c r="I82" s="96" t="s">
        <v>3640</v>
      </c>
      <c r="J82" s="96" t="s">
        <v>3680</v>
      </c>
      <c r="K82" s="96" t="s">
        <v>806</v>
      </c>
      <c r="L82" s="96" t="s">
        <v>2536</v>
      </c>
      <c r="M82" s="65"/>
      <c r="N82" s="94"/>
      <c r="O82" s="94"/>
    </row>
    <row r="83" spans="1:15">
      <c r="A83" s="96">
        <v>80</v>
      </c>
      <c r="B83" s="96" t="s">
        <v>3679</v>
      </c>
      <c r="C83" s="96" t="s">
        <v>3678</v>
      </c>
      <c r="D83" s="96" t="s">
        <v>3677</v>
      </c>
      <c r="E83" s="96" t="s">
        <v>3676</v>
      </c>
      <c r="F83" s="96">
        <v>8.99</v>
      </c>
      <c r="G83" s="96" t="s">
        <v>2766</v>
      </c>
      <c r="H83" s="96" t="s">
        <v>3194</v>
      </c>
      <c r="I83" s="96" t="s">
        <v>3640</v>
      </c>
      <c r="J83" s="96" t="s">
        <v>807</v>
      </c>
      <c r="K83" s="96" t="s">
        <v>806</v>
      </c>
      <c r="L83" s="96" t="s">
        <v>2536</v>
      </c>
      <c r="M83" s="65"/>
      <c r="N83" s="94"/>
      <c r="O83" s="94"/>
    </row>
    <row r="84" spans="1:15">
      <c r="A84" s="96">
        <v>81</v>
      </c>
      <c r="B84" s="96" t="s">
        <v>3675</v>
      </c>
      <c r="C84" s="96" t="s">
        <v>3674</v>
      </c>
      <c r="D84" s="96" t="s">
        <v>3673</v>
      </c>
      <c r="E84" s="96" t="s">
        <v>3672</v>
      </c>
      <c r="F84" s="96">
        <v>8.8800000000000008</v>
      </c>
      <c r="G84" s="96" t="s">
        <v>2766</v>
      </c>
      <c r="H84" s="96" t="s">
        <v>3194</v>
      </c>
      <c r="I84" s="96" t="s">
        <v>3668</v>
      </c>
      <c r="J84" s="96" t="s">
        <v>2160</v>
      </c>
      <c r="K84" s="96" t="s">
        <v>2449</v>
      </c>
      <c r="L84" s="96" t="s">
        <v>2160</v>
      </c>
      <c r="M84" s="65"/>
      <c r="N84" s="94"/>
      <c r="O84" s="94"/>
    </row>
    <row r="85" spans="1:15">
      <c r="A85" s="96">
        <v>82</v>
      </c>
      <c r="B85" s="96" t="s">
        <v>3671</v>
      </c>
      <c r="C85" s="96" t="s">
        <v>3670</v>
      </c>
      <c r="D85" s="96" t="s">
        <v>3669</v>
      </c>
      <c r="E85" s="96" t="s">
        <v>2180</v>
      </c>
      <c r="F85" s="96">
        <v>8.8800000000000008</v>
      </c>
      <c r="G85" s="96" t="s">
        <v>2766</v>
      </c>
      <c r="H85" s="96" t="s">
        <v>3194</v>
      </c>
      <c r="I85" s="96" t="s">
        <v>3668</v>
      </c>
      <c r="J85" s="96" t="s">
        <v>3667</v>
      </c>
      <c r="K85" s="96" t="s">
        <v>2332</v>
      </c>
      <c r="L85" s="96" t="s">
        <v>2536</v>
      </c>
      <c r="M85" s="65"/>
      <c r="N85" s="94"/>
      <c r="O85" s="94"/>
    </row>
    <row r="86" spans="1:15">
      <c r="A86" s="96">
        <v>83</v>
      </c>
      <c r="B86" s="96" t="s">
        <v>3666</v>
      </c>
      <c r="C86" s="96" t="s">
        <v>3665</v>
      </c>
      <c r="D86" s="96" t="s">
        <v>3664</v>
      </c>
      <c r="E86" s="96" t="s">
        <v>3663</v>
      </c>
      <c r="F86" s="96">
        <v>8.7899999999999991</v>
      </c>
      <c r="G86" s="96" t="s">
        <v>2766</v>
      </c>
      <c r="H86" s="96" t="s">
        <v>3624</v>
      </c>
      <c r="I86" s="96" t="s">
        <v>3634</v>
      </c>
      <c r="J86" s="96" t="s">
        <v>3662</v>
      </c>
      <c r="K86" s="96" t="s">
        <v>806</v>
      </c>
      <c r="L86" s="96" t="s">
        <v>2473</v>
      </c>
      <c r="M86" s="65"/>
      <c r="N86" s="94"/>
      <c r="O86" s="94"/>
    </row>
    <row r="87" spans="1:15">
      <c r="A87" s="96">
        <v>84</v>
      </c>
      <c r="B87" s="96" t="s">
        <v>3661</v>
      </c>
      <c r="C87" s="96" t="s">
        <v>3660</v>
      </c>
      <c r="D87" s="96" t="s">
        <v>3659</v>
      </c>
      <c r="E87" s="96" t="s">
        <v>3658</v>
      </c>
      <c r="F87" s="96">
        <v>8.77</v>
      </c>
      <c r="G87" s="96" t="s">
        <v>2766</v>
      </c>
      <c r="H87" s="96" t="s">
        <v>3194</v>
      </c>
      <c r="I87" s="96" t="s">
        <v>3640</v>
      </c>
      <c r="J87" s="96" t="s">
        <v>2160</v>
      </c>
      <c r="K87" s="96" t="s">
        <v>806</v>
      </c>
      <c r="L87" s="96" t="s">
        <v>2536</v>
      </c>
      <c r="M87" s="65"/>
      <c r="N87" s="94"/>
      <c r="O87" s="94"/>
    </row>
    <row r="88" spans="1:15">
      <c r="A88" s="96">
        <v>85</v>
      </c>
      <c r="B88" s="96" t="s">
        <v>3657</v>
      </c>
      <c r="C88" s="96" t="s">
        <v>3656</v>
      </c>
      <c r="D88" s="96" t="s">
        <v>2157</v>
      </c>
      <c r="E88" s="96" t="s">
        <v>3655</v>
      </c>
      <c r="F88" s="96">
        <v>8.77</v>
      </c>
      <c r="G88" s="96" t="s">
        <v>2766</v>
      </c>
      <c r="H88" s="96" t="s">
        <v>3194</v>
      </c>
      <c r="I88" s="96" t="s">
        <v>3651</v>
      </c>
      <c r="J88" s="96" t="s">
        <v>3654</v>
      </c>
      <c r="K88" s="96" t="s">
        <v>806</v>
      </c>
      <c r="L88" s="96" t="s">
        <v>2211</v>
      </c>
      <c r="M88" s="65"/>
      <c r="N88" s="94"/>
      <c r="O88" s="94"/>
    </row>
    <row r="89" spans="1:15">
      <c r="A89" s="96">
        <v>86</v>
      </c>
      <c r="B89" s="96" t="s">
        <v>3653</v>
      </c>
      <c r="C89" s="96" t="s">
        <v>3652</v>
      </c>
      <c r="D89" s="96" t="s">
        <v>2157</v>
      </c>
      <c r="E89" s="96" t="s">
        <v>2180</v>
      </c>
      <c r="F89" s="96">
        <v>8.77</v>
      </c>
      <c r="G89" s="96" t="s">
        <v>2766</v>
      </c>
      <c r="H89" s="96" t="s">
        <v>3194</v>
      </c>
      <c r="I89" s="96" t="s">
        <v>3651</v>
      </c>
      <c r="J89" s="96" t="s">
        <v>2160</v>
      </c>
      <c r="K89" s="96" t="s">
        <v>2368</v>
      </c>
      <c r="L89" s="96" t="s">
        <v>3650</v>
      </c>
      <c r="M89" s="65"/>
      <c r="N89" s="94"/>
      <c r="O89" s="94"/>
    </row>
    <row r="90" spans="1:15">
      <c r="A90" s="96">
        <v>87</v>
      </c>
      <c r="B90" s="96" t="s">
        <v>3649</v>
      </c>
      <c r="C90" s="96" t="s">
        <v>3648</v>
      </c>
      <c r="D90" s="96" t="s">
        <v>3647</v>
      </c>
      <c r="E90" s="96" t="s">
        <v>3646</v>
      </c>
      <c r="F90" s="96">
        <v>8.58</v>
      </c>
      <c r="G90" s="96" t="s">
        <v>2766</v>
      </c>
      <c r="H90" s="96" t="s">
        <v>3194</v>
      </c>
      <c r="I90" s="96" t="s">
        <v>3640</v>
      </c>
      <c r="J90" s="96" t="s">
        <v>3645</v>
      </c>
      <c r="K90" s="96" t="s">
        <v>3192</v>
      </c>
      <c r="L90" s="96" t="s">
        <v>2536</v>
      </c>
      <c r="M90" s="65"/>
      <c r="N90" s="94"/>
      <c r="O90" s="94"/>
    </row>
    <row r="91" spans="1:15">
      <c r="A91" s="96">
        <v>88</v>
      </c>
      <c r="B91" s="96" t="s">
        <v>3644</v>
      </c>
      <c r="C91" s="96" t="s">
        <v>3643</v>
      </c>
      <c r="D91" s="96" t="s">
        <v>3642</v>
      </c>
      <c r="E91" s="96" t="s">
        <v>3641</v>
      </c>
      <c r="F91" s="96">
        <v>8.42</v>
      </c>
      <c r="G91" s="96" t="s">
        <v>2766</v>
      </c>
      <c r="H91" s="96" t="s">
        <v>3194</v>
      </c>
      <c r="I91" s="96" t="s">
        <v>3640</v>
      </c>
      <c r="J91" s="96" t="s">
        <v>3639</v>
      </c>
      <c r="K91" s="96" t="s">
        <v>2610</v>
      </c>
      <c r="L91" s="96" t="s">
        <v>2881</v>
      </c>
      <c r="M91" s="65" t="s">
        <v>3638</v>
      </c>
      <c r="N91" s="94"/>
      <c r="O91" s="94"/>
    </row>
    <row r="92" spans="1:15">
      <c r="A92" s="96">
        <v>89</v>
      </c>
      <c r="B92" s="96" t="s">
        <v>3637</v>
      </c>
      <c r="C92" s="96" t="s">
        <v>3636</v>
      </c>
      <c r="D92" s="96" t="s">
        <v>2157</v>
      </c>
      <c r="E92" s="96" t="s">
        <v>3635</v>
      </c>
      <c r="F92" s="96">
        <v>8.3800000000000008</v>
      </c>
      <c r="G92" s="96" t="s">
        <v>2766</v>
      </c>
      <c r="H92" s="96" t="s">
        <v>3624</v>
      </c>
      <c r="I92" s="96" t="s">
        <v>3634</v>
      </c>
      <c r="J92" s="96" t="s">
        <v>3633</v>
      </c>
      <c r="K92" s="96" t="s">
        <v>808</v>
      </c>
      <c r="L92" s="96" t="s">
        <v>3632</v>
      </c>
      <c r="M92" s="65"/>
      <c r="N92" s="94"/>
      <c r="O92" s="94"/>
    </row>
    <row r="93" spans="1:15">
      <c r="A93" s="96">
        <v>90</v>
      </c>
      <c r="B93" s="96" t="s">
        <v>3631</v>
      </c>
      <c r="C93" s="96" t="s">
        <v>3630</v>
      </c>
      <c r="D93" s="96" t="s">
        <v>2157</v>
      </c>
      <c r="E93" s="96" t="s">
        <v>2180</v>
      </c>
      <c r="F93" s="96">
        <v>8.1300000000000008</v>
      </c>
      <c r="G93" s="96" t="s">
        <v>2766</v>
      </c>
      <c r="H93" s="96" t="s">
        <v>3194</v>
      </c>
      <c r="I93" s="96" t="s">
        <v>3519</v>
      </c>
      <c r="J93" s="96" t="s">
        <v>3629</v>
      </c>
      <c r="K93" s="96" t="s">
        <v>806</v>
      </c>
      <c r="L93" s="96" t="s">
        <v>2536</v>
      </c>
      <c r="M93" s="65"/>
      <c r="N93" s="94"/>
      <c r="O93" s="94"/>
    </row>
    <row r="94" spans="1:15">
      <c r="A94" s="96">
        <v>91</v>
      </c>
      <c r="B94" s="96" t="s">
        <v>3628</v>
      </c>
      <c r="C94" s="96" t="s">
        <v>3627</v>
      </c>
      <c r="D94" s="96" t="s">
        <v>2157</v>
      </c>
      <c r="E94" s="96" t="s">
        <v>3626</v>
      </c>
      <c r="F94" s="96">
        <v>8.1199999999999992</v>
      </c>
      <c r="G94" s="96" t="s">
        <v>3625</v>
      </c>
      <c r="H94" s="96" t="s">
        <v>3624</v>
      </c>
      <c r="I94" s="96" t="s">
        <v>3623</v>
      </c>
      <c r="J94" s="96" t="s">
        <v>3622</v>
      </c>
      <c r="K94" s="96" t="s">
        <v>2161</v>
      </c>
      <c r="L94" s="96" t="s">
        <v>3621</v>
      </c>
      <c r="M94" s="65"/>
      <c r="N94" s="94"/>
      <c r="O94" s="94"/>
    </row>
    <row r="95" spans="1:15">
      <c r="A95" s="96">
        <v>92</v>
      </c>
      <c r="B95" s="96" t="s">
        <v>3620</v>
      </c>
      <c r="C95" s="96" t="s">
        <v>3619</v>
      </c>
      <c r="D95" s="96" t="s">
        <v>3618</v>
      </c>
      <c r="E95" s="96" t="s">
        <v>2180</v>
      </c>
      <c r="F95" s="96">
        <v>7.91</v>
      </c>
      <c r="G95" s="96" t="s">
        <v>2766</v>
      </c>
      <c r="H95" s="96" t="s">
        <v>3194</v>
      </c>
      <c r="I95" s="96" t="s">
        <v>3617</v>
      </c>
      <c r="J95" s="96" t="s">
        <v>807</v>
      </c>
      <c r="K95" s="96" t="s">
        <v>806</v>
      </c>
      <c r="L95" s="96" t="s">
        <v>2536</v>
      </c>
      <c r="M95" s="65"/>
      <c r="N95" s="94"/>
      <c r="O95" s="94"/>
    </row>
    <row r="96" spans="1:15">
      <c r="A96" s="96">
        <v>93</v>
      </c>
      <c r="B96" s="96" t="s">
        <v>3616</v>
      </c>
      <c r="C96" s="96" t="s">
        <v>3615</v>
      </c>
      <c r="D96" s="96" t="s">
        <v>2157</v>
      </c>
      <c r="E96" s="96" t="s">
        <v>3614</v>
      </c>
      <c r="F96" s="96">
        <v>7.7</v>
      </c>
      <c r="G96" s="96" t="s">
        <v>3034</v>
      </c>
      <c r="H96" s="96" t="s">
        <v>3194</v>
      </c>
      <c r="I96" s="96" t="s">
        <v>3582</v>
      </c>
      <c r="J96" s="96" t="s">
        <v>3613</v>
      </c>
      <c r="K96" s="96" t="s">
        <v>806</v>
      </c>
      <c r="L96" s="96" t="s">
        <v>3612</v>
      </c>
      <c r="M96" s="65"/>
      <c r="N96" s="94"/>
      <c r="O96" s="94"/>
    </row>
    <row r="97" spans="1:15">
      <c r="A97" s="96">
        <v>94</v>
      </c>
      <c r="B97" s="96" t="s">
        <v>3611</v>
      </c>
      <c r="C97" s="96" t="s">
        <v>3610</v>
      </c>
      <c r="D97" s="96" t="s">
        <v>2157</v>
      </c>
      <c r="E97" s="96" t="s">
        <v>3609</v>
      </c>
      <c r="F97" s="96">
        <v>7.62</v>
      </c>
      <c r="G97" s="96" t="s">
        <v>3034</v>
      </c>
      <c r="H97" s="96" t="s">
        <v>3194</v>
      </c>
      <c r="I97" s="96" t="s">
        <v>3582</v>
      </c>
      <c r="J97" s="96" t="s">
        <v>3608</v>
      </c>
      <c r="K97" s="96" t="s">
        <v>3607</v>
      </c>
      <c r="L97" s="96" t="s">
        <v>3606</v>
      </c>
      <c r="M97" s="65"/>
      <c r="N97" s="94"/>
      <c r="O97" s="94"/>
    </row>
    <row r="98" spans="1:15">
      <c r="A98" s="96">
        <v>95</v>
      </c>
      <c r="B98" s="96" t="s">
        <v>3605</v>
      </c>
      <c r="C98" s="96" t="s">
        <v>3604</v>
      </c>
      <c r="D98" s="96" t="s">
        <v>2157</v>
      </c>
      <c r="E98" s="96" t="s">
        <v>3603</v>
      </c>
      <c r="F98" s="96">
        <v>7.58</v>
      </c>
      <c r="G98" s="96" t="s">
        <v>2766</v>
      </c>
      <c r="H98" s="96" t="s">
        <v>3194</v>
      </c>
      <c r="I98" s="96" t="s">
        <v>3531</v>
      </c>
      <c r="J98" s="96" t="s">
        <v>3602</v>
      </c>
      <c r="K98" s="96" t="s">
        <v>806</v>
      </c>
      <c r="L98" s="96" t="s">
        <v>2536</v>
      </c>
      <c r="M98" s="65"/>
      <c r="N98" s="94"/>
      <c r="O98" s="94"/>
    </row>
    <row r="99" spans="1:15">
      <c r="A99" s="96">
        <v>96</v>
      </c>
      <c r="B99" s="96" t="s">
        <v>3601</v>
      </c>
      <c r="C99" s="96" t="s">
        <v>3600</v>
      </c>
      <c r="D99" s="96" t="s">
        <v>3599</v>
      </c>
      <c r="E99" s="96" t="s">
        <v>3598</v>
      </c>
      <c r="F99" s="96">
        <v>7.51</v>
      </c>
      <c r="G99" s="96" t="s">
        <v>2766</v>
      </c>
      <c r="H99" s="96" t="s">
        <v>3194</v>
      </c>
      <c r="I99" s="96" t="s">
        <v>3454</v>
      </c>
      <c r="J99" s="96" t="s">
        <v>3597</v>
      </c>
      <c r="K99" s="96" t="s">
        <v>806</v>
      </c>
      <c r="L99" s="96" t="s">
        <v>2473</v>
      </c>
      <c r="M99" s="65"/>
      <c r="N99" s="94"/>
      <c r="O99" s="94"/>
    </row>
    <row r="100" spans="1:15">
      <c r="A100" s="96">
        <v>97</v>
      </c>
      <c r="B100" s="96" t="s">
        <v>3596</v>
      </c>
      <c r="C100" s="96" t="s">
        <v>3595</v>
      </c>
      <c r="D100" s="96" t="s">
        <v>2157</v>
      </c>
      <c r="E100" s="96" t="s">
        <v>3594</v>
      </c>
      <c r="F100" s="96">
        <v>7.5</v>
      </c>
      <c r="G100" s="96" t="s">
        <v>2766</v>
      </c>
      <c r="H100" s="96" t="s">
        <v>3194</v>
      </c>
      <c r="I100" s="96" t="s">
        <v>3593</v>
      </c>
      <c r="J100" s="96" t="s">
        <v>3592</v>
      </c>
      <c r="K100" s="96" t="s">
        <v>2161</v>
      </c>
      <c r="L100" s="96" t="s">
        <v>2160</v>
      </c>
      <c r="M100" s="65"/>
      <c r="N100" s="94"/>
      <c r="O100" s="94"/>
    </row>
    <row r="101" spans="1:15">
      <c r="A101" s="96">
        <v>98</v>
      </c>
      <c r="B101" s="96" t="s">
        <v>3591</v>
      </c>
      <c r="C101" s="96" t="s">
        <v>3590</v>
      </c>
      <c r="D101" s="96" t="s">
        <v>3589</v>
      </c>
      <c r="E101" s="96" t="s">
        <v>3588</v>
      </c>
      <c r="F101" s="96">
        <v>7.41</v>
      </c>
      <c r="G101" s="96" t="s">
        <v>2766</v>
      </c>
      <c r="H101" s="96" t="s">
        <v>3194</v>
      </c>
      <c r="I101" s="96" t="s">
        <v>3554</v>
      </c>
      <c r="J101" s="96" t="s">
        <v>3587</v>
      </c>
      <c r="K101" s="96" t="s">
        <v>3586</v>
      </c>
      <c r="L101" s="96" t="s">
        <v>2473</v>
      </c>
      <c r="M101" s="65"/>
      <c r="N101" s="94"/>
      <c r="O101" s="94"/>
    </row>
    <row r="102" spans="1:15">
      <c r="A102" s="96">
        <v>99</v>
      </c>
      <c r="B102" s="96" t="s">
        <v>3585</v>
      </c>
      <c r="C102" s="96" t="s">
        <v>3584</v>
      </c>
      <c r="D102" s="96" t="s">
        <v>2157</v>
      </c>
      <c r="E102" s="96" t="s">
        <v>3583</v>
      </c>
      <c r="F102" s="96">
        <v>7.36</v>
      </c>
      <c r="G102" s="96" t="s">
        <v>3034</v>
      </c>
      <c r="H102" s="96" t="s">
        <v>3194</v>
      </c>
      <c r="I102" s="96" t="s">
        <v>3582</v>
      </c>
      <c r="J102" s="96" t="s">
        <v>3581</v>
      </c>
      <c r="K102" s="96" t="s">
        <v>3580</v>
      </c>
      <c r="L102" s="96" t="s">
        <v>3579</v>
      </c>
      <c r="M102" s="65"/>
      <c r="N102" s="94"/>
      <c r="O102" s="94"/>
    </row>
    <row r="103" spans="1:15">
      <c r="A103" s="96">
        <v>100</v>
      </c>
      <c r="B103" s="96" t="s">
        <v>3578</v>
      </c>
      <c r="C103" s="96" t="s">
        <v>3577</v>
      </c>
      <c r="D103" s="96" t="s">
        <v>3576</v>
      </c>
      <c r="E103" s="96" t="s">
        <v>3575</v>
      </c>
      <c r="F103" s="96">
        <v>7.27</v>
      </c>
      <c r="G103" s="96" t="s">
        <v>2766</v>
      </c>
      <c r="H103" s="96" t="s">
        <v>3194</v>
      </c>
      <c r="I103" s="96" t="s">
        <v>3574</v>
      </c>
      <c r="J103" s="96" t="s">
        <v>3573</v>
      </c>
      <c r="K103" s="96" t="s">
        <v>806</v>
      </c>
      <c r="L103" s="96" t="s">
        <v>2881</v>
      </c>
      <c r="M103" s="65"/>
      <c r="N103" s="94"/>
      <c r="O103" s="94"/>
    </row>
    <row r="104" spans="1:15">
      <c r="A104" s="96">
        <v>101</v>
      </c>
      <c r="B104" s="96" t="s">
        <v>3572</v>
      </c>
      <c r="C104" s="96" t="s">
        <v>3571</v>
      </c>
      <c r="D104" s="96" t="s">
        <v>2157</v>
      </c>
      <c r="E104" s="96" t="s">
        <v>3570</v>
      </c>
      <c r="F104" s="96">
        <v>7.24</v>
      </c>
      <c r="G104" s="96" t="s">
        <v>2766</v>
      </c>
      <c r="H104" s="96" t="s">
        <v>3194</v>
      </c>
      <c r="I104" s="96" t="s">
        <v>3569</v>
      </c>
      <c r="J104" s="96" t="s">
        <v>3568</v>
      </c>
      <c r="K104" s="96" t="s">
        <v>806</v>
      </c>
      <c r="L104" s="96" t="s">
        <v>3567</v>
      </c>
      <c r="M104" s="65"/>
      <c r="N104" s="94"/>
      <c r="O104" s="94"/>
    </row>
    <row r="105" spans="1:15">
      <c r="A105" s="96">
        <v>102</v>
      </c>
      <c r="B105" s="96" t="s">
        <v>3566</v>
      </c>
      <c r="C105" s="96" t="s">
        <v>3565</v>
      </c>
      <c r="D105" s="96" t="s">
        <v>2157</v>
      </c>
      <c r="E105" s="96" t="s">
        <v>3564</v>
      </c>
      <c r="F105" s="96">
        <v>7.17</v>
      </c>
      <c r="G105" s="96" t="s">
        <v>3563</v>
      </c>
      <c r="H105" s="96" t="s">
        <v>2154</v>
      </c>
      <c r="I105" s="96" t="s">
        <v>2237</v>
      </c>
      <c r="J105" s="96" t="s">
        <v>2160</v>
      </c>
      <c r="K105" s="96" t="s">
        <v>806</v>
      </c>
      <c r="L105" s="96" t="s">
        <v>2536</v>
      </c>
      <c r="M105" s="65"/>
      <c r="N105" s="94"/>
      <c r="O105" s="94"/>
    </row>
    <row r="106" spans="1:15">
      <c r="A106" s="96">
        <v>103</v>
      </c>
      <c r="B106" s="96" t="s">
        <v>3562</v>
      </c>
      <c r="C106" s="96" t="s">
        <v>3561</v>
      </c>
      <c r="D106" s="96" t="s">
        <v>2157</v>
      </c>
      <c r="E106" s="96" t="s">
        <v>3560</v>
      </c>
      <c r="F106" s="96">
        <v>6.99</v>
      </c>
      <c r="G106" s="96" t="s">
        <v>2766</v>
      </c>
      <c r="H106" s="96" t="s">
        <v>3194</v>
      </c>
      <c r="I106" s="96" t="s">
        <v>3559</v>
      </c>
      <c r="J106" s="96" t="s">
        <v>3558</v>
      </c>
      <c r="K106" s="96" t="s">
        <v>806</v>
      </c>
      <c r="L106" s="96" t="s">
        <v>2160</v>
      </c>
      <c r="M106" s="65"/>
      <c r="N106" s="94"/>
      <c r="O106" s="94"/>
    </row>
    <row r="107" spans="1:15">
      <c r="A107" s="96">
        <v>104</v>
      </c>
      <c r="B107" s="96" t="s">
        <v>3557</v>
      </c>
      <c r="C107" s="96" t="s">
        <v>3556</v>
      </c>
      <c r="D107" s="96" t="s">
        <v>2157</v>
      </c>
      <c r="E107" s="96" t="s">
        <v>3555</v>
      </c>
      <c r="F107" s="96">
        <v>6.96</v>
      </c>
      <c r="G107" s="96" t="s">
        <v>2766</v>
      </c>
      <c r="H107" s="96" t="s">
        <v>3194</v>
      </c>
      <c r="I107" s="96" t="s">
        <v>3554</v>
      </c>
      <c r="J107" s="96" t="s">
        <v>3553</v>
      </c>
      <c r="K107" s="96" t="s">
        <v>806</v>
      </c>
      <c r="L107" s="96" t="s">
        <v>2536</v>
      </c>
      <c r="M107" s="65"/>
      <c r="N107" s="94"/>
      <c r="O107" s="94"/>
    </row>
    <row r="108" spans="1:15">
      <c r="A108" s="96">
        <v>105</v>
      </c>
      <c r="B108" s="96" t="s">
        <v>3552</v>
      </c>
      <c r="C108" s="96" t="s">
        <v>3551</v>
      </c>
      <c r="D108" s="96" t="s">
        <v>3550</v>
      </c>
      <c r="E108" s="96" t="s">
        <v>3549</v>
      </c>
      <c r="F108" s="96">
        <v>6.89</v>
      </c>
      <c r="G108" s="96" t="s">
        <v>2766</v>
      </c>
      <c r="H108" s="96" t="s">
        <v>3194</v>
      </c>
      <c r="I108" s="96" t="s">
        <v>3548</v>
      </c>
      <c r="J108" s="96" t="s">
        <v>3547</v>
      </c>
      <c r="K108" s="96" t="s">
        <v>806</v>
      </c>
      <c r="L108" s="96" t="s">
        <v>2473</v>
      </c>
      <c r="M108" s="65"/>
      <c r="N108" s="94"/>
      <c r="O108" s="94"/>
    </row>
    <row r="109" spans="1:15">
      <c r="A109" s="96">
        <v>106</v>
      </c>
      <c r="B109" s="96" t="s">
        <v>3546</v>
      </c>
      <c r="C109" s="96" t="s">
        <v>3545</v>
      </c>
      <c r="D109" s="96" t="s">
        <v>2157</v>
      </c>
      <c r="E109" s="96" t="s">
        <v>3544</v>
      </c>
      <c r="F109" s="96">
        <v>6.87</v>
      </c>
      <c r="G109" s="96" t="s">
        <v>2766</v>
      </c>
      <c r="H109" s="96" t="s">
        <v>3194</v>
      </c>
      <c r="I109" s="96" t="s">
        <v>3543</v>
      </c>
      <c r="J109" s="96" t="s">
        <v>3542</v>
      </c>
      <c r="K109" s="96" t="s">
        <v>806</v>
      </c>
      <c r="L109" s="96" t="s">
        <v>2536</v>
      </c>
      <c r="M109" s="65"/>
      <c r="N109" s="94"/>
      <c r="O109" s="94"/>
    </row>
    <row r="110" spans="1:15">
      <c r="A110" s="96">
        <v>107</v>
      </c>
      <c r="B110" s="96" t="s">
        <v>3541</v>
      </c>
      <c r="C110" s="96" t="s">
        <v>3540</v>
      </c>
      <c r="D110" s="96" t="s">
        <v>2157</v>
      </c>
      <c r="E110" s="96" t="s">
        <v>3539</v>
      </c>
      <c r="F110" s="96">
        <v>6.77</v>
      </c>
      <c r="G110" s="96" t="s">
        <v>3538</v>
      </c>
      <c r="H110" s="96" t="s">
        <v>3194</v>
      </c>
      <c r="I110" s="96" t="s">
        <v>3193</v>
      </c>
      <c r="J110" s="96" t="s">
        <v>3537</v>
      </c>
      <c r="K110" s="96" t="s">
        <v>806</v>
      </c>
      <c r="L110" s="96" t="s">
        <v>3536</v>
      </c>
      <c r="M110" s="65"/>
      <c r="N110" s="94"/>
      <c r="O110" s="94"/>
    </row>
    <row r="111" spans="1:15">
      <c r="A111" s="96">
        <v>108</v>
      </c>
      <c r="B111" s="96" t="s">
        <v>3535</v>
      </c>
      <c r="C111" s="96" t="s">
        <v>3534</v>
      </c>
      <c r="D111" s="96" t="s">
        <v>3533</v>
      </c>
      <c r="E111" s="96" t="s">
        <v>3532</v>
      </c>
      <c r="F111" s="96">
        <v>6.55</v>
      </c>
      <c r="G111" s="96" t="s">
        <v>2766</v>
      </c>
      <c r="H111" s="96" t="s">
        <v>3194</v>
      </c>
      <c r="I111" s="96" t="s">
        <v>3531</v>
      </c>
      <c r="J111" s="96" t="s">
        <v>3530</v>
      </c>
      <c r="K111" s="96" t="s">
        <v>3529</v>
      </c>
      <c r="L111" s="96" t="s">
        <v>3528</v>
      </c>
      <c r="M111" s="65"/>
      <c r="N111" s="94"/>
      <c r="O111" s="94"/>
    </row>
    <row r="112" spans="1:15">
      <c r="A112" s="96">
        <v>109</v>
      </c>
      <c r="B112" s="96" t="s">
        <v>3527</v>
      </c>
      <c r="C112" s="96" t="s">
        <v>3526</v>
      </c>
      <c r="D112" s="96" t="s">
        <v>3525</v>
      </c>
      <c r="E112" s="96" t="s">
        <v>3524</v>
      </c>
      <c r="F112" s="96">
        <v>6.52</v>
      </c>
      <c r="G112" s="96" t="s">
        <v>2766</v>
      </c>
      <c r="H112" s="96" t="s">
        <v>3194</v>
      </c>
      <c r="I112" s="96" t="s">
        <v>3519</v>
      </c>
      <c r="J112" s="96" t="s">
        <v>3523</v>
      </c>
      <c r="K112" s="96" t="s">
        <v>806</v>
      </c>
      <c r="L112" s="96" t="s">
        <v>2473</v>
      </c>
      <c r="M112" s="65"/>
      <c r="N112" s="94"/>
      <c r="O112" s="94"/>
    </row>
    <row r="113" spans="1:15">
      <c r="A113" s="96">
        <v>110</v>
      </c>
      <c r="B113" s="96" t="s">
        <v>3522</v>
      </c>
      <c r="C113" s="96" t="s">
        <v>3521</v>
      </c>
      <c r="D113" s="96" t="s">
        <v>2157</v>
      </c>
      <c r="E113" s="96" t="s">
        <v>3520</v>
      </c>
      <c r="F113" s="96">
        <v>6.24</v>
      </c>
      <c r="G113" s="96" t="s">
        <v>2766</v>
      </c>
      <c r="H113" s="96" t="s">
        <v>3194</v>
      </c>
      <c r="I113" s="96" t="s">
        <v>3519</v>
      </c>
      <c r="J113" s="96" t="s">
        <v>3518</v>
      </c>
      <c r="K113" s="96" t="s">
        <v>806</v>
      </c>
      <c r="L113" s="96" t="s">
        <v>2295</v>
      </c>
      <c r="M113" s="65"/>
      <c r="N113" s="94"/>
      <c r="O113" s="94"/>
    </row>
    <row r="114" spans="1:15">
      <c r="A114" s="96">
        <v>111</v>
      </c>
      <c r="B114" s="96" t="s">
        <v>3517</v>
      </c>
      <c r="C114" s="96" t="s">
        <v>3516</v>
      </c>
      <c r="D114" s="96" t="s">
        <v>2157</v>
      </c>
      <c r="E114" s="96" t="s">
        <v>3515</v>
      </c>
      <c r="F114" s="96">
        <v>6.04</v>
      </c>
      <c r="G114" s="96" t="s">
        <v>3514</v>
      </c>
      <c r="H114" s="96" t="s">
        <v>2154</v>
      </c>
      <c r="I114" s="96" t="s">
        <v>2462</v>
      </c>
      <c r="J114" s="96" t="s">
        <v>3513</v>
      </c>
      <c r="K114" s="96" t="s">
        <v>806</v>
      </c>
      <c r="L114" s="96" t="s">
        <v>2473</v>
      </c>
      <c r="M114" s="65"/>
      <c r="N114" s="94"/>
      <c r="O114" s="94"/>
    </row>
    <row r="115" spans="1:15">
      <c r="A115" s="96">
        <v>112</v>
      </c>
      <c r="B115" s="96" t="s">
        <v>3512</v>
      </c>
      <c r="C115" s="96" t="s">
        <v>3511</v>
      </c>
      <c r="D115" s="96" t="s">
        <v>2157</v>
      </c>
      <c r="E115" s="96" t="s">
        <v>3510</v>
      </c>
      <c r="F115" s="96">
        <v>5.95</v>
      </c>
      <c r="G115" s="96" t="s">
        <v>2766</v>
      </c>
      <c r="H115" s="96" t="s">
        <v>3194</v>
      </c>
      <c r="I115" s="96" t="s">
        <v>3509</v>
      </c>
      <c r="J115" s="96" t="s">
        <v>3508</v>
      </c>
      <c r="K115" s="96" t="s">
        <v>806</v>
      </c>
      <c r="L115" s="96" t="s">
        <v>3507</v>
      </c>
      <c r="M115" s="65"/>
      <c r="N115" s="94"/>
      <c r="O115" s="94"/>
    </row>
    <row r="116" spans="1:15">
      <c r="A116" s="96">
        <v>113</v>
      </c>
      <c r="B116" s="96" t="s">
        <v>3506</v>
      </c>
      <c r="C116" s="96" t="s">
        <v>3505</v>
      </c>
      <c r="D116" s="96" t="s">
        <v>2157</v>
      </c>
      <c r="E116" s="96" t="s">
        <v>3504</v>
      </c>
      <c r="F116" s="96">
        <v>5.94</v>
      </c>
      <c r="G116" s="96" t="s">
        <v>2766</v>
      </c>
      <c r="H116" s="96" t="s">
        <v>3194</v>
      </c>
      <c r="I116" s="96" t="s">
        <v>3503</v>
      </c>
      <c r="J116" s="96" t="s">
        <v>3502</v>
      </c>
      <c r="K116" s="96" t="s">
        <v>806</v>
      </c>
      <c r="L116" s="96" t="s">
        <v>2160</v>
      </c>
      <c r="M116" s="65"/>
      <c r="N116" s="94"/>
      <c r="O116" s="94"/>
    </row>
    <row r="117" spans="1:15">
      <c r="A117" s="96">
        <v>114</v>
      </c>
      <c r="B117" s="96" t="s">
        <v>3501</v>
      </c>
      <c r="C117" s="96" t="s">
        <v>3500</v>
      </c>
      <c r="D117" s="96" t="s">
        <v>2157</v>
      </c>
      <c r="E117" s="96" t="s">
        <v>2180</v>
      </c>
      <c r="F117" s="96">
        <v>5.93</v>
      </c>
      <c r="G117" s="96" t="s">
        <v>2155</v>
      </c>
      <c r="H117" s="96" t="s">
        <v>3194</v>
      </c>
      <c r="I117" s="96" t="s">
        <v>3193</v>
      </c>
      <c r="J117" s="96" t="s">
        <v>2160</v>
      </c>
      <c r="K117" s="96" t="s">
        <v>3499</v>
      </c>
      <c r="L117" s="96" t="s">
        <v>2160</v>
      </c>
      <c r="M117" s="65"/>
      <c r="N117" s="94"/>
      <c r="O117" s="94"/>
    </row>
    <row r="118" spans="1:15">
      <c r="A118" s="96">
        <v>115</v>
      </c>
      <c r="B118" s="96" t="s">
        <v>3498</v>
      </c>
      <c r="C118" s="96" t="s">
        <v>3497</v>
      </c>
      <c r="D118" s="96" t="s">
        <v>2157</v>
      </c>
      <c r="E118" s="96" t="s">
        <v>3496</v>
      </c>
      <c r="F118" s="96">
        <v>5.68</v>
      </c>
      <c r="G118" s="96" t="s">
        <v>2155</v>
      </c>
      <c r="H118" s="96" t="s">
        <v>3194</v>
      </c>
      <c r="I118" s="96" t="s">
        <v>3495</v>
      </c>
      <c r="J118" s="96" t="s">
        <v>3494</v>
      </c>
      <c r="K118" s="96" t="s">
        <v>3493</v>
      </c>
      <c r="L118" s="96" t="s">
        <v>3492</v>
      </c>
      <c r="M118" s="65"/>
      <c r="N118" s="94"/>
      <c r="O118" s="94"/>
    </row>
    <row r="119" spans="1:15">
      <c r="A119" s="96">
        <v>116</v>
      </c>
      <c r="B119" s="96" t="s">
        <v>3491</v>
      </c>
      <c r="C119" s="96" t="s">
        <v>3490</v>
      </c>
      <c r="D119" s="96" t="s">
        <v>2157</v>
      </c>
      <c r="E119" s="96" t="s">
        <v>2180</v>
      </c>
      <c r="F119" s="96">
        <v>5.64</v>
      </c>
      <c r="G119" s="96" t="s">
        <v>2766</v>
      </c>
      <c r="H119" s="96" t="s">
        <v>3194</v>
      </c>
      <c r="I119" s="96" t="s">
        <v>3489</v>
      </c>
      <c r="J119" s="96" t="s">
        <v>3488</v>
      </c>
      <c r="K119" s="96" t="s">
        <v>2160</v>
      </c>
      <c r="L119" s="96" t="s">
        <v>3487</v>
      </c>
      <c r="M119" s="65"/>
      <c r="N119" s="94"/>
      <c r="O119" s="94"/>
    </row>
    <row r="120" spans="1:15">
      <c r="A120" s="96">
        <v>117</v>
      </c>
      <c r="B120" s="96" t="s">
        <v>3486</v>
      </c>
      <c r="C120" s="96" t="s">
        <v>3485</v>
      </c>
      <c r="D120" s="96" t="s">
        <v>3484</v>
      </c>
      <c r="E120" s="96" t="s">
        <v>3483</v>
      </c>
      <c r="F120" s="96">
        <v>5.22</v>
      </c>
      <c r="G120" s="96" t="s">
        <v>3482</v>
      </c>
      <c r="H120" s="96" t="s">
        <v>2154</v>
      </c>
      <c r="I120" s="96" t="s">
        <v>2179</v>
      </c>
      <c r="J120" s="96" t="s">
        <v>3481</v>
      </c>
      <c r="K120" s="96" t="s">
        <v>806</v>
      </c>
      <c r="L120" s="96" t="s">
        <v>3480</v>
      </c>
      <c r="M120" s="65"/>
      <c r="N120" s="94"/>
      <c r="O120" s="94"/>
    </row>
    <row r="121" spans="1:15">
      <c r="A121" s="96">
        <v>118</v>
      </c>
      <c r="B121" s="96" t="s">
        <v>3479</v>
      </c>
      <c r="C121" s="96" t="s">
        <v>3478</v>
      </c>
      <c r="D121" s="96" t="s">
        <v>2157</v>
      </c>
      <c r="E121" s="96" t="s">
        <v>3477</v>
      </c>
      <c r="F121" s="96">
        <v>4.92</v>
      </c>
      <c r="G121" s="96" t="s">
        <v>2155</v>
      </c>
      <c r="H121" s="96" t="s">
        <v>3194</v>
      </c>
      <c r="I121" s="96" t="s">
        <v>3193</v>
      </c>
      <c r="J121" s="96" t="s">
        <v>3476</v>
      </c>
      <c r="K121" s="96" t="s">
        <v>3475</v>
      </c>
      <c r="L121" s="96" t="s">
        <v>2160</v>
      </c>
      <c r="M121" s="65"/>
      <c r="N121" s="94"/>
      <c r="O121" s="94"/>
    </row>
    <row r="122" spans="1:15">
      <c r="A122" s="96">
        <v>119</v>
      </c>
      <c r="B122" s="96" t="s">
        <v>3474</v>
      </c>
      <c r="C122" s="96" t="s">
        <v>3473</v>
      </c>
      <c r="D122" s="96" t="s">
        <v>2157</v>
      </c>
      <c r="E122" s="96" t="s">
        <v>3472</v>
      </c>
      <c r="F122" s="96">
        <v>4.9000000000000004</v>
      </c>
      <c r="G122" s="96" t="s">
        <v>2766</v>
      </c>
      <c r="H122" s="96" t="s">
        <v>2154</v>
      </c>
      <c r="I122" s="96" t="s">
        <v>3186</v>
      </c>
      <c r="J122" s="96" t="s">
        <v>3471</v>
      </c>
      <c r="K122" s="96" t="s">
        <v>806</v>
      </c>
      <c r="L122" s="96" t="s">
        <v>2473</v>
      </c>
      <c r="M122" s="65"/>
      <c r="N122" s="94"/>
      <c r="O122" s="94"/>
    </row>
    <row r="123" spans="1:15">
      <c r="A123" s="96">
        <v>120</v>
      </c>
      <c r="B123" s="96" t="s">
        <v>3470</v>
      </c>
      <c r="C123" s="96" t="s">
        <v>3469</v>
      </c>
      <c r="D123" s="96" t="s">
        <v>2157</v>
      </c>
      <c r="E123" s="96" t="s">
        <v>3468</v>
      </c>
      <c r="F123" s="96">
        <v>4.66</v>
      </c>
      <c r="G123" s="96" t="s">
        <v>2766</v>
      </c>
      <c r="H123" s="96" t="s">
        <v>2154</v>
      </c>
      <c r="I123" s="96" t="s">
        <v>2527</v>
      </c>
      <c r="J123" s="96" t="s">
        <v>3467</v>
      </c>
      <c r="K123" s="96" t="s">
        <v>806</v>
      </c>
      <c r="L123" s="96" t="s">
        <v>2473</v>
      </c>
      <c r="M123" s="65"/>
      <c r="N123" s="94"/>
      <c r="O123" s="94"/>
    </row>
    <row r="124" spans="1:15">
      <c r="A124" s="96">
        <v>121</v>
      </c>
      <c r="B124" s="96" t="s">
        <v>3466</v>
      </c>
      <c r="C124" s="96" t="s">
        <v>3465</v>
      </c>
      <c r="D124" s="96" t="s">
        <v>2157</v>
      </c>
      <c r="E124" s="96" t="s">
        <v>2180</v>
      </c>
      <c r="F124" s="96">
        <v>4.6399999999999997</v>
      </c>
      <c r="G124" s="96" t="s">
        <v>2766</v>
      </c>
      <c r="H124" s="96" t="s">
        <v>2154</v>
      </c>
      <c r="I124" s="96" t="s">
        <v>3432</v>
      </c>
      <c r="J124" s="96" t="s">
        <v>3464</v>
      </c>
      <c r="K124" s="96" t="s">
        <v>806</v>
      </c>
      <c r="L124" s="96" t="s">
        <v>2536</v>
      </c>
      <c r="M124" s="65"/>
      <c r="N124" s="94"/>
      <c r="O124" s="94"/>
    </row>
    <row r="125" spans="1:15">
      <c r="A125" s="96">
        <v>122</v>
      </c>
      <c r="B125" s="96" t="s">
        <v>3463</v>
      </c>
      <c r="C125" s="96" t="s">
        <v>3462</v>
      </c>
      <c r="D125" s="96" t="s">
        <v>2157</v>
      </c>
      <c r="E125" s="96" t="s">
        <v>3461</v>
      </c>
      <c r="F125" s="96">
        <v>4.6100000000000003</v>
      </c>
      <c r="G125" s="96" t="s">
        <v>2155</v>
      </c>
      <c r="H125" s="96" t="s">
        <v>3194</v>
      </c>
      <c r="I125" s="96" t="s">
        <v>3193</v>
      </c>
      <c r="J125" s="96" t="s">
        <v>3460</v>
      </c>
      <c r="K125" s="96" t="s">
        <v>3459</v>
      </c>
      <c r="L125" s="96" t="s">
        <v>2693</v>
      </c>
      <c r="M125" s="65"/>
      <c r="N125" s="94"/>
      <c r="O125" s="94"/>
    </row>
    <row r="126" spans="1:15">
      <c r="A126" s="96">
        <v>123</v>
      </c>
      <c r="B126" s="96" t="s">
        <v>3458</v>
      </c>
      <c r="C126" s="96" t="s">
        <v>3457</v>
      </c>
      <c r="D126" s="96" t="s">
        <v>2157</v>
      </c>
      <c r="E126" s="96" t="s">
        <v>3456</v>
      </c>
      <c r="F126" s="96">
        <v>4.57</v>
      </c>
      <c r="G126" s="96" t="s">
        <v>3455</v>
      </c>
      <c r="H126" s="96" t="s">
        <v>3194</v>
      </c>
      <c r="I126" s="96" t="s">
        <v>3454</v>
      </c>
      <c r="J126" s="96" t="s">
        <v>3453</v>
      </c>
      <c r="K126" s="96" t="s">
        <v>806</v>
      </c>
      <c r="L126" s="96" t="s">
        <v>2473</v>
      </c>
      <c r="M126" s="65"/>
      <c r="N126" s="94"/>
      <c r="O126" s="94"/>
    </row>
    <row r="127" spans="1:15">
      <c r="A127" s="96">
        <v>124</v>
      </c>
      <c r="B127" s="96" t="s">
        <v>3452</v>
      </c>
      <c r="C127" s="96" t="s">
        <v>3451</v>
      </c>
      <c r="D127" s="96" t="s">
        <v>2157</v>
      </c>
      <c r="E127" s="96" t="s">
        <v>3450</v>
      </c>
      <c r="F127" s="96">
        <v>4.55</v>
      </c>
      <c r="G127" s="96" t="s">
        <v>2766</v>
      </c>
      <c r="H127" s="96" t="s">
        <v>2154</v>
      </c>
      <c r="I127" s="96" t="s">
        <v>2548</v>
      </c>
      <c r="J127" s="96" t="s">
        <v>2160</v>
      </c>
      <c r="K127" s="96" t="s">
        <v>806</v>
      </c>
      <c r="L127" s="96" t="s">
        <v>2881</v>
      </c>
      <c r="M127" s="65"/>
      <c r="N127" s="94"/>
      <c r="O127" s="94"/>
    </row>
    <row r="128" spans="1:15">
      <c r="A128" s="96">
        <v>125</v>
      </c>
      <c r="B128" s="96" t="s">
        <v>3449</v>
      </c>
      <c r="C128" s="96" t="s">
        <v>3448</v>
      </c>
      <c r="D128" s="96" t="s">
        <v>3447</v>
      </c>
      <c r="E128" s="96" t="s">
        <v>2180</v>
      </c>
      <c r="F128" s="96">
        <v>4.55</v>
      </c>
      <c r="G128" s="96" t="s">
        <v>2766</v>
      </c>
      <c r="H128" s="96" t="s">
        <v>2154</v>
      </c>
      <c r="I128" s="96" t="s">
        <v>2548</v>
      </c>
      <c r="J128" s="96" t="s">
        <v>3446</v>
      </c>
      <c r="K128" s="96" t="s">
        <v>2689</v>
      </c>
      <c r="L128" s="96" t="s">
        <v>3445</v>
      </c>
      <c r="M128" s="65"/>
      <c r="N128" s="94"/>
      <c r="O128" s="94"/>
    </row>
    <row r="129" spans="1:15">
      <c r="A129" s="96">
        <v>126</v>
      </c>
      <c r="B129" s="96" t="s">
        <v>3444</v>
      </c>
      <c r="C129" s="96" t="s">
        <v>3443</v>
      </c>
      <c r="D129" s="96" t="s">
        <v>2157</v>
      </c>
      <c r="E129" s="96" t="s">
        <v>2180</v>
      </c>
      <c r="F129" s="96">
        <v>4.5</v>
      </c>
      <c r="G129" s="96" t="s">
        <v>2766</v>
      </c>
      <c r="H129" s="96" t="s">
        <v>2154</v>
      </c>
      <c r="I129" s="96" t="s">
        <v>3442</v>
      </c>
      <c r="J129" s="96" t="s">
        <v>3441</v>
      </c>
      <c r="K129" s="96" t="s">
        <v>3440</v>
      </c>
      <c r="L129" s="96" t="s">
        <v>2211</v>
      </c>
      <c r="M129" s="65"/>
      <c r="N129" s="94"/>
      <c r="O129" s="94"/>
    </row>
    <row r="130" spans="1:15">
      <c r="A130" s="96">
        <v>127</v>
      </c>
      <c r="B130" s="96" t="s">
        <v>3439</v>
      </c>
      <c r="C130" s="96" t="s">
        <v>3438</v>
      </c>
      <c r="D130" s="96" t="s">
        <v>3437</v>
      </c>
      <c r="E130" s="96" t="s">
        <v>2180</v>
      </c>
      <c r="F130" s="96">
        <v>4.4800000000000004</v>
      </c>
      <c r="G130" s="96" t="s">
        <v>2766</v>
      </c>
      <c r="H130" s="96" t="s">
        <v>2154</v>
      </c>
      <c r="I130" s="96" t="s">
        <v>3186</v>
      </c>
      <c r="J130" s="96" t="s">
        <v>807</v>
      </c>
      <c r="K130" s="96" t="s">
        <v>2160</v>
      </c>
      <c r="L130" s="96" t="s">
        <v>2536</v>
      </c>
      <c r="M130" s="65"/>
      <c r="N130" s="94"/>
      <c r="O130" s="94"/>
    </row>
    <row r="131" spans="1:15">
      <c r="A131" s="96">
        <v>128</v>
      </c>
      <c r="B131" s="96" t="s">
        <v>3436</v>
      </c>
      <c r="C131" s="96" t="s">
        <v>3435</v>
      </c>
      <c r="D131" s="96" t="s">
        <v>3434</v>
      </c>
      <c r="E131" s="96" t="s">
        <v>3433</v>
      </c>
      <c r="F131" s="96">
        <v>4.42</v>
      </c>
      <c r="G131" s="96" t="s">
        <v>2766</v>
      </c>
      <c r="H131" s="96" t="s">
        <v>2154</v>
      </c>
      <c r="I131" s="96" t="s">
        <v>3432</v>
      </c>
      <c r="J131" s="96" t="s">
        <v>3431</v>
      </c>
      <c r="K131" s="96" t="s">
        <v>806</v>
      </c>
      <c r="L131" s="96" t="s">
        <v>2473</v>
      </c>
      <c r="M131" s="65"/>
      <c r="N131" s="94"/>
      <c r="O131" s="94"/>
    </row>
    <row r="132" spans="1:15">
      <c r="A132" s="96">
        <v>129</v>
      </c>
      <c r="B132" s="96" t="s">
        <v>3430</v>
      </c>
      <c r="C132" s="96" t="s">
        <v>3429</v>
      </c>
      <c r="D132" s="96" t="s">
        <v>3428</v>
      </c>
      <c r="E132" s="96" t="s">
        <v>3427</v>
      </c>
      <c r="F132" s="96">
        <v>4.42</v>
      </c>
      <c r="G132" s="96" t="s">
        <v>2766</v>
      </c>
      <c r="H132" s="96" t="s">
        <v>2154</v>
      </c>
      <c r="I132" s="96" t="s">
        <v>2269</v>
      </c>
      <c r="J132" s="96" t="s">
        <v>3426</v>
      </c>
      <c r="K132" s="96" t="s">
        <v>2332</v>
      </c>
      <c r="L132" s="96" t="s">
        <v>2473</v>
      </c>
      <c r="M132" s="65"/>
      <c r="N132" s="94"/>
      <c r="O132" s="94"/>
    </row>
    <row r="133" spans="1:15">
      <c r="A133" s="96">
        <v>130</v>
      </c>
      <c r="B133" s="96" t="s">
        <v>3425</v>
      </c>
      <c r="C133" s="96" t="s">
        <v>3424</v>
      </c>
      <c r="D133" s="96" t="s">
        <v>3423</v>
      </c>
      <c r="E133" s="96" t="s">
        <v>3422</v>
      </c>
      <c r="F133" s="96">
        <v>4.38</v>
      </c>
      <c r="G133" s="96" t="s">
        <v>2766</v>
      </c>
      <c r="H133" s="96" t="s">
        <v>2154</v>
      </c>
      <c r="I133" s="96" t="s">
        <v>2548</v>
      </c>
      <c r="J133" s="96" t="s">
        <v>3421</v>
      </c>
      <c r="K133" s="96" t="s">
        <v>806</v>
      </c>
      <c r="L133" s="96" t="s">
        <v>3420</v>
      </c>
      <c r="M133" s="65"/>
      <c r="N133" s="94"/>
      <c r="O133" s="94"/>
    </row>
    <row r="134" spans="1:15">
      <c r="A134" s="96">
        <v>131</v>
      </c>
      <c r="B134" s="96" t="s">
        <v>3419</v>
      </c>
      <c r="C134" s="96" t="s">
        <v>3418</v>
      </c>
      <c r="D134" s="96" t="s">
        <v>2157</v>
      </c>
      <c r="E134" s="96" t="s">
        <v>3417</v>
      </c>
      <c r="F134" s="96">
        <v>4.3600000000000003</v>
      </c>
      <c r="G134" s="96" t="s">
        <v>2155</v>
      </c>
      <c r="H134" s="96" t="s">
        <v>3194</v>
      </c>
      <c r="I134" s="96" t="s">
        <v>3416</v>
      </c>
      <c r="J134" s="96" t="s">
        <v>3415</v>
      </c>
      <c r="K134" s="96" t="s">
        <v>3414</v>
      </c>
      <c r="L134" s="96" t="s">
        <v>2592</v>
      </c>
      <c r="M134" s="65"/>
      <c r="N134" s="94"/>
      <c r="O134" s="94"/>
    </row>
    <row r="135" spans="1:15">
      <c r="A135" s="96">
        <v>132</v>
      </c>
      <c r="B135" s="96" t="s">
        <v>3413</v>
      </c>
      <c r="C135" s="96" t="s">
        <v>3412</v>
      </c>
      <c r="D135" s="96" t="s">
        <v>2157</v>
      </c>
      <c r="E135" s="96" t="s">
        <v>3411</v>
      </c>
      <c r="F135" s="96">
        <v>4.3600000000000003</v>
      </c>
      <c r="G135" s="96" t="s">
        <v>2766</v>
      </c>
      <c r="H135" s="96" t="s">
        <v>2154</v>
      </c>
      <c r="I135" s="96" t="s">
        <v>2883</v>
      </c>
      <c r="J135" s="96" t="s">
        <v>2160</v>
      </c>
      <c r="K135" s="96" t="s">
        <v>806</v>
      </c>
      <c r="L135" s="96" t="s">
        <v>2536</v>
      </c>
      <c r="M135" s="65"/>
      <c r="N135" s="94"/>
      <c r="O135" s="94"/>
    </row>
    <row r="136" spans="1:15">
      <c r="A136" s="96">
        <v>133</v>
      </c>
      <c r="B136" s="96" t="s">
        <v>3410</v>
      </c>
      <c r="C136" s="96" t="s">
        <v>3409</v>
      </c>
      <c r="D136" s="96" t="s">
        <v>2157</v>
      </c>
      <c r="E136" s="96" t="s">
        <v>3408</v>
      </c>
      <c r="F136" s="96">
        <v>4.33</v>
      </c>
      <c r="G136" s="96" t="s">
        <v>3034</v>
      </c>
      <c r="H136" s="96" t="s">
        <v>2154</v>
      </c>
      <c r="I136" s="96" t="s">
        <v>3054</v>
      </c>
      <c r="J136" s="96" t="s">
        <v>3407</v>
      </c>
      <c r="K136" s="96" t="s">
        <v>3406</v>
      </c>
      <c r="L136" s="96" t="s">
        <v>3405</v>
      </c>
      <c r="M136" s="65"/>
      <c r="N136" s="94"/>
      <c r="O136" s="94"/>
    </row>
    <row r="137" spans="1:15">
      <c r="A137" s="96">
        <v>134</v>
      </c>
      <c r="B137" s="96" t="s">
        <v>3404</v>
      </c>
      <c r="C137" s="96" t="s">
        <v>3403</v>
      </c>
      <c r="D137" s="96" t="s">
        <v>2157</v>
      </c>
      <c r="E137" s="96" t="s">
        <v>814</v>
      </c>
      <c r="F137" s="96">
        <v>4.3099999999999996</v>
      </c>
      <c r="G137" s="96" t="s">
        <v>3034</v>
      </c>
      <c r="H137" s="96" t="s">
        <v>2154</v>
      </c>
      <c r="I137" s="96" t="s">
        <v>2586</v>
      </c>
      <c r="J137" s="96" t="s">
        <v>3402</v>
      </c>
      <c r="K137" s="96" t="s">
        <v>806</v>
      </c>
      <c r="L137" s="96" t="s">
        <v>3401</v>
      </c>
      <c r="M137" s="65"/>
      <c r="N137" s="94"/>
      <c r="O137" s="94"/>
    </row>
    <row r="138" spans="1:15">
      <c r="A138" s="96">
        <v>135</v>
      </c>
      <c r="B138" s="96" t="s">
        <v>3400</v>
      </c>
      <c r="C138" s="96" t="s">
        <v>3399</v>
      </c>
      <c r="D138" s="96" t="s">
        <v>2157</v>
      </c>
      <c r="E138" s="96" t="s">
        <v>3398</v>
      </c>
      <c r="F138" s="96">
        <v>4.3</v>
      </c>
      <c r="G138" s="96" t="s">
        <v>3034</v>
      </c>
      <c r="H138" s="96" t="s">
        <v>2154</v>
      </c>
      <c r="I138" s="96" t="s">
        <v>2247</v>
      </c>
      <c r="J138" s="96" t="s">
        <v>3397</v>
      </c>
      <c r="K138" s="96" t="s">
        <v>2332</v>
      </c>
      <c r="L138" s="96" t="s">
        <v>2190</v>
      </c>
      <c r="M138" s="65"/>
      <c r="N138" s="94"/>
      <c r="O138" s="94"/>
    </row>
    <row r="139" spans="1:15">
      <c r="A139" s="96">
        <v>136</v>
      </c>
      <c r="B139" s="96" t="s">
        <v>3208</v>
      </c>
      <c r="C139" s="96" t="s">
        <v>3396</v>
      </c>
      <c r="D139" s="96" t="s">
        <v>3210</v>
      </c>
      <c r="E139" s="96" t="s">
        <v>3395</v>
      </c>
      <c r="F139" s="96">
        <v>4.29</v>
      </c>
      <c r="G139" s="96" t="s">
        <v>2766</v>
      </c>
      <c r="H139" s="96" t="s">
        <v>2154</v>
      </c>
      <c r="I139" s="96" t="s">
        <v>3186</v>
      </c>
      <c r="J139" s="96" t="s">
        <v>2160</v>
      </c>
      <c r="K139" s="96" t="s">
        <v>806</v>
      </c>
      <c r="L139" s="96" t="s">
        <v>2473</v>
      </c>
      <c r="M139" s="65"/>
      <c r="N139" s="94"/>
      <c r="O139" s="94"/>
    </row>
    <row r="140" spans="1:15">
      <c r="A140" s="96">
        <v>137</v>
      </c>
      <c r="B140" s="96" t="s">
        <v>3394</v>
      </c>
      <c r="C140" s="96" t="s">
        <v>3393</v>
      </c>
      <c r="D140" s="96" t="s">
        <v>3392</v>
      </c>
      <c r="E140" s="96" t="s">
        <v>3391</v>
      </c>
      <c r="F140" s="96">
        <v>4.29</v>
      </c>
      <c r="G140" s="96" t="s">
        <v>2766</v>
      </c>
      <c r="H140" s="96" t="s">
        <v>2154</v>
      </c>
      <c r="I140" s="96" t="s">
        <v>3186</v>
      </c>
      <c r="J140" s="96" t="s">
        <v>3390</v>
      </c>
      <c r="K140" s="96" t="s">
        <v>806</v>
      </c>
      <c r="L140" s="96" t="s">
        <v>2473</v>
      </c>
      <c r="M140" s="65"/>
      <c r="N140" s="94"/>
      <c r="O140" s="94"/>
    </row>
    <row r="141" spans="1:15">
      <c r="A141" s="96">
        <v>138</v>
      </c>
      <c r="B141" s="96" t="s">
        <v>3389</v>
      </c>
      <c r="C141" s="96" t="s">
        <v>3388</v>
      </c>
      <c r="D141" s="96" t="s">
        <v>2157</v>
      </c>
      <c r="E141" s="96" t="s">
        <v>3387</v>
      </c>
      <c r="F141" s="96">
        <v>4.29</v>
      </c>
      <c r="G141" s="96" t="s">
        <v>2766</v>
      </c>
      <c r="H141" s="96" t="s">
        <v>2154</v>
      </c>
      <c r="I141" s="96" t="s">
        <v>3186</v>
      </c>
      <c r="J141" s="96" t="s">
        <v>807</v>
      </c>
      <c r="K141" s="96" t="s">
        <v>806</v>
      </c>
      <c r="L141" s="96" t="s">
        <v>2536</v>
      </c>
      <c r="M141" s="65"/>
      <c r="N141" s="94"/>
      <c r="O141" s="94"/>
    </row>
    <row r="142" spans="1:15">
      <c r="A142" s="96">
        <v>139</v>
      </c>
      <c r="B142" s="96" t="s">
        <v>3386</v>
      </c>
      <c r="C142" s="96" t="s">
        <v>3385</v>
      </c>
      <c r="D142" s="96" t="s">
        <v>3384</v>
      </c>
      <c r="E142" s="96" t="s">
        <v>3383</v>
      </c>
      <c r="F142" s="96">
        <v>4.26</v>
      </c>
      <c r="G142" s="96" t="s">
        <v>2766</v>
      </c>
      <c r="H142" s="96" t="s">
        <v>2154</v>
      </c>
      <c r="I142" s="96" t="s">
        <v>2548</v>
      </c>
      <c r="J142" s="96" t="s">
        <v>3382</v>
      </c>
      <c r="K142" s="96" t="s">
        <v>806</v>
      </c>
      <c r="L142" s="96" t="s">
        <v>2473</v>
      </c>
      <c r="M142" s="65"/>
      <c r="N142" s="94"/>
      <c r="O142" s="94"/>
    </row>
    <row r="143" spans="1:15">
      <c r="A143" s="96">
        <v>140</v>
      </c>
      <c r="B143" s="96" t="s">
        <v>3381</v>
      </c>
      <c r="C143" s="96" t="s">
        <v>3380</v>
      </c>
      <c r="D143" s="96" t="s">
        <v>3379</v>
      </c>
      <c r="E143" s="96" t="s">
        <v>3378</v>
      </c>
      <c r="F143" s="96">
        <v>4.26</v>
      </c>
      <c r="G143" s="96" t="s">
        <v>2766</v>
      </c>
      <c r="H143" s="96" t="s">
        <v>2154</v>
      </c>
      <c r="I143" s="96" t="s">
        <v>2273</v>
      </c>
      <c r="J143" s="96" t="s">
        <v>3377</v>
      </c>
      <c r="K143" s="96" t="s">
        <v>806</v>
      </c>
      <c r="L143" s="96" t="s">
        <v>3376</v>
      </c>
      <c r="M143" s="65"/>
      <c r="N143" s="94"/>
      <c r="O143" s="94"/>
    </row>
    <row r="144" spans="1:15">
      <c r="A144" s="96">
        <v>141</v>
      </c>
      <c r="B144" s="96" t="s">
        <v>3375</v>
      </c>
      <c r="C144" s="96" t="s">
        <v>3374</v>
      </c>
      <c r="D144" s="96" t="s">
        <v>2157</v>
      </c>
      <c r="E144" s="96" t="s">
        <v>2180</v>
      </c>
      <c r="F144" s="96">
        <v>4.26</v>
      </c>
      <c r="G144" s="96" t="s">
        <v>2766</v>
      </c>
      <c r="H144" s="96" t="s">
        <v>2154</v>
      </c>
      <c r="I144" s="96" t="s">
        <v>2548</v>
      </c>
      <c r="J144" s="96" t="s">
        <v>2505</v>
      </c>
      <c r="K144" s="96" t="s">
        <v>806</v>
      </c>
      <c r="L144" s="96" t="s">
        <v>2160</v>
      </c>
      <c r="M144" s="65"/>
      <c r="N144" s="94"/>
      <c r="O144" s="94"/>
    </row>
    <row r="145" spans="1:15">
      <c r="A145" s="96">
        <v>142</v>
      </c>
      <c r="B145" s="96" t="s">
        <v>3373</v>
      </c>
      <c r="C145" s="96" t="s">
        <v>3372</v>
      </c>
      <c r="D145" s="96" t="s">
        <v>2157</v>
      </c>
      <c r="E145" s="96" t="s">
        <v>2180</v>
      </c>
      <c r="F145" s="96">
        <v>4.26</v>
      </c>
      <c r="G145" s="96" t="s">
        <v>2766</v>
      </c>
      <c r="H145" s="96" t="s">
        <v>2154</v>
      </c>
      <c r="I145" s="96" t="s">
        <v>2262</v>
      </c>
      <c r="J145" s="96" t="s">
        <v>3371</v>
      </c>
      <c r="K145" s="96" t="s">
        <v>2427</v>
      </c>
      <c r="L145" s="96" t="s">
        <v>2160</v>
      </c>
      <c r="M145" s="65"/>
      <c r="N145" s="94"/>
      <c r="O145" s="94"/>
    </row>
    <row r="146" spans="1:15">
      <c r="A146" s="96">
        <v>143</v>
      </c>
      <c r="B146" s="96" t="s">
        <v>3370</v>
      </c>
      <c r="C146" s="96" t="s">
        <v>3369</v>
      </c>
      <c r="D146" s="96" t="s">
        <v>2157</v>
      </c>
      <c r="E146" s="96" t="s">
        <v>2180</v>
      </c>
      <c r="F146" s="96">
        <v>4.26</v>
      </c>
      <c r="G146" s="96" t="s">
        <v>2766</v>
      </c>
      <c r="H146" s="96" t="s">
        <v>2154</v>
      </c>
      <c r="I146" s="96" t="s">
        <v>2548</v>
      </c>
      <c r="J146" s="96" t="s">
        <v>3368</v>
      </c>
      <c r="K146" s="96" t="s">
        <v>806</v>
      </c>
      <c r="L146" s="96" t="s">
        <v>2536</v>
      </c>
      <c r="M146" s="65"/>
      <c r="N146" s="94"/>
      <c r="O146" s="94"/>
    </row>
    <row r="147" spans="1:15">
      <c r="A147" s="96">
        <v>144</v>
      </c>
      <c r="B147" s="96" t="s">
        <v>3367</v>
      </c>
      <c r="C147" s="96" t="s">
        <v>3366</v>
      </c>
      <c r="D147" s="96" t="s">
        <v>2157</v>
      </c>
      <c r="E147" s="96" t="s">
        <v>3365</v>
      </c>
      <c r="F147" s="96">
        <v>4.26</v>
      </c>
      <c r="G147" s="96" t="s">
        <v>2766</v>
      </c>
      <c r="H147" s="96" t="s">
        <v>2154</v>
      </c>
      <c r="I147" s="96" t="s">
        <v>2548</v>
      </c>
      <c r="J147" s="96" t="s">
        <v>3364</v>
      </c>
      <c r="K147" s="96" t="s">
        <v>3363</v>
      </c>
      <c r="L147" s="96" t="s">
        <v>3362</v>
      </c>
      <c r="M147" s="65"/>
      <c r="N147" s="94"/>
      <c r="O147" s="94"/>
    </row>
    <row r="148" spans="1:15">
      <c r="A148" s="96">
        <v>145</v>
      </c>
      <c r="B148" s="96" t="s">
        <v>3361</v>
      </c>
      <c r="C148" s="96" t="s">
        <v>3360</v>
      </c>
      <c r="D148" s="96" t="s">
        <v>2157</v>
      </c>
      <c r="E148" s="96" t="s">
        <v>3359</v>
      </c>
      <c r="F148" s="96">
        <v>4.26</v>
      </c>
      <c r="G148" s="96" t="s">
        <v>2766</v>
      </c>
      <c r="H148" s="96" t="s">
        <v>2154</v>
      </c>
      <c r="I148" s="96" t="s">
        <v>2765</v>
      </c>
      <c r="J148" s="96" t="s">
        <v>3358</v>
      </c>
      <c r="K148" s="96" t="s">
        <v>3357</v>
      </c>
      <c r="L148" s="96" t="s">
        <v>2465</v>
      </c>
      <c r="M148" s="65"/>
      <c r="N148" s="94"/>
      <c r="O148" s="94"/>
    </row>
    <row r="149" spans="1:15">
      <c r="A149" s="96">
        <v>146</v>
      </c>
      <c r="B149" s="96" t="s">
        <v>3356</v>
      </c>
      <c r="C149" s="96" t="s">
        <v>3355</v>
      </c>
      <c r="D149" s="96" t="s">
        <v>2157</v>
      </c>
      <c r="E149" s="96" t="s">
        <v>3354</v>
      </c>
      <c r="F149" s="96">
        <v>4.2300000000000004</v>
      </c>
      <c r="G149" s="96" t="s">
        <v>2155</v>
      </c>
      <c r="H149" s="96" t="s">
        <v>3194</v>
      </c>
      <c r="I149" s="96" t="s">
        <v>3353</v>
      </c>
      <c r="J149" s="96" t="s">
        <v>3352</v>
      </c>
      <c r="K149" s="96" t="s">
        <v>806</v>
      </c>
      <c r="L149" s="96" t="s">
        <v>2295</v>
      </c>
      <c r="M149" s="65"/>
      <c r="N149" s="94"/>
      <c r="O149" s="94"/>
    </row>
    <row r="150" spans="1:15">
      <c r="A150" s="96">
        <v>147</v>
      </c>
      <c r="B150" s="96" t="s">
        <v>3351</v>
      </c>
      <c r="C150" s="96" t="s">
        <v>3350</v>
      </c>
      <c r="D150" s="96" t="s">
        <v>2157</v>
      </c>
      <c r="E150" s="96" t="s">
        <v>2180</v>
      </c>
      <c r="F150" s="96">
        <v>4.21</v>
      </c>
      <c r="G150" s="96" t="s">
        <v>2766</v>
      </c>
      <c r="H150" s="96" t="s">
        <v>2154</v>
      </c>
      <c r="I150" s="96" t="s">
        <v>3298</v>
      </c>
      <c r="J150" s="96" t="s">
        <v>2160</v>
      </c>
      <c r="K150" s="96" t="s">
        <v>2161</v>
      </c>
      <c r="L150" s="96" t="s">
        <v>2592</v>
      </c>
      <c r="M150" s="65"/>
      <c r="N150" s="94"/>
      <c r="O150" s="94"/>
    </row>
    <row r="151" spans="1:15">
      <c r="A151" s="96">
        <v>148</v>
      </c>
      <c r="B151" s="96" t="s">
        <v>3349</v>
      </c>
      <c r="C151" s="96" t="s">
        <v>3348</v>
      </c>
      <c r="D151" s="96" t="s">
        <v>2157</v>
      </c>
      <c r="E151" s="96" t="s">
        <v>2180</v>
      </c>
      <c r="F151" s="96">
        <v>4.21</v>
      </c>
      <c r="G151" s="96" t="s">
        <v>2766</v>
      </c>
      <c r="H151" s="96" t="s">
        <v>2154</v>
      </c>
      <c r="I151" s="96" t="s">
        <v>2527</v>
      </c>
      <c r="J151" s="96" t="s">
        <v>3347</v>
      </c>
      <c r="K151" s="96" t="s">
        <v>806</v>
      </c>
      <c r="L151" s="96" t="s">
        <v>2160</v>
      </c>
      <c r="M151" s="65"/>
      <c r="N151" s="94"/>
      <c r="O151" s="94"/>
    </row>
    <row r="152" spans="1:15">
      <c r="A152" s="96">
        <v>149</v>
      </c>
      <c r="B152" s="96" t="s">
        <v>3346</v>
      </c>
      <c r="C152" s="96" t="s">
        <v>3345</v>
      </c>
      <c r="D152" s="96" t="s">
        <v>2157</v>
      </c>
      <c r="E152" s="96" t="s">
        <v>3344</v>
      </c>
      <c r="F152" s="96">
        <v>4.21</v>
      </c>
      <c r="G152" s="96" t="s">
        <v>2766</v>
      </c>
      <c r="H152" s="96" t="s">
        <v>2154</v>
      </c>
      <c r="I152" s="96" t="s">
        <v>3343</v>
      </c>
      <c r="J152" s="96" t="s">
        <v>3342</v>
      </c>
      <c r="K152" s="96" t="s">
        <v>3341</v>
      </c>
      <c r="L152" s="96" t="s">
        <v>3340</v>
      </c>
      <c r="M152" s="65"/>
      <c r="N152" s="94"/>
      <c r="O152" s="94"/>
    </row>
    <row r="153" spans="1:15">
      <c r="A153" s="96">
        <v>150</v>
      </c>
      <c r="B153" s="96" t="s">
        <v>3339</v>
      </c>
      <c r="C153" s="96" t="s">
        <v>3338</v>
      </c>
      <c r="D153" s="96" t="s">
        <v>3337</v>
      </c>
      <c r="E153" s="96" t="s">
        <v>3336</v>
      </c>
      <c r="F153" s="96">
        <v>4.1500000000000004</v>
      </c>
      <c r="G153" s="96" t="s">
        <v>3034</v>
      </c>
      <c r="H153" s="96" t="s">
        <v>2154</v>
      </c>
      <c r="I153" s="96" t="s">
        <v>2462</v>
      </c>
      <c r="J153" s="96" t="s">
        <v>3335</v>
      </c>
      <c r="K153" s="96" t="s">
        <v>806</v>
      </c>
      <c r="L153" s="96" t="s">
        <v>2473</v>
      </c>
      <c r="M153" s="65"/>
      <c r="N153" s="94"/>
      <c r="O153" s="94"/>
    </row>
    <row r="154" spans="1:15">
      <c r="A154" s="96">
        <v>151</v>
      </c>
      <c r="B154" s="96" t="s">
        <v>3334</v>
      </c>
      <c r="C154" s="96" t="s">
        <v>3333</v>
      </c>
      <c r="D154" s="96" t="s">
        <v>3332</v>
      </c>
      <c r="E154" s="96" t="s">
        <v>2180</v>
      </c>
      <c r="F154" s="96">
        <v>4.1399999999999997</v>
      </c>
      <c r="G154" s="96" t="s">
        <v>2766</v>
      </c>
      <c r="H154" s="96" t="s">
        <v>2154</v>
      </c>
      <c r="I154" s="96" t="s">
        <v>2548</v>
      </c>
      <c r="J154" s="96" t="s">
        <v>3331</v>
      </c>
      <c r="K154" s="96" t="s">
        <v>809</v>
      </c>
      <c r="L154" s="96" t="s">
        <v>2160</v>
      </c>
      <c r="M154" s="65"/>
      <c r="N154" s="94"/>
      <c r="O154" s="94"/>
    </row>
    <row r="155" spans="1:15">
      <c r="A155" s="96">
        <v>152</v>
      </c>
      <c r="B155" s="96" t="s">
        <v>3330</v>
      </c>
      <c r="C155" s="96" t="s">
        <v>3329</v>
      </c>
      <c r="D155" s="96" t="s">
        <v>2157</v>
      </c>
      <c r="E155" s="96" t="s">
        <v>3328</v>
      </c>
      <c r="F155" s="96">
        <v>4.13</v>
      </c>
      <c r="G155" s="96" t="s">
        <v>2766</v>
      </c>
      <c r="H155" s="96" t="s">
        <v>2154</v>
      </c>
      <c r="I155" s="96" t="s">
        <v>2379</v>
      </c>
      <c r="J155" s="96" t="s">
        <v>3327</v>
      </c>
      <c r="K155" s="96" t="s">
        <v>806</v>
      </c>
      <c r="L155" s="96" t="s">
        <v>2473</v>
      </c>
      <c r="M155" s="65"/>
      <c r="N155" s="94"/>
      <c r="O155" s="94"/>
    </row>
    <row r="156" spans="1:15">
      <c r="A156" s="96">
        <v>153</v>
      </c>
      <c r="B156" s="96" t="s">
        <v>3326</v>
      </c>
      <c r="C156" s="96" t="s">
        <v>3325</v>
      </c>
      <c r="D156" s="96" t="s">
        <v>3324</v>
      </c>
      <c r="E156" s="96" t="s">
        <v>2180</v>
      </c>
      <c r="F156" s="96">
        <v>4.13</v>
      </c>
      <c r="G156" s="96" t="s">
        <v>2766</v>
      </c>
      <c r="H156" s="96" t="s">
        <v>2154</v>
      </c>
      <c r="I156" s="96" t="s">
        <v>3054</v>
      </c>
      <c r="J156" s="96" t="s">
        <v>2160</v>
      </c>
      <c r="K156" s="96" t="s">
        <v>808</v>
      </c>
      <c r="L156" s="96" t="s">
        <v>3323</v>
      </c>
      <c r="M156" s="65"/>
      <c r="N156" s="94"/>
      <c r="O156" s="94"/>
    </row>
    <row r="157" spans="1:15">
      <c r="A157" s="96">
        <v>154</v>
      </c>
      <c r="B157" s="96" t="s">
        <v>3322</v>
      </c>
      <c r="C157" s="96" t="s">
        <v>3321</v>
      </c>
      <c r="D157" s="96" t="s">
        <v>3320</v>
      </c>
      <c r="E157" s="96" t="s">
        <v>3319</v>
      </c>
      <c r="F157" s="96">
        <v>4.13</v>
      </c>
      <c r="G157" s="96" t="s">
        <v>2766</v>
      </c>
      <c r="H157" s="96" t="s">
        <v>2154</v>
      </c>
      <c r="I157" s="96" t="s">
        <v>2883</v>
      </c>
      <c r="J157" s="96" t="s">
        <v>3318</v>
      </c>
      <c r="K157" s="96" t="s">
        <v>2332</v>
      </c>
      <c r="L157" s="96" t="s">
        <v>3312</v>
      </c>
      <c r="M157" s="65"/>
      <c r="N157" s="94"/>
      <c r="O157" s="94"/>
    </row>
    <row r="158" spans="1:15">
      <c r="A158" s="96">
        <v>155</v>
      </c>
      <c r="B158" s="96" t="s">
        <v>3317</v>
      </c>
      <c r="C158" s="96" t="s">
        <v>3316</v>
      </c>
      <c r="D158" s="96" t="s">
        <v>2157</v>
      </c>
      <c r="E158" s="96" t="s">
        <v>3315</v>
      </c>
      <c r="F158" s="96">
        <v>4.13</v>
      </c>
      <c r="G158" s="96" t="s">
        <v>2766</v>
      </c>
      <c r="H158" s="96" t="s">
        <v>2154</v>
      </c>
      <c r="I158" s="96" t="s">
        <v>3314</v>
      </c>
      <c r="J158" s="96" t="s">
        <v>3313</v>
      </c>
      <c r="K158" s="96" t="s">
        <v>806</v>
      </c>
      <c r="L158" s="96" t="s">
        <v>3312</v>
      </c>
      <c r="M158" s="65"/>
      <c r="N158" s="94"/>
      <c r="O158" s="94"/>
    </row>
    <row r="159" spans="1:15">
      <c r="A159" s="96">
        <v>156</v>
      </c>
      <c r="B159" s="96" t="s">
        <v>3311</v>
      </c>
      <c r="C159" s="96" t="s">
        <v>3310</v>
      </c>
      <c r="D159" s="96" t="s">
        <v>2157</v>
      </c>
      <c r="E159" s="96" t="s">
        <v>2180</v>
      </c>
      <c r="F159" s="96">
        <v>4.08</v>
      </c>
      <c r="G159" s="96" t="s">
        <v>2155</v>
      </c>
      <c r="H159" s="96" t="s">
        <v>2154</v>
      </c>
      <c r="I159" s="96" t="s">
        <v>2323</v>
      </c>
      <c r="J159" s="96" t="s">
        <v>3309</v>
      </c>
      <c r="K159" s="96" t="s">
        <v>3308</v>
      </c>
      <c r="L159" s="96" t="s">
        <v>3307</v>
      </c>
      <c r="M159" s="65"/>
      <c r="N159" s="94"/>
      <c r="O159" s="94"/>
    </row>
    <row r="160" spans="1:15">
      <c r="A160" s="96">
        <v>157</v>
      </c>
      <c r="B160" s="96" t="s">
        <v>3306</v>
      </c>
      <c r="C160" s="96" t="s">
        <v>3305</v>
      </c>
      <c r="D160" s="96" t="s">
        <v>2157</v>
      </c>
      <c r="E160" s="96" t="s">
        <v>3304</v>
      </c>
      <c r="F160" s="96">
        <v>4.07</v>
      </c>
      <c r="G160" s="96" t="s">
        <v>3034</v>
      </c>
      <c r="H160" s="96" t="s">
        <v>2154</v>
      </c>
      <c r="I160" s="96" t="s">
        <v>3235</v>
      </c>
      <c r="J160" s="96" t="s">
        <v>3303</v>
      </c>
      <c r="K160" s="96" t="s">
        <v>2160</v>
      </c>
      <c r="L160" s="96" t="s">
        <v>3302</v>
      </c>
      <c r="M160" s="65"/>
      <c r="N160" s="94"/>
      <c r="O160" s="94"/>
    </row>
    <row r="161" spans="1:15">
      <c r="A161" s="96">
        <v>158</v>
      </c>
      <c r="B161" s="96" t="s">
        <v>3301</v>
      </c>
      <c r="C161" s="96" t="s">
        <v>3300</v>
      </c>
      <c r="D161" s="96" t="s">
        <v>2157</v>
      </c>
      <c r="E161" s="96" t="s">
        <v>3299</v>
      </c>
      <c r="F161" s="96">
        <v>4.0599999999999996</v>
      </c>
      <c r="G161" s="96" t="s">
        <v>2766</v>
      </c>
      <c r="H161" s="96" t="s">
        <v>2154</v>
      </c>
      <c r="I161" s="96" t="s">
        <v>3298</v>
      </c>
      <c r="J161" s="96" t="s">
        <v>3297</v>
      </c>
      <c r="K161" s="96" t="s">
        <v>2160</v>
      </c>
      <c r="L161" s="96" t="s">
        <v>3296</v>
      </c>
      <c r="M161" s="65"/>
      <c r="N161" s="94"/>
      <c r="O161" s="94"/>
    </row>
    <row r="162" spans="1:15">
      <c r="A162" s="96">
        <v>159</v>
      </c>
      <c r="B162" s="96" t="s">
        <v>3295</v>
      </c>
      <c r="C162" s="96" t="s">
        <v>3294</v>
      </c>
      <c r="D162" s="96" t="s">
        <v>2157</v>
      </c>
      <c r="E162" s="96" t="s">
        <v>3293</v>
      </c>
      <c r="F162" s="96">
        <v>4.05</v>
      </c>
      <c r="G162" s="96" t="s">
        <v>2766</v>
      </c>
      <c r="H162" s="96" t="s">
        <v>2154</v>
      </c>
      <c r="I162" s="96" t="s">
        <v>2273</v>
      </c>
      <c r="J162" s="96" t="s">
        <v>3292</v>
      </c>
      <c r="K162" s="96" t="s">
        <v>2368</v>
      </c>
      <c r="L162" s="96" t="s">
        <v>2536</v>
      </c>
      <c r="M162" s="65"/>
      <c r="N162" s="94"/>
      <c r="O162" s="94"/>
    </row>
    <row r="163" spans="1:15">
      <c r="A163" s="96">
        <v>160</v>
      </c>
      <c r="B163" s="96" t="s">
        <v>3291</v>
      </c>
      <c r="C163" s="96" t="s">
        <v>3290</v>
      </c>
      <c r="D163" s="96" t="s">
        <v>2157</v>
      </c>
      <c r="E163" s="96" t="s">
        <v>3289</v>
      </c>
      <c r="F163" s="96">
        <v>4.05</v>
      </c>
      <c r="G163" s="96" t="s">
        <v>2766</v>
      </c>
      <c r="H163" s="96" t="s">
        <v>2154</v>
      </c>
      <c r="I163" s="96" t="s">
        <v>2273</v>
      </c>
      <c r="J163" s="96" t="s">
        <v>3288</v>
      </c>
      <c r="K163" s="96" t="s">
        <v>3287</v>
      </c>
      <c r="L163" s="96" t="s">
        <v>3286</v>
      </c>
      <c r="M163" s="65"/>
      <c r="N163" s="94"/>
      <c r="O163" s="94"/>
    </row>
    <row r="164" spans="1:15">
      <c r="A164" s="96">
        <v>161</v>
      </c>
      <c r="B164" s="96" t="s">
        <v>3285</v>
      </c>
      <c r="C164" s="96" t="s">
        <v>3284</v>
      </c>
      <c r="D164" s="96" t="s">
        <v>2157</v>
      </c>
      <c r="E164" s="96" t="s">
        <v>3283</v>
      </c>
      <c r="F164" s="96">
        <v>4.05</v>
      </c>
      <c r="G164" s="96" t="s">
        <v>2766</v>
      </c>
      <c r="H164" s="96" t="s">
        <v>2154</v>
      </c>
      <c r="I164" s="96" t="s">
        <v>3277</v>
      </c>
      <c r="J164" s="96" t="s">
        <v>3282</v>
      </c>
      <c r="K164" s="96" t="s">
        <v>3281</v>
      </c>
      <c r="L164" s="96" t="s">
        <v>2881</v>
      </c>
      <c r="M164" s="65"/>
      <c r="N164" s="94"/>
      <c r="O164" s="94"/>
    </row>
    <row r="165" spans="1:15">
      <c r="A165" s="96">
        <v>162</v>
      </c>
      <c r="B165" s="96" t="s">
        <v>3280</v>
      </c>
      <c r="C165" s="96" t="s">
        <v>3279</v>
      </c>
      <c r="D165" s="96" t="s">
        <v>2157</v>
      </c>
      <c r="E165" s="96" t="s">
        <v>3278</v>
      </c>
      <c r="F165" s="96">
        <v>4.05</v>
      </c>
      <c r="G165" s="96" t="s">
        <v>2766</v>
      </c>
      <c r="H165" s="96" t="s">
        <v>2154</v>
      </c>
      <c r="I165" s="96" t="s">
        <v>3277</v>
      </c>
      <c r="J165" s="96" t="s">
        <v>3276</v>
      </c>
      <c r="K165" s="96" t="s">
        <v>806</v>
      </c>
      <c r="L165" s="96" t="s">
        <v>2536</v>
      </c>
      <c r="M165" s="65"/>
      <c r="N165" s="94"/>
      <c r="O165" s="94"/>
    </row>
    <row r="166" spans="1:15">
      <c r="A166" s="96">
        <v>163</v>
      </c>
      <c r="B166" s="96" t="s">
        <v>3275</v>
      </c>
      <c r="C166" s="96" t="s">
        <v>3274</v>
      </c>
      <c r="D166" s="96" t="s">
        <v>3273</v>
      </c>
      <c r="E166" s="96" t="s">
        <v>3272</v>
      </c>
      <c r="F166" s="96">
        <v>4.0199999999999996</v>
      </c>
      <c r="G166" s="96" t="s">
        <v>2766</v>
      </c>
      <c r="H166" s="96" t="s">
        <v>2154</v>
      </c>
      <c r="I166" s="96" t="s">
        <v>2213</v>
      </c>
      <c r="J166" s="96" t="s">
        <v>3271</v>
      </c>
      <c r="K166" s="96" t="s">
        <v>806</v>
      </c>
      <c r="L166" s="96" t="s">
        <v>2211</v>
      </c>
      <c r="M166" s="65"/>
      <c r="N166" s="94"/>
      <c r="O166" s="94"/>
    </row>
    <row r="167" spans="1:15">
      <c r="A167" s="96">
        <v>164</v>
      </c>
      <c r="B167" s="96" t="s">
        <v>3270</v>
      </c>
      <c r="C167" s="96" t="s">
        <v>3269</v>
      </c>
      <c r="D167" s="96" t="s">
        <v>2157</v>
      </c>
      <c r="E167" s="96" t="s">
        <v>3268</v>
      </c>
      <c r="F167" s="96">
        <v>4.0199999999999996</v>
      </c>
      <c r="G167" s="96" t="s">
        <v>2766</v>
      </c>
      <c r="H167" s="96" t="s">
        <v>2154</v>
      </c>
      <c r="I167" s="96" t="s">
        <v>2213</v>
      </c>
      <c r="J167" s="96" t="s">
        <v>3267</v>
      </c>
      <c r="K167" s="96" t="s">
        <v>806</v>
      </c>
      <c r="L167" s="96" t="s">
        <v>2536</v>
      </c>
      <c r="M167" s="65"/>
      <c r="N167" s="94"/>
      <c r="O167" s="94"/>
    </row>
    <row r="168" spans="1:15">
      <c r="A168" s="96">
        <v>165</v>
      </c>
      <c r="B168" s="96" t="s">
        <v>3266</v>
      </c>
      <c r="C168" s="96" t="s">
        <v>3265</v>
      </c>
      <c r="D168" s="96" t="s">
        <v>3264</v>
      </c>
      <c r="E168" s="96" t="s">
        <v>2180</v>
      </c>
      <c r="F168" s="96">
        <v>4</v>
      </c>
      <c r="G168" s="96" t="s">
        <v>2766</v>
      </c>
      <c r="H168" s="96" t="s">
        <v>2154</v>
      </c>
      <c r="I168" s="96" t="s">
        <v>2251</v>
      </c>
      <c r="J168" s="96" t="s">
        <v>3263</v>
      </c>
      <c r="K168" s="96" t="s">
        <v>2160</v>
      </c>
      <c r="L168" s="96" t="s">
        <v>3262</v>
      </c>
      <c r="M168" s="65"/>
      <c r="N168" s="94"/>
      <c r="O168" s="94"/>
    </row>
    <row r="169" spans="1:15">
      <c r="A169" s="96">
        <v>166</v>
      </c>
      <c r="B169" s="96" t="s">
        <v>3261</v>
      </c>
      <c r="C169" s="96" t="s">
        <v>3260</v>
      </c>
      <c r="D169" s="96" t="s">
        <v>3259</v>
      </c>
      <c r="E169" s="96" t="s">
        <v>3258</v>
      </c>
      <c r="F169" s="96">
        <v>4</v>
      </c>
      <c r="G169" s="96" t="s">
        <v>2766</v>
      </c>
      <c r="H169" s="96" t="s">
        <v>2154</v>
      </c>
      <c r="I169" s="96" t="s">
        <v>2765</v>
      </c>
      <c r="J169" s="96" t="s">
        <v>807</v>
      </c>
      <c r="K169" s="96" t="s">
        <v>806</v>
      </c>
      <c r="L169" s="96" t="s">
        <v>2536</v>
      </c>
      <c r="M169" s="65"/>
      <c r="N169" s="94"/>
      <c r="O169" s="94"/>
    </row>
    <row r="170" spans="1:15">
      <c r="A170" s="96">
        <v>167</v>
      </c>
      <c r="B170" s="96" t="s">
        <v>3257</v>
      </c>
      <c r="C170" s="96" t="s">
        <v>3256</v>
      </c>
      <c r="D170" s="96" t="s">
        <v>2157</v>
      </c>
      <c r="E170" s="96" t="s">
        <v>2180</v>
      </c>
      <c r="F170" s="96">
        <v>4</v>
      </c>
      <c r="G170" s="96" t="s">
        <v>2766</v>
      </c>
      <c r="H170" s="96" t="s">
        <v>2154</v>
      </c>
      <c r="I170" s="96" t="s">
        <v>2251</v>
      </c>
      <c r="J170" s="96" t="s">
        <v>3255</v>
      </c>
      <c r="K170" s="96" t="s">
        <v>2160</v>
      </c>
      <c r="L170" s="96" t="s">
        <v>2322</v>
      </c>
      <c r="M170" s="65"/>
      <c r="N170" s="94"/>
      <c r="O170" s="94"/>
    </row>
    <row r="171" spans="1:15">
      <c r="A171" s="96">
        <v>168</v>
      </c>
      <c r="B171" s="96" t="s">
        <v>3254</v>
      </c>
      <c r="C171" s="96" t="s">
        <v>3253</v>
      </c>
      <c r="D171" s="96" t="s">
        <v>3252</v>
      </c>
      <c r="E171" s="96" t="s">
        <v>2180</v>
      </c>
      <c r="F171" s="96">
        <v>4</v>
      </c>
      <c r="G171" s="96" t="s">
        <v>2766</v>
      </c>
      <c r="H171" s="96" t="s">
        <v>2154</v>
      </c>
      <c r="I171" s="96" t="s">
        <v>2765</v>
      </c>
      <c r="J171" s="96" t="s">
        <v>807</v>
      </c>
      <c r="K171" s="96" t="s">
        <v>806</v>
      </c>
      <c r="L171" s="96" t="s">
        <v>2473</v>
      </c>
      <c r="M171" s="65"/>
      <c r="N171" s="94"/>
      <c r="O171" s="94"/>
    </row>
    <row r="172" spans="1:15">
      <c r="A172" s="96">
        <v>169</v>
      </c>
      <c r="B172" s="96" t="s">
        <v>3251</v>
      </c>
      <c r="C172" s="96" t="s">
        <v>3250</v>
      </c>
      <c r="D172" s="96" t="s">
        <v>3249</v>
      </c>
      <c r="E172" s="96" t="s">
        <v>3248</v>
      </c>
      <c r="F172" s="96">
        <v>4</v>
      </c>
      <c r="G172" s="96" t="s">
        <v>2766</v>
      </c>
      <c r="H172" s="96" t="s">
        <v>2154</v>
      </c>
      <c r="I172" s="96" t="s">
        <v>2241</v>
      </c>
      <c r="J172" s="96" t="s">
        <v>3247</v>
      </c>
      <c r="K172" s="96" t="s">
        <v>3246</v>
      </c>
      <c r="L172" s="96" t="s">
        <v>3245</v>
      </c>
      <c r="M172" s="65"/>
      <c r="N172" s="94"/>
      <c r="O172" s="94"/>
    </row>
    <row r="173" spans="1:15">
      <c r="A173" s="96">
        <v>170</v>
      </c>
      <c r="B173" s="96" t="s">
        <v>3244</v>
      </c>
      <c r="C173" s="96" t="s">
        <v>3243</v>
      </c>
      <c r="D173" s="96" t="s">
        <v>3242</v>
      </c>
      <c r="E173" s="96" t="s">
        <v>3241</v>
      </c>
      <c r="F173" s="96">
        <v>4</v>
      </c>
      <c r="G173" s="96" t="s">
        <v>2766</v>
      </c>
      <c r="H173" s="96" t="s">
        <v>2154</v>
      </c>
      <c r="I173" s="96" t="s">
        <v>2251</v>
      </c>
      <c r="J173" s="96" t="s">
        <v>815</v>
      </c>
      <c r="K173" s="96" t="s">
        <v>3240</v>
      </c>
      <c r="L173" s="96" t="s">
        <v>2160</v>
      </c>
      <c r="M173" s="65"/>
      <c r="N173" s="94"/>
      <c r="O173" s="94"/>
    </row>
    <row r="174" spans="1:15">
      <c r="A174" s="96">
        <v>171</v>
      </c>
      <c r="B174" s="96" t="s">
        <v>3239</v>
      </c>
      <c r="C174" s="96" t="s">
        <v>3238</v>
      </c>
      <c r="D174" s="96" t="s">
        <v>3237</v>
      </c>
      <c r="E174" s="96" t="s">
        <v>3236</v>
      </c>
      <c r="F174" s="96">
        <v>3.98</v>
      </c>
      <c r="G174" s="96" t="s">
        <v>3034</v>
      </c>
      <c r="H174" s="96" t="s">
        <v>2154</v>
      </c>
      <c r="I174" s="96" t="s">
        <v>3235</v>
      </c>
      <c r="J174" s="96" t="s">
        <v>3234</v>
      </c>
      <c r="K174" s="96" t="s">
        <v>806</v>
      </c>
      <c r="L174" s="96" t="s">
        <v>2295</v>
      </c>
      <c r="M174" s="65"/>
      <c r="N174" s="94"/>
      <c r="O174" s="94"/>
    </row>
    <row r="175" spans="1:15">
      <c r="A175" s="96">
        <v>172</v>
      </c>
      <c r="B175" s="96" t="s">
        <v>3233</v>
      </c>
      <c r="C175" s="96" t="s">
        <v>3232</v>
      </c>
      <c r="D175" s="96" t="s">
        <v>2157</v>
      </c>
      <c r="E175" s="96" t="s">
        <v>3231</v>
      </c>
      <c r="F175" s="96">
        <v>3.98</v>
      </c>
      <c r="G175" s="96" t="s">
        <v>3034</v>
      </c>
      <c r="H175" s="96" t="s">
        <v>2154</v>
      </c>
      <c r="I175" s="96" t="s">
        <v>2462</v>
      </c>
      <c r="J175" s="96" t="s">
        <v>3230</v>
      </c>
      <c r="K175" s="96" t="s">
        <v>2332</v>
      </c>
      <c r="L175" s="96" t="s">
        <v>3229</v>
      </c>
      <c r="M175" s="65"/>
      <c r="N175" s="94"/>
      <c r="O175" s="94"/>
    </row>
    <row r="176" spans="1:15">
      <c r="A176" s="96">
        <v>173</v>
      </c>
      <c r="B176" s="96" t="s">
        <v>3228</v>
      </c>
      <c r="C176" s="96" t="s">
        <v>3227</v>
      </c>
      <c r="D176" s="96" t="s">
        <v>2157</v>
      </c>
      <c r="E176" s="96" t="s">
        <v>3226</v>
      </c>
      <c r="F176" s="96">
        <v>3.96</v>
      </c>
      <c r="G176" s="96" t="s">
        <v>2766</v>
      </c>
      <c r="H176" s="96" t="s">
        <v>2154</v>
      </c>
      <c r="I176" s="96" t="s">
        <v>2883</v>
      </c>
      <c r="J176" s="96" t="s">
        <v>3225</v>
      </c>
      <c r="K176" s="96" t="s">
        <v>3224</v>
      </c>
      <c r="L176" s="96" t="s">
        <v>2881</v>
      </c>
      <c r="M176" s="65"/>
      <c r="N176" s="94"/>
      <c r="O176" s="94"/>
    </row>
    <row r="177" spans="1:15">
      <c r="A177" s="96">
        <v>174</v>
      </c>
      <c r="B177" s="96" t="s">
        <v>3223</v>
      </c>
      <c r="C177" s="96" t="s">
        <v>3222</v>
      </c>
      <c r="D177" s="96" t="s">
        <v>2157</v>
      </c>
      <c r="E177" s="96" t="s">
        <v>3221</v>
      </c>
      <c r="F177" s="96">
        <v>3.96</v>
      </c>
      <c r="G177" s="96" t="s">
        <v>2766</v>
      </c>
      <c r="H177" s="96" t="s">
        <v>2154</v>
      </c>
      <c r="I177" s="96" t="s">
        <v>2379</v>
      </c>
      <c r="J177" s="96" t="s">
        <v>3159</v>
      </c>
      <c r="K177" s="96" t="s">
        <v>806</v>
      </c>
      <c r="L177" s="96" t="s">
        <v>2473</v>
      </c>
      <c r="M177" s="65"/>
      <c r="N177" s="94"/>
      <c r="O177" s="94"/>
    </row>
    <row r="178" spans="1:15">
      <c r="A178" s="96">
        <v>175</v>
      </c>
      <c r="B178" s="96" t="s">
        <v>3220</v>
      </c>
      <c r="C178" s="96" t="s">
        <v>3219</v>
      </c>
      <c r="D178" s="96" t="s">
        <v>2157</v>
      </c>
      <c r="E178" s="96" t="s">
        <v>3218</v>
      </c>
      <c r="F178" s="96">
        <v>3.96</v>
      </c>
      <c r="G178" s="96" t="s">
        <v>2766</v>
      </c>
      <c r="H178" s="96" t="s">
        <v>2154</v>
      </c>
      <c r="I178" s="96" t="s">
        <v>3054</v>
      </c>
      <c r="J178" s="96" t="s">
        <v>3217</v>
      </c>
      <c r="K178" s="96" t="s">
        <v>806</v>
      </c>
      <c r="L178" s="96" t="s">
        <v>3216</v>
      </c>
      <c r="M178" s="65"/>
      <c r="N178" s="94"/>
      <c r="O178" s="94"/>
    </row>
    <row r="179" spans="1:15">
      <c r="A179" s="96">
        <v>176</v>
      </c>
      <c r="B179" s="96" t="s">
        <v>3215</v>
      </c>
      <c r="C179" s="96" t="s">
        <v>3214</v>
      </c>
      <c r="D179" s="96" t="s">
        <v>3213</v>
      </c>
      <c r="E179" s="96" t="s">
        <v>3212</v>
      </c>
      <c r="F179" s="96">
        <v>3.96</v>
      </c>
      <c r="G179" s="96" t="s">
        <v>2766</v>
      </c>
      <c r="H179" s="96" t="s">
        <v>2154</v>
      </c>
      <c r="I179" s="96" t="s">
        <v>2379</v>
      </c>
      <c r="J179" s="96" t="s">
        <v>3211</v>
      </c>
      <c r="K179" s="96" t="s">
        <v>806</v>
      </c>
      <c r="L179" s="96" t="s">
        <v>2201</v>
      </c>
      <c r="M179" s="65"/>
      <c r="N179" s="94"/>
      <c r="O179" s="94"/>
    </row>
    <row r="180" spans="1:15">
      <c r="A180" s="96">
        <v>177</v>
      </c>
      <c r="B180" s="96" t="s">
        <v>3210</v>
      </c>
      <c r="C180" s="96" t="s">
        <v>3209</v>
      </c>
      <c r="D180" s="96" t="s">
        <v>3208</v>
      </c>
      <c r="E180" s="96" t="s">
        <v>3207</v>
      </c>
      <c r="F180" s="96">
        <v>3.96</v>
      </c>
      <c r="G180" s="96" t="s">
        <v>2766</v>
      </c>
      <c r="H180" s="96" t="s">
        <v>2154</v>
      </c>
      <c r="I180" s="96" t="s">
        <v>2379</v>
      </c>
      <c r="J180" s="96" t="s">
        <v>3206</v>
      </c>
      <c r="K180" s="96" t="s">
        <v>806</v>
      </c>
      <c r="L180" s="96" t="s">
        <v>2473</v>
      </c>
      <c r="M180" s="65"/>
      <c r="N180" s="94"/>
      <c r="O180" s="94"/>
    </row>
    <row r="181" spans="1:15">
      <c r="A181" s="96">
        <v>178</v>
      </c>
      <c r="B181" s="96" t="s">
        <v>3205</v>
      </c>
      <c r="C181" s="96" t="s">
        <v>3204</v>
      </c>
      <c r="D181" s="96" t="s">
        <v>2157</v>
      </c>
      <c r="E181" s="96" t="s">
        <v>2180</v>
      </c>
      <c r="F181" s="96">
        <v>3.95</v>
      </c>
      <c r="G181" s="96" t="s">
        <v>2155</v>
      </c>
      <c r="H181" s="96" t="s">
        <v>2154</v>
      </c>
      <c r="I181" s="96" t="s">
        <v>2269</v>
      </c>
      <c r="J181" s="96" t="s">
        <v>3203</v>
      </c>
      <c r="K181" s="96" t="s">
        <v>2160</v>
      </c>
      <c r="L181" s="96" t="s">
        <v>3202</v>
      </c>
      <c r="M181" s="65"/>
      <c r="N181" s="94"/>
      <c r="O181" s="94"/>
    </row>
    <row r="182" spans="1:15">
      <c r="A182" s="96">
        <v>179</v>
      </c>
      <c r="B182" s="96" t="s">
        <v>3201</v>
      </c>
      <c r="C182" s="96" t="s">
        <v>3200</v>
      </c>
      <c r="D182" s="96" t="s">
        <v>2157</v>
      </c>
      <c r="E182" s="96" t="s">
        <v>2180</v>
      </c>
      <c r="F182" s="96">
        <v>3.95</v>
      </c>
      <c r="G182" s="96" t="s">
        <v>2197</v>
      </c>
      <c r="H182" s="96" t="s">
        <v>2154</v>
      </c>
      <c r="I182" s="96" t="s">
        <v>2269</v>
      </c>
      <c r="J182" s="96" t="s">
        <v>3199</v>
      </c>
      <c r="K182" s="96" t="s">
        <v>2161</v>
      </c>
      <c r="L182" s="96" t="s">
        <v>2218</v>
      </c>
      <c r="M182" s="65"/>
      <c r="N182" s="94"/>
      <c r="O182" s="94"/>
    </row>
    <row r="183" spans="1:15">
      <c r="A183" s="96">
        <v>180</v>
      </c>
      <c r="B183" s="96" t="s">
        <v>3198</v>
      </c>
      <c r="C183" s="96" t="s">
        <v>3197</v>
      </c>
      <c r="D183" s="96" t="s">
        <v>2157</v>
      </c>
      <c r="E183" s="96" t="s">
        <v>2180</v>
      </c>
      <c r="F183" s="96">
        <v>3.95</v>
      </c>
      <c r="G183" s="96" t="s">
        <v>2197</v>
      </c>
      <c r="H183" s="96" t="s">
        <v>2154</v>
      </c>
      <c r="I183" s="96" t="s">
        <v>2527</v>
      </c>
      <c r="J183" s="96" t="s">
        <v>2160</v>
      </c>
      <c r="K183" s="96" t="s">
        <v>816</v>
      </c>
      <c r="L183" s="96" t="s">
        <v>2160</v>
      </c>
      <c r="M183" s="65"/>
      <c r="N183" s="94"/>
      <c r="O183" s="94"/>
    </row>
    <row r="184" spans="1:15">
      <c r="A184" s="96">
        <v>181</v>
      </c>
      <c r="B184" s="96" t="s">
        <v>3196</v>
      </c>
      <c r="C184" s="96" t="s">
        <v>3195</v>
      </c>
      <c r="D184" s="96" t="s">
        <v>2157</v>
      </c>
      <c r="E184" s="96" t="s">
        <v>2180</v>
      </c>
      <c r="F184" s="96">
        <v>3.95</v>
      </c>
      <c r="G184" s="96" t="s">
        <v>2155</v>
      </c>
      <c r="H184" s="96" t="s">
        <v>3194</v>
      </c>
      <c r="I184" s="96" t="s">
        <v>3193</v>
      </c>
      <c r="J184" s="96" t="s">
        <v>2160</v>
      </c>
      <c r="K184" s="96" t="s">
        <v>3192</v>
      </c>
      <c r="L184" s="96" t="s">
        <v>2160</v>
      </c>
      <c r="M184" s="65"/>
      <c r="N184" s="94"/>
      <c r="O184" s="94"/>
    </row>
    <row r="185" spans="1:15">
      <c r="A185" s="96">
        <v>182</v>
      </c>
      <c r="B185" s="96" t="s">
        <v>3191</v>
      </c>
      <c r="C185" s="96" t="s">
        <v>3190</v>
      </c>
      <c r="D185" s="96" t="s">
        <v>2157</v>
      </c>
      <c r="E185" s="96" t="s">
        <v>2180</v>
      </c>
      <c r="F185" s="96">
        <v>3.94</v>
      </c>
      <c r="G185" s="96" t="s">
        <v>2766</v>
      </c>
      <c r="H185" s="96" t="s">
        <v>2154</v>
      </c>
      <c r="I185" s="96" t="s">
        <v>2527</v>
      </c>
      <c r="J185" s="96" t="s">
        <v>807</v>
      </c>
      <c r="K185" s="96" t="s">
        <v>806</v>
      </c>
      <c r="L185" s="96" t="s">
        <v>2536</v>
      </c>
      <c r="M185" s="65"/>
      <c r="N185" s="94"/>
      <c r="O185" s="94"/>
    </row>
    <row r="186" spans="1:15">
      <c r="A186" s="96">
        <v>183</v>
      </c>
      <c r="B186" s="96" t="s">
        <v>3189</v>
      </c>
      <c r="C186" s="96" t="s">
        <v>3188</v>
      </c>
      <c r="D186" s="96" t="s">
        <v>2157</v>
      </c>
      <c r="E186" s="96" t="s">
        <v>3187</v>
      </c>
      <c r="F186" s="96">
        <v>3.9</v>
      </c>
      <c r="G186" s="96" t="s">
        <v>2766</v>
      </c>
      <c r="H186" s="96" t="s">
        <v>2154</v>
      </c>
      <c r="I186" s="96" t="s">
        <v>3186</v>
      </c>
      <c r="J186" s="96" t="s">
        <v>3185</v>
      </c>
      <c r="K186" s="96" t="s">
        <v>3184</v>
      </c>
      <c r="L186" s="96" t="s">
        <v>3183</v>
      </c>
      <c r="M186" s="65"/>
      <c r="N186" s="94"/>
      <c r="O186" s="94"/>
    </row>
    <row r="187" spans="1:15">
      <c r="A187" s="96">
        <v>184</v>
      </c>
      <c r="B187" s="96" t="s">
        <v>3182</v>
      </c>
      <c r="C187" s="96" t="s">
        <v>3181</v>
      </c>
      <c r="D187" s="96" t="s">
        <v>3180</v>
      </c>
      <c r="E187" s="96" t="s">
        <v>3179</v>
      </c>
      <c r="F187" s="96">
        <v>3.9</v>
      </c>
      <c r="G187" s="96" t="s">
        <v>2766</v>
      </c>
      <c r="H187" s="96" t="s">
        <v>2154</v>
      </c>
      <c r="I187" s="96" t="s">
        <v>2213</v>
      </c>
      <c r="J187" s="96" t="s">
        <v>807</v>
      </c>
      <c r="K187" s="96" t="s">
        <v>2749</v>
      </c>
      <c r="L187" s="96" t="s">
        <v>2536</v>
      </c>
      <c r="M187" s="65"/>
      <c r="N187" s="94"/>
      <c r="O187" s="94"/>
    </row>
    <row r="188" spans="1:15">
      <c r="A188" s="96">
        <v>185</v>
      </c>
      <c r="B188" s="96" t="s">
        <v>3178</v>
      </c>
      <c r="C188" s="96" t="s">
        <v>3177</v>
      </c>
      <c r="D188" s="96" t="s">
        <v>2157</v>
      </c>
      <c r="E188" s="96" t="s">
        <v>2180</v>
      </c>
      <c r="F188" s="96">
        <v>3.88</v>
      </c>
      <c r="G188" s="96" t="s">
        <v>2766</v>
      </c>
      <c r="H188" s="96" t="s">
        <v>2154</v>
      </c>
      <c r="I188" s="96" t="s">
        <v>2785</v>
      </c>
      <c r="J188" s="96" t="s">
        <v>3176</v>
      </c>
      <c r="K188" s="96" t="s">
        <v>3175</v>
      </c>
      <c r="L188" s="96" t="s">
        <v>3174</v>
      </c>
      <c r="M188" s="65"/>
      <c r="N188" s="94"/>
      <c r="O188" s="94"/>
    </row>
    <row r="189" spans="1:15">
      <c r="A189" s="96">
        <v>186</v>
      </c>
      <c r="B189" s="96" t="s">
        <v>3173</v>
      </c>
      <c r="C189" s="96" t="s">
        <v>3172</v>
      </c>
      <c r="D189" s="96" t="s">
        <v>3171</v>
      </c>
      <c r="E189" s="96" t="s">
        <v>3170</v>
      </c>
      <c r="F189" s="96">
        <v>3.85</v>
      </c>
      <c r="G189" s="96" t="s">
        <v>2155</v>
      </c>
      <c r="H189" s="96" t="s">
        <v>2154</v>
      </c>
      <c r="I189" s="96" t="s">
        <v>2175</v>
      </c>
      <c r="J189" s="96" t="s">
        <v>3169</v>
      </c>
      <c r="K189" s="96" t="s">
        <v>806</v>
      </c>
      <c r="L189" s="96" t="s">
        <v>3168</v>
      </c>
      <c r="M189" s="65"/>
      <c r="N189" s="94"/>
      <c r="O189" s="94"/>
    </row>
    <row r="190" spans="1:15">
      <c r="A190" s="96">
        <v>187</v>
      </c>
      <c r="B190" s="96" t="s">
        <v>3167</v>
      </c>
      <c r="C190" s="96" t="s">
        <v>3166</v>
      </c>
      <c r="D190" s="96" t="s">
        <v>3165</v>
      </c>
      <c r="E190" s="96" t="s">
        <v>3164</v>
      </c>
      <c r="F190" s="96">
        <v>3.8</v>
      </c>
      <c r="G190" s="96" t="s">
        <v>2766</v>
      </c>
      <c r="H190" s="96" t="s">
        <v>2154</v>
      </c>
      <c r="I190" s="96" t="s">
        <v>2379</v>
      </c>
      <c r="J190" s="96" t="s">
        <v>3163</v>
      </c>
      <c r="K190" s="96" t="s">
        <v>806</v>
      </c>
      <c r="L190" s="96" t="s">
        <v>2473</v>
      </c>
      <c r="M190" s="65"/>
      <c r="N190" s="94"/>
      <c r="O190" s="94"/>
    </row>
    <row r="191" spans="1:15">
      <c r="A191" s="96">
        <v>188</v>
      </c>
      <c r="B191" s="96" t="s">
        <v>3162</v>
      </c>
      <c r="C191" s="96" t="s">
        <v>3161</v>
      </c>
      <c r="D191" s="96" t="s">
        <v>2157</v>
      </c>
      <c r="E191" s="96" t="s">
        <v>3160</v>
      </c>
      <c r="F191" s="96">
        <v>3.8</v>
      </c>
      <c r="G191" s="96" t="s">
        <v>2766</v>
      </c>
      <c r="H191" s="96" t="s">
        <v>2154</v>
      </c>
      <c r="I191" s="96" t="s">
        <v>2883</v>
      </c>
      <c r="J191" s="96" t="s">
        <v>3159</v>
      </c>
      <c r="K191" s="96" t="s">
        <v>806</v>
      </c>
      <c r="L191" s="96" t="s">
        <v>2473</v>
      </c>
      <c r="M191" s="65"/>
      <c r="N191" s="94"/>
      <c r="O191" s="94"/>
    </row>
    <row r="192" spans="1:15">
      <c r="A192" s="96">
        <v>189</v>
      </c>
      <c r="B192" s="96" t="s">
        <v>3158</v>
      </c>
      <c r="C192" s="96" t="s">
        <v>3157</v>
      </c>
      <c r="D192" s="96" t="s">
        <v>3156</v>
      </c>
      <c r="E192" s="96" t="s">
        <v>3155</v>
      </c>
      <c r="F192" s="96">
        <v>3.8</v>
      </c>
      <c r="G192" s="96" t="s">
        <v>2766</v>
      </c>
      <c r="H192" s="96" t="s">
        <v>2154</v>
      </c>
      <c r="I192" s="96" t="s">
        <v>2883</v>
      </c>
      <c r="J192" s="96" t="s">
        <v>807</v>
      </c>
      <c r="K192" s="96" t="s">
        <v>806</v>
      </c>
      <c r="L192" s="96" t="s">
        <v>2473</v>
      </c>
      <c r="M192" s="65"/>
      <c r="N192" s="94"/>
      <c r="O192" s="94"/>
    </row>
    <row r="193" spans="1:15">
      <c r="A193" s="96">
        <v>190</v>
      </c>
      <c r="B193" s="96" t="s">
        <v>3154</v>
      </c>
      <c r="C193" s="96" t="s">
        <v>3153</v>
      </c>
      <c r="D193" s="96" t="s">
        <v>2157</v>
      </c>
      <c r="E193" s="96" t="s">
        <v>3152</v>
      </c>
      <c r="F193" s="96">
        <v>3.8</v>
      </c>
      <c r="G193" s="96" t="s">
        <v>2766</v>
      </c>
      <c r="H193" s="96" t="s">
        <v>2154</v>
      </c>
      <c r="I193" s="96" t="s">
        <v>2883</v>
      </c>
      <c r="J193" s="96" t="s">
        <v>3151</v>
      </c>
      <c r="K193" s="96" t="s">
        <v>2948</v>
      </c>
      <c r="L193" s="96" t="s">
        <v>2536</v>
      </c>
      <c r="M193" s="65"/>
      <c r="N193" s="94"/>
      <c r="O193" s="94"/>
    </row>
    <row r="194" spans="1:15">
      <c r="A194" s="96">
        <v>191</v>
      </c>
      <c r="B194" s="96" t="s">
        <v>3150</v>
      </c>
      <c r="C194" s="96" t="s">
        <v>3149</v>
      </c>
      <c r="D194" s="96" t="s">
        <v>2157</v>
      </c>
      <c r="E194" s="96" t="s">
        <v>3148</v>
      </c>
      <c r="F194" s="96">
        <v>3.79</v>
      </c>
      <c r="G194" s="96" t="s">
        <v>2766</v>
      </c>
      <c r="H194" s="96" t="s">
        <v>2154</v>
      </c>
      <c r="I194" s="96" t="s">
        <v>2765</v>
      </c>
      <c r="J194" s="96" t="s">
        <v>3147</v>
      </c>
      <c r="K194" s="96" t="s">
        <v>806</v>
      </c>
      <c r="L194" s="96" t="s">
        <v>2473</v>
      </c>
      <c r="M194" s="65"/>
      <c r="N194" s="94"/>
      <c r="O194" s="94"/>
    </row>
    <row r="195" spans="1:15">
      <c r="A195" s="96">
        <v>192</v>
      </c>
      <c r="B195" s="96" t="s">
        <v>3146</v>
      </c>
      <c r="C195" s="96" t="s">
        <v>3145</v>
      </c>
      <c r="D195" s="96" t="s">
        <v>2157</v>
      </c>
      <c r="E195" s="96" t="s">
        <v>2180</v>
      </c>
      <c r="F195" s="96">
        <v>3.79</v>
      </c>
      <c r="G195" s="96" t="s">
        <v>2766</v>
      </c>
      <c r="H195" s="96" t="s">
        <v>2154</v>
      </c>
      <c r="I195" s="96" t="s">
        <v>2251</v>
      </c>
      <c r="J195" s="96" t="s">
        <v>3144</v>
      </c>
      <c r="K195" s="96" t="s">
        <v>2377</v>
      </c>
      <c r="L195" s="96" t="s">
        <v>2322</v>
      </c>
      <c r="M195" s="65"/>
      <c r="N195" s="94"/>
      <c r="O195" s="94"/>
    </row>
    <row r="196" spans="1:15">
      <c r="A196" s="96">
        <v>193</v>
      </c>
      <c r="B196" s="96" t="s">
        <v>3143</v>
      </c>
      <c r="C196" s="96" t="s">
        <v>3142</v>
      </c>
      <c r="D196" s="96" t="s">
        <v>2157</v>
      </c>
      <c r="E196" s="96" t="s">
        <v>3141</v>
      </c>
      <c r="F196" s="96">
        <v>3.79</v>
      </c>
      <c r="G196" s="96" t="s">
        <v>2766</v>
      </c>
      <c r="H196" s="96" t="s">
        <v>2154</v>
      </c>
      <c r="I196" s="96" t="s">
        <v>2548</v>
      </c>
      <c r="J196" s="96" t="s">
        <v>3140</v>
      </c>
      <c r="K196" s="96" t="s">
        <v>2161</v>
      </c>
      <c r="L196" s="96" t="s">
        <v>3139</v>
      </c>
      <c r="M196" s="65"/>
      <c r="N196" s="94"/>
      <c r="O196" s="94"/>
    </row>
    <row r="197" spans="1:15">
      <c r="A197" s="96">
        <v>194</v>
      </c>
      <c r="B197" s="96" t="s">
        <v>3138</v>
      </c>
      <c r="C197" s="96" t="s">
        <v>3137</v>
      </c>
      <c r="D197" s="96" t="s">
        <v>2157</v>
      </c>
      <c r="E197" s="96" t="s">
        <v>3136</v>
      </c>
      <c r="F197" s="96">
        <v>3.79</v>
      </c>
      <c r="G197" s="96" t="s">
        <v>2766</v>
      </c>
      <c r="H197" s="96" t="s">
        <v>2154</v>
      </c>
      <c r="I197" s="96" t="s">
        <v>2251</v>
      </c>
      <c r="J197" s="96" t="s">
        <v>3135</v>
      </c>
      <c r="K197" s="96" t="s">
        <v>3062</v>
      </c>
      <c r="L197" s="96" t="s">
        <v>3074</v>
      </c>
      <c r="M197" s="65"/>
      <c r="N197" s="94"/>
      <c r="O197" s="94"/>
    </row>
    <row r="198" spans="1:15">
      <c r="A198" s="96">
        <v>195</v>
      </c>
      <c r="B198" s="96" t="s">
        <v>3134</v>
      </c>
      <c r="C198" s="96" t="s">
        <v>3133</v>
      </c>
      <c r="D198" s="96" t="s">
        <v>3132</v>
      </c>
      <c r="E198" s="96" t="s">
        <v>2180</v>
      </c>
      <c r="F198" s="96">
        <v>3.71</v>
      </c>
      <c r="G198" s="96" t="s">
        <v>2766</v>
      </c>
      <c r="H198" s="96" t="s">
        <v>2154</v>
      </c>
      <c r="I198" s="96" t="s">
        <v>2548</v>
      </c>
      <c r="J198" s="96" t="s">
        <v>3131</v>
      </c>
      <c r="K198" s="96" t="s">
        <v>808</v>
      </c>
      <c r="L198" s="96" t="s">
        <v>2160</v>
      </c>
      <c r="M198" s="65"/>
      <c r="N198" s="94"/>
      <c r="O198" s="94"/>
    </row>
    <row r="199" spans="1:15">
      <c r="A199" s="96">
        <v>196</v>
      </c>
      <c r="B199" s="96" t="s">
        <v>3130</v>
      </c>
      <c r="C199" s="96" t="s">
        <v>3129</v>
      </c>
      <c r="D199" s="96" t="s">
        <v>2157</v>
      </c>
      <c r="E199" s="96" t="s">
        <v>3128</v>
      </c>
      <c r="F199" s="96">
        <v>3.71</v>
      </c>
      <c r="G199" s="96" t="s">
        <v>2766</v>
      </c>
      <c r="H199" s="96" t="s">
        <v>2154</v>
      </c>
      <c r="I199" s="96" t="s">
        <v>2527</v>
      </c>
      <c r="J199" s="96" t="s">
        <v>817</v>
      </c>
      <c r="K199" s="96" t="s">
        <v>806</v>
      </c>
      <c r="L199" s="96" t="s">
        <v>3127</v>
      </c>
      <c r="M199" s="65"/>
      <c r="N199" s="94"/>
      <c r="O199" s="94"/>
    </row>
    <row r="200" spans="1:15">
      <c r="A200" s="96">
        <v>197</v>
      </c>
      <c r="B200" s="96" t="s">
        <v>3126</v>
      </c>
      <c r="C200" s="96" t="s">
        <v>3125</v>
      </c>
      <c r="D200" s="96" t="s">
        <v>2157</v>
      </c>
      <c r="E200" s="96" t="s">
        <v>3124</v>
      </c>
      <c r="F200" s="96">
        <v>3.71</v>
      </c>
      <c r="G200" s="96" t="s">
        <v>2766</v>
      </c>
      <c r="H200" s="96" t="s">
        <v>2154</v>
      </c>
      <c r="I200" s="96" t="s">
        <v>2527</v>
      </c>
      <c r="J200" s="96" t="s">
        <v>3123</v>
      </c>
      <c r="K200" s="96" t="s">
        <v>818</v>
      </c>
      <c r="L200" s="96" t="s">
        <v>3122</v>
      </c>
      <c r="M200" s="65"/>
      <c r="N200" s="94"/>
      <c r="O200" s="94"/>
    </row>
    <row r="201" spans="1:15">
      <c r="A201" s="96">
        <v>198</v>
      </c>
      <c r="B201" s="96" t="s">
        <v>3121</v>
      </c>
      <c r="C201" s="96" t="s">
        <v>3120</v>
      </c>
      <c r="D201" s="96" t="s">
        <v>3119</v>
      </c>
      <c r="E201" s="96" t="s">
        <v>3118</v>
      </c>
      <c r="F201" s="96">
        <v>3.71</v>
      </c>
      <c r="G201" s="96" t="s">
        <v>2766</v>
      </c>
      <c r="H201" s="96" t="s">
        <v>2154</v>
      </c>
      <c r="I201" s="96" t="s">
        <v>3117</v>
      </c>
      <c r="J201" s="96" t="s">
        <v>3116</v>
      </c>
      <c r="K201" s="96" t="s">
        <v>2332</v>
      </c>
      <c r="L201" s="96" t="s">
        <v>2881</v>
      </c>
      <c r="M201" s="65"/>
      <c r="N201" s="94"/>
      <c r="O201" s="94"/>
    </row>
    <row r="202" spans="1:15">
      <c r="A202" s="96">
        <v>199</v>
      </c>
      <c r="B202" s="96" t="s">
        <v>3115</v>
      </c>
      <c r="C202" s="96" t="s">
        <v>3114</v>
      </c>
      <c r="D202" s="96" t="s">
        <v>2157</v>
      </c>
      <c r="E202" s="96" t="s">
        <v>3113</v>
      </c>
      <c r="F202" s="96">
        <v>3.71</v>
      </c>
      <c r="G202" s="96" t="s">
        <v>2197</v>
      </c>
      <c r="H202" s="96" t="s">
        <v>2154</v>
      </c>
      <c r="I202" s="96" t="s">
        <v>2273</v>
      </c>
      <c r="J202" s="96" t="s">
        <v>3112</v>
      </c>
      <c r="K202" s="96" t="s">
        <v>3111</v>
      </c>
      <c r="L202" s="96" t="s">
        <v>3110</v>
      </c>
      <c r="M202" s="65"/>
      <c r="N202" s="94"/>
      <c r="O202" s="94"/>
    </row>
    <row r="203" spans="1:15">
      <c r="A203" s="96">
        <v>200</v>
      </c>
      <c r="B203" s="96" t="s">
        <v>3109</v>
      </c>
      <c r="C203" s="96" t="s">
        <v>3108</v>
      </c>
      <c r="D203" s="96" t="s">
        <v>2157</v>
      </c>
      <c r="E203" s="96" t="s">
        <v>2180</v>
      </c>
      <c r="F203" s="96">
        <v>3.71</v>
      </c>
      <c r="G203" s="96" t="s">
        <v>2197</v>
      </c>
      <c r="H203" s="96" t="s">
        <v>2154</v>
      </c>
      <c r="I203" s="96" t="s">
        <v>2273</v>
      </c>
      <c r="J203" s="96" t="s">
        <v>2160</v>
      </c>
      <c r="K203" s="96" t="s">
        <v>806</v>
      </c>
      <c r="L203" s="96" t="s">
        <v>2160</v>
      </c>
      <c r="M203" s="65"/>
      <c r="N203" s="94"/>
      <c r="O203" s="94"/>
    </row>
    <row r="204" spans="1:15">
      <c r="A204" s="96">
        <v>201</v>
      </c>
      <c r="B204" s="96" t="s">
        <v>3107</v>
      </c>
      <c r="C204" s="96" t="s">
        <v>3106</v>
      </c>
      <c r="D204" s="96" t="s">
        <v>2157</v>
      </c>
      <c r="E204" s="96" t="s">
        <v>3105</v>
      </c>
      <c r="F204" s="96">
        <v>3.66</v>
      </c>
      <c r="G204" s="96" t="s">
        <v>2197</v>
      </c>
      <c r="H204" s="96" t="s">
        <v>2154</v>
      </c>
      <c r="I204" s="96" t="s">
        <v>2527</v>
      </c>
      <c r="J204" s="96" t="s">
        <v>3104</v>
      </c>
      <c r="K204" s="96" t="s">
        <v>3103</v>
      </c>
      <c r="L204" s="96" t="s">
        <v>3102</v>
      </c>
      <c r="M204" s="65"/>
      <c r="N204" s="94"/>
      <c r="O204" s="94"/>
    </row>
    <row r="205" spans="1:15">
      <c r="A205" s="96">
        <v>202</v>
      </c>
      <c r="B205" s="96" t="s">
        <v>3101</v>
      </c>
      <c r="C205" s="96" t="s">
        <v>3100</v>
      </c>
      <c r="D205" s="96" t="s">
        <v>2157</v>
      </c>
      <c r="E205" s="96" t="s">
        <v>3099</v>
      </c>
      <c r="F205" s="96">
        <v>3.66</v>
      </c>
      <c r="G205" s="96" t="s">
        <v>2766</v>
      </c>
      <c r="H205" s="96" t="s">
        <v>2154</v>
      </c>
      <c r="I205" s="96" t="s">
        <v>2237</v>
      </c>
      <c r="J205" s="96" t="s">
        <v>3098</v>
      </c>
      <c r="K205" s="96" t="s">
        <v>3097</v>
      </c>
      <c r="L205" s="96" t="s">
        <v>3096</v>
      </c>
      <c r="M205" s="65"/>
      <c r="N205" s="94"/>
      <c r="O205" s="94"/>
    </row>
    <row r="206" spans="1:15">
      <c r="A206" s="96">
        <v>203</v>
      </c>
      <c r="B206" s="96" t="s">
        <v>3095</v>
      </c>
      <c r="C206" s="96" t="s">
        <v>3094</v>
      </c>
      <c r="D206" s="96" t="s">
        <v>2157</v>
      </c>
      <c r="E206" s="96" t="s">
        <v>2180</v>
      </c>
      <c r="F206" s="96">
        <v>3.66</v>
      </c>
      <c r="G206" s="96" t="s">
        <v>2766</v>
      </c>
      <c r="H206" s="96" t="s">
        <v>2154</v>
      </c>
      <c r="I206" s="96" t="s">
        <v>2379</v>
      </c>
      <c r="J206" s="96" t="s">
        <v>3093</v>
      </c>
      <c r="K206" s="96" t="s">
        <v>806</v>
      </c>
      <c r="L206" s="96" t="s">
        <v>2160</v>
      </c>
      <c r="M206" s="65"/>
      <c r="N206" s="94"/>
      <c r="O206" s="94"/>
    </row>
    <row r="207" spans="1:15">
      <c r="A207" s="96">
        <v>204</v>
      </c>
      <c r="B207" s="96" t="s">
        <v>3092</v>
      </c>
      <c r="C207" s="96" t="s">
        <v>3091</v>
      </c>
      <c r="D207" s="96" t="s">
        <v>3090</v>
      </c>
      <c r="E207" s="96" t="s">
        <v>3089</v>
      </c>
      <c r="F207" s="96">
        <v>3.64</v>
      </c>
      <c r="G207" s="96" t="s">
        <v>2766</v>
      </c>
      <c r="H207" s="96" t="s">
        <v>2154</v>
      </c>
      <c r="I207" s="96" t="s">
        <v>2175</v>
      </c>
      <c r="J207" s="96" t="s">
        <v>3088</v>
      </c>
      <c r="K207" s="96" t="s">
        <v>806</v>
      </c>
      <c r="L207" s="96" t="s">
        <v>3087</v>
      </c>
      <c r="M207" s="65"/>
      <c r="N207" s="94"/>
      <c r="O207" s="94"/>
    </row>
    <row r="208" spans="1:15">
      <c r="A208" s="96">
        <v>205</v>
      </c>
      <c r="B208" s="96" t="s">
        <v>3086</v>
      </c>
      <c r="C208" s="96" t="s">
        <v>3085</v>
      </c>
      <c r="D208" s="96" t="s">
        <v>2157</v>
      </c>
      <c r="E208" s="96" t="s">
        <v>2180</v>
      </c>
      <c r="F208" s="96">
        <v>3.62</v>
      </c>
      <c r="G208" s="96" t="s">
        <v>2197</v>
      </c>
      <c r="H208" s="96" t="s">
        <v>2154</v>
      </c>
      <c r="I208" s="96" t="s">
        <v>2262</v>
      </c>
      <c r="J208" s="96" t="s">
        <v>3084</v>
      </c>
      <c r="K208" s="96" t="s">
        <v>3083</v>
      </c>
      <c r="L208" s="96" t="s">
        <v>2160</v>
      </c>
      <c r="M208" s="65"/>
      <c r="N208" s="94"/>
      <c r="O208" s="94"/>
    </row>
    <row r="209" spans="1:15">
      <c r="A209" s="96">
        <v>206</v>
      </c>
      <c r="B209" s="96" t="s">
        <v>3082</v>
      </c>
      <c r="C209" s="96" t="s">
        <v>3081</v>
      </c>
      <c r="D209" s="96" t="s">
        <v>2157</v>
      </c>
      <c r="E209" s="96" t="s">
        <v>2180</v>
      </c>
      <c r="F209" s="96">
        <v>3.61</v>
      </c>
      <c r="G209" s="96" t="s">
        <v>2155</v>
      </c>
      <c r="H209" s="96" t="s">
        <v>2154</v>
      </c>
      <c r="I209" s="96" t="s">
        <v>2490</v>
      </c>
      <c r="J209" s="96" t="s">
        <v>3080</v>
      </c>
      <c r="K209" s="96" t="s">
        <v>816</v>
      </c>
      <c r="L209" s="96" t="s">
        <v>3079</v>
      </c>
      <c r="M209" s="65"/>
      <c r="N209" s="94"/>
      <c r="O209" s="94"/>
    </row>
    <row r="210" spans="1:15">
      <c r="A210" s="96">
        <v>207</v>
      </c>
      <c r="B210" s="96" t="s">
        <v>3078</v>
      </c>
      <c r="C210" s="96" t="s">
        <v>3077</v>
      </c>
      <c r="D210" s="96" t="s">
        <v>2157</v>
      </c>
      <c r="E210" s="96" t="s">
        <v>3076</v>
      </c>
      <c r="F210" s="96">
        <v>3.61</v>
      </c>
      <c r="G210" s="96" t="s">
        <v>2766</v>
      </c>
      <c r="H210" s="96" t="s">
        <v>2154</v>
      </c>
      <c r="I210" s="96" t="s">
        <v>2251</v>
      </c>
      <c r="J210" s="96" t="s">
        <v>3075</v>
      </c>
      <c r="K210" s="96" t="s">
        <v>3062</v>
      </c>
      <c r="L210" s="96" t="s">
        <v>3074</v>
      </c>
      <c r="M210" s="65"/>
      <c r="N210" s="94"/>
      <c r="O210" s="94"/>
    </row>
    <row r="211" spans="1:15">
      <c r="A211" s="96">
        <v>208</v>
      </c>
      <c r="B211" s="96" t="s">
        <v>3073</v>
      </c>
      <c r="C211" s="96" t="s">
        <v>3072</v>
      </c>
      <c r="D211" s="96" t="s">
        <v>3071</v>
      </c>
      <c r="E211" s="96" t="s">
        <v>3070</v>
      </c>
      <c r="F211" s="96">
        <v>3.61</v>
      </c>
      <c r="G211" s="96" t="s">
        <v>2766</v>
      </c>
      <c r="H211" s="96" t="s">
        <v>2154</v>
      </c>
      <c r="I211" s="96" t="s">
        <v>2251</v>
      </c>
      <c r="J211" s="96" t="s">
        <v>3069</v>
      </c>
      <c r="K211" s="96" t="s">
        <v>3068</v>
      </c>
      <c r="L211" s="96" t="s">
        <v>3067</v>
      </c>
      <c r="M211" s="65"/>
      <c r="N211" s="94"/>
      <c r="O211" s="94"/>
    </row>
    <row r="212" spans="1:15">
      <c r="A212" s="96">
        <v>209</v>
      </c>
      <c r="B212" s="96" t="s">
        <v>3066</v>
      </c>
      <c r="C212" s="96" t="s">
        <v>3065</v>
      </c>
      <c r="D212" s="96" t="s">
        <v>2157</v>
      </c>
      <c r="E212" s="96" t="s">
        <v>3064</v>
      </c>
      <c r="F212" s="96">
        <v>3.61</v>
      </c>
      <c r="G212" s="96" t="s">
        <v>2766</v>
      </c>
      <c r="H212" s="96" t="s">
        <v>2154</v>
      </c>
      <c r="I212" s="96" t="s">
        <v>2251</v>
      </c>
      <c r="J212" s="96" t="s">
        <v>3063</v>
      </c>
      <c r="K212" s="96" t="s">
        <v>3062</v>
      </c>
      <c r="L212" s="96" t="s">
        <v>810</v>
      </c>
      <c r="M212" s="65"/>
      <c r="N212" s="94"/>
      <c r="O212" s="94"/>
    </row>
    <row r="213" spans="1:15">
      <c r="A213" s="96">
        <v>210</v>
      </c>
      <c r="B213" s="96" t="s">
        <v>3061</v>
      </c>
      <c r="C213" s="96" t="s">
        <v>3060</v>
      </c>
      <c r="D213" s="96" t="s">
        <v>2157</v>
      </c>
      <c r="E213" s="96" t="s">
        <v>2180</v>
      </c>
      <c r="F213" s="96">
        <v>3.53</v>
      </c>
      <c r="G213" s="96" t="s">
        <v>2197</v>
      </c>
      <c r="H213" s="96" t="s">
        <v>2154</v>
      </c>
      <c r="I213" s="96" t="s">
        <v>3059</v>
      </c>
      <c r="J213" s="96" t="s">
        <v>2160</v>
      </c>
      <c r="K213" s="96" t="s">
        <v>3058</v>
      </c>
      <c r="L213" s="96" t="s">
        <v>811</v>
      </c>
      <c r="M213" s="65"/>
      <c r="N213" s="94"/>
      <c r="O213" s="94"/>
    </row>
    <row r="214" spans="1:15">
      <c r="A214" s="96">
        <v>211</v>
      </c>
      <c r="B214" s="96" t="s">
        <v>3057</v>
      </c>
      <c r="C214" s="96" t="s">
        <v>3056</v>
      </c>
      <c r="D214" s="96" t="s">
        <v>2157</v>
      </c>
      <c r="E214" s="96" t="s">
        <v>3055</v>
      </c>
      <c r="F214" s="96">
        <v>3.52</v>
      </c>
      <c r="G214" s="96" t="s">
        <v>2766</v>
      </c>
      <c r="H214" s="96" t="s">
        <v>2154</v>
      </c>
      <c r="I214" s="96" t="s">
        <v>3054</v>
      </c>
      <c r="J214" s="96" t="s">
        <v>3053</v>
      </c>
      <c r="K214" s="96" t="s">
        <v>806</v>
      </c>
      <c r="L214" s="96" t="s">
        <v>2881</v>
      </c>
      <c r="M214" s="65"/>
      <c r="N214" s="94"/>
      <c r="O214" s="94"/>
    </row>
    <row r="215" spans="1:15">
      <c r="A215" s="96">
        <v>212</v>
      </c>
      <c r="B215" s="96" t="s">
        <v>3052</v>
      </c>
      <c r="C215" s="96" t="s">
        <v>3051</v>
      </c>
      <c r="D215" s="96" t="s">
        <v>2157</v>
      </c>
      <c r="E215" s="96" t="s">
        <v>3050</v>
      </c>
      <c r="F215" s="96">
        <v>3.52</v>
      </c>
      <c r="G215" s="96" t="s">
        <v>2766</v>
      </c>
      <c r="H215" s="96" t="s">
        <v>2154</v>
      </c>
      <c r="I215" s="96" t="s">
        <v>2379</v>
      </c>
      <c r="J215" s="96" t="s">
        <v>3049</v>
      </c>
      <c r="K215" s="96" t="s">
        <v>3048</v>
      </c>
      <c r="L215" s="96" t="s">
        <v>3047</v>
      </c>
      <c r="M215" s="65"/>
      <c r="N215" s="94"/>
      <c r="O215" s="94"/>
    </row>
    <row r="216" spans="1:15">
      <c r="A216" s="96">
        <v>213</v>
      </c>
      <c r="B216" s="96" t="s">
        <v>3046</v>
      </c>
      <c r="C216" s="96" t="s">
        <v>3045</v>
      </c>
      <c r="D216" s="96" t="s">
        <v>2157</v>
      </c>
      <c r="E216" s="96" t="s">
        <v>3044</v>
      </c>
      <c r="F216" s="96">
        <v>3.52</v>
      </c>
      <c r="G216" s="96" t="s">
        <v>2766</v>
      </c>
      <c r="H216" s="96" t="s">
        <v>2154</v>
      </c>
      <c r="I216" s="96" t="s">
        <v>2527</v>
      </c>
      <c r="J216" s="96" t="s">
        <v>3043</v>
      </c>
      <c r="K216" s="96" t="s">
        <v>2449</v>
      </c>
      <c r="L216" s="96" t="s">
        <v>2536</v>
      </c>
      <c r="M216" s="65"/>
      <c r="N216" s="94"/>
      <c r="O216" s="94"/>
    </row>
    <row r="217" spans="1:15">
      <c r="A217" s="96">
        <v>214</v>
      </c>
      <c r="B217" s="96" t="s">
        <v>3042</v>
      </c>
      <c r="C217" s="96" t="s">
        <v>3041</v>
      </c>
      <c r="D217" s="96" t="s">
        <v>2157</v>
      </c>
      <c r="E217" s="96" t="s">
        <v>3040</v>
      </c>
      <c r="F217" s="96">
        <v>3.52</v>
      </c>
      <c r="G217" s="96" t="s">
        <v>2766</v>
      </c>
      <c r="H217" s="96" t="s">
        <v>2154</v>
      </c>
      <c r="I217" s="96" t="s">
        <v>2213</v>
      </c>
      <c r="J217" s="96" t="s">
        <v>3039</v>
      </c>
      <c r="K217" s="96" t="s">
        <v>3038</v>
      </c>
      <c r="L217" s="96" t="s">
        <v>2473</v>
      </c>
      <c r="M217" s="65"/>
      <c r="N217" s="94"/>
      <c r="O217" s="94"/>
    </row>
    <row r="218" spans="1:15">
      <c r="A218" s="96">
        <v>215</v>
      </c>
      <c r="B218" s="96" t="s">
        <v>3037</v>
      </c>
      <c r="C218" s="96" t="s">
        <v>3036</v>
      </c>
      <c r="D218" s="96" t="s">
        <v>2157</v>
      </c>
      <c r="E218" s="96" t="s">
        <v>3035</v>
      </c>
      <c r="F218" s="96">
        <v>3.51</v>
      </c>
      <c r="G218" s="96" t="s">
        <v>3034</v>
      </c>
      <c r="H218" s="96" t="s">
        <v>2154</v>
      </c>
      <c r="I218" s="96" t="s">
        <v>2179</v>
      </c>
      <c r="J218" s="96" t="s">
        <v>3033</v>
      </c>
      <c r="K218" s="96" t="s">
        <v>2332</v>
      </c>
      <c r="L218" s="96" t="s">
        <v>3032</v>
      </c>
      <c r="M218" s="65"/>
      <c r="N218" s="94"/>
      <c r="O218" s="94"/>
    </row>
    <row r="219" spans="1:15">
      <c r="A219" s="96">
        <v>216</v>
      </c>
      <c r="B219" s="96" t="s">
        <v>3031</v>
      </c>
      <c r="C219" s="96" t="s">
        <v>3030</v>
      </c>
      <c r="D219" s="96" t="s">
        <v>3029</v>
      </c>
      <c r="E219" s="96" t="s">
        <v>3028</v>
      </c>
      <c r="F219" s="96">
        <v>3.44</v>
      </c>
      <c r="G219" s="96" t="s">
        <v>2766</v>
      </c>
      <c r="H219" s="96" t="s">
        <v>2154</v>
      </c>
      <c r="I219" s="96" t="s">
        <v>2251</v>
      </c>
      <c r="J219" s="96" t="s">
        <v>3027</v>
      </c>
      <c r="K219" s="96" t="s">
        <v>806</v>
      </c>
      <c r="L219" s="96" t="s">
        <v>2295</v>
      </c>
      <c r="M219" s="65"/>
      <c r="N219" s="94"/>
      <c r="O219" s="94"/>
    </row>
    <row r="220" spans="1:15">
      <c r="A220" s="96">
        <v>217</v>
      </c>
      <c r="B220" s="96" t="s">
        <v>3026</v>
      </c>
      <c r="C220" s="96" t="s">
        <v>3025</v>
      </c>
      <c r="D220" s="96" t="s">
        <v>2157</v>
      </c>
      <c r="E220" s="96" t="s">
        <v>3024</v>
      </c>
      <c r="F220" s="96">
        <v>3.44</v>
      </c>
      <c r="G220" s="96" t="s">
        <v>2766</v>
      </c>
      <c r="H220" s="96" t="s">
        <v>2154</v>
      </c>
      <c r="I220" s="96" t="s">
        <v>2765</v>
      </c>
      <c r="J220" s="96" t="s">
        <v>3023</v>
      </c>
      <c r="K220" s="96" t="s">
        <v>806</v>
      </c>
      <c r="L220" s="96" t="s">
        <v>2160</v>
      </c>
      <c r="M220" s="65"/>
      <c r="N220" s="94"/>
      <c r="O220" s="94"/>
    </row>
    <row r="221" spans="1:15">
      <c r="A221" s="96">
        <v>218</v>
      </c>
      <c r="B221" s="96" t="s">
        <v>3022</v>
      </c>
      <c r="C221" s="96" t="s">
        <v>3021</v>
      </c>
      <c r="D221" s="96" t="s">
        <v>3020</v>
      </c>
      <c r="E221" s="96" t="s">
        <v>3019</v>
      </c>
      <c r="F221" s="96">
        <v>3.44</v>
      </c>
      <c r="G221" s="96" t="s">
        <v>2766</v>
      </c>
      <c r="H221" s="96" t="s">
        <v>2154</v>
      </c>
      <c r="I221" s="96" t="s">
        <v>2251</v>
      </c>
      <c r="J221" s="96" t="s">
        <v>3018</v>
      </c>
      <c r="K221" s="96" t="s">
        <v>806</v>
      </c>
      <c r="L221" s="96" t="s">
        <v>2211</v>
      </c>
      <c r="M221" s="65"/>
      <c r="N221" s="94"/>
      <c r="O221" s="94"/>
    </row>
    <row r="222" spans="1:15">
      <c r="A222" s="96">
        <v>219</v>
      </c>
      <c r="B222" s="96" t="s">
        <v>3017</v>
      </c>
      <c r="C222" s="96" t="s">
        <v>3016</v>
      </c>
      <c r="D222" s="96" t="s">
        <v>3015</v>
      </c>
      <c r="E222" s="96" t="s">
        <v>2180</v>
      </c>
      <c r="F222" s="96">
        <v>3.38</v>
      </c>
      <c r="G222" s="96" t="s">
        <v>2197</v>
      </c>
      <c r="H222" s="96" t="s">
        <v>2154</v>
      </c>
      <c r="I222" s="96" t="s">
        <v>2273</v>
      </c>
      <c r="J222" s="96" t="s">
        <v>2160</v>
      </c>
      <c r="K222" s="96" t="s">
        <v>3014</v>
      </c>
      <c r="L222" s="96" t="s">
        <v>2160</v>
      </c>
      <c r="M222" s="65"/>
      <c r="N222" s="94"/>
      <c r="O222" s="94"/>
    </row>
    <row r="223" spans="1:15">
      <c r="A223" s="96">
        <v>220</v>
      </c>
      <c r="B223" s="96" t="s">
        <v>3013</v>
      </c>
      <c r="C223" s="96" t="s">
        <v>3012</v>
      </c>
      <c r="D223" s="96" t="s">
        <v>2157</v>
      </c>
      <c r="E223" s="96" t="s">
        <v>3011</v>
      </c>
      <c r="F223" s="96">
        <v>3.33</v>
      </c>
      <c r="G223" s="96" t="s">
        <v>2766</v>
      </c>
      <c r="H223" s="96" t="s">
        <v>2154</v>
      </c>
      <c r="I223" s="96" t="s">
        <v>2527</v>
      </c>
      <c r="J223" s="96" t="s">
        <v>3010</v>
      </c>
      <c r="K223" s="96" t="s">
        <v>3009</v>
      </c>
      <c r="L223" s="96" t="s">
        <v>3008</v>
      </c>
      <c r="M223" s="65"/>
      <c r="N223" s="94"/>
      <c r="O223" s="94"/>
    </row>
    <row r="224" spans="1:15">
      <c r="A224" s="96">
        <v>221</v>
      </c>
      <c r="B224" s="96" t="s">
        <v>3007</v>
      </c>
      <c r="C224" s="96" t="s">
        <v>3006</v>
      </c>
      <c r="D224" s="96" t="s">
        <v>2157</v>
      </c>
      <c r="E224" s="96" t="s">
        <v>3005</v>
      </c>
      <c r="F224" s="96">
        <v>3.33</v>
      </c>
      <c r="G224" s="96" t="s">
        <v>2155</v>
      </c>
      <c r="H224" s="96" t="s">
        <v>2154</v>
      </c>
      <c r="I224" s="96" t="s">
        <v>2323</v>
      </c>
      <c r="J224" s="96" t="s">
        <v>3004</v>
      </c>
      <c r="K224" s="96" t="s">
        <v>808</v>
      </c>
      <c r="L224" s="96" t="s">
        <v>2151</v>
      </c>
      <c r="M224" s="65"/>
      <c r="N224" s="94"/>
      <c r="O224" s="94"/>
    </row>
    <row r="225" spans="1:15">
      <c r="A225" s="96">
        <v>222</v>
      </c>
      <c r="B225" s="96" t="s">
        <v>3003</v>
      </c>
      <c r="C225" s="96" t="s">
        <v>3002</v>
      </c>
      <c r="D225" s="96" t="s">
        <v>2157</v>
      </c>
      <c r="E225" s="96" t="s">
        <v>3001</v>
      </c>
      <c r="F225" s="96">
        <v>3.27</v>
      </c>
      <c r="G225" s="96" t="s">
        <v>2766</v>
      </c>
      <c r="H225" s="96" t="s">
        <v>2154</v>
      </c>
      <c r="I225" s="96" t="s">
        <v>2765</v>
      </c>
      <c r="J225" s="96" t="s">
        <v>3000</v>
      </c>
      <c r="K225" s="96" t="s">
        <v>2999</v>
      </c>
      <c r="L225" s="96" t="s">
        <v>2473</v>
      </c>
      <c r="M225" s="65"/>
      <c r="N225" s="94"/>
      <c r="O225" s="94"/>
    </row>
    <row r="226" spans="1:15">
      <c r="A226" s="96">
        <v>223</v>
      </c>
      <c r="B226" s="96" t="s">
        <v>2998</v>
      </c>
      <c r="C226" s="96" t="s">
        <v>2997</v>
      </c>
      <c r="D226" s="96" t="s">
        <v>2157</v>
      </c>
      <c r="E226" s="96" t="s">
        <v>2996</v>
      </c>
      <c r="F226" s="96">
        <v>3.27</v>
      </c>
      <c r="G226" s="96" t="s">
        <v>2766</v>
      </c>
      <c r="H226" s="96" t="s">
        <v>2154</v>
      </c>
      <c r="I226" s="96" t="s">
        <v>2379</v>
      </c>
      <c r="J226" s="96" t="s">
        <v>819</v>
      </c>
      <c r="K226" s="96" t="s">
        <v>820</v>
      </c>
      <c r="L226" s="96" t="s">
        <v>2465</v>
      </c>
      <c r="M226" s="65"/>
      <c r="N226" s="94"/>
      <c r="O226" s="94"/>
    </row>
    <row r="227" spans="1:15">
      <c r="A227" s="96">
        <v>224</v>
      </c>
      <c r="B227" s="96" t="s">
        <v>2995</v>
      </c>
      <c r="C227" s="96" t="s">
        <v>2994</v>
      </c>
      <c r="D227" s="96" t="s">
        <v>2993</v>
      </c>
      <c r="E227" s="96" t="s">
        <v>2992</v>
      </c>
      <c r="F227" s="96">
        <v>3.27</v>
      </c>
      <c r="G227" s="96" t="s">
        <v>2766</v>
      </c>
      <c r="H227" s="96" t="s">
        <v>2154</v>
      </c>
      <c r="I227" s="96" t="s">
        <v>2765</v>
      </c>
      <c r="J227" s="96" t="s">
        <v>2991</v>
      </c>
      <c r="K227" s="96" t="s">
        <v>806</v>
      </c>
      <c r="L227" s="96" t="s">
        <v>2536</v>
      </c>
      <c r="M227" s="65"/>
      <c r="N227" s="94"/>
      <c r="O227" s="94"/>
    </row>
    <row r="228" spans="1:15">
      <c r="A228" s="96">
        <v>225</v>
      </c>
      <c r="B228" s="96" t="s">
        <v>2990</v>
      </c>
      <c r="C228" s="96" t="s">
        <v>2989</v>
      </c>
      <c r="D228" s="96" t="s">
        <v>2157</v>
      </c>
      <c r="E228" s="96" t="s">
        <v>2988</v>
      </c>
      <c r="F228" s="96">
        <v>3.27</v>
      </c>
      <c r="G228" s="96" t="s">
        <v>2766</v>
      </c>
      <c r="H228" s="96" t="s">
        <v>2154</v>
      </c>
      <c r="I228" s="96" t="s">
        <v>2251</v>
      </c>
      <c r="J228" s="96" t="s">
        <v>2987</v>
      </c>
      <c r="K228" s="96" t="s">
        <v>2986</v>
      </c>
      <c r="L228" s="96" t="s">
        <v>2985</v>
      </c>
      <c r="M228" s="65"/>
      <c r="N228" s="94"/>
      <c r="O228" s="94"/>
    </row>
    <row r="229" spans="1:15">
      <c r="A229" s="96">
        <v>226</v>
      </c>
      <c r="B229" s="96" t="s">
        <v>2984</v>
      </c>
      <c r="C229" s="96" t="s">
        <v>2983</v>
      </c>
      <c r="D229" s="96" t="s">
        <v>2157</v>
      </c>
      <c r="E229" s="96" t="s">
        <v>2982</v>
      </c>
      <c r="F229" s="96">
        <v>3.27</v>
      </c>
      <c r="G229" s="96" t="s">
        <v>2766</v>
      </c>
      <c r="H229" s="96" t="s">
        <v>2154</v>
      </c>
      <c r="I229" s="96" t="s">
        <v>2251</v>
      </c>
      <c r="J229" s="96" t="s">
        <v>2981</v>
      </c>
      <c r="K229" s="96" t="s">
        <v>806</v>
      </c>
      <c r="L229" s="96" t="s">
        <v>2980</v>
      </c>
      <c r="M229" s="65"/>
      <c r="N229" s="94"/>
      <c r="O229" s="94"/>
    </row>
    <row r="230" spans="1:15">
      <c r="A230" s="96">
        <v>227</v>
      </c>
      <c r="B230" s="96" t="s">
        <v>2979</v>
      </c>
      <c r="C230" s="96" t="s">
        <v>2978</v>
      </c>
      <c r="D230" s="96" t="s">
        <v>2157</v>
      </c>
      <c r="E230" s="96" t="s">
        <v>2977</v>
      </c>
      <c r="F230" s="96">
        <v>3.25</v>
      </c>
      <c r="G230" s="96" t="s">
        <v>2155</v>
      </c>
      <c r="H230" s="96" t="s">
        <v>2154</v>
      </c>
      <c r="I230" s="96" t="s">
        <v>2179</v>
      </c>
      <c r="J230" s="96" t="s">
        <v>2976</v>
      </c>
      <c r="K230" s="96" t="s">
        <v>2975</v>
      </c>
      <c r="L230" s="96" t="s">
        <v>2974</v>
      </c>
      <c r="M230" s="65"/>
      <c r="N230" s="94"/>
      <c r="O230" s="94"/>
    </row>
    <row r="231" spans="1:15">
      <c r="A231" s="96">
        <v>228</v>
      </c>
      <c r="B231" s="96" t="s">
        <v>2973</v>
      </c>
      <c r="C231" s="96" t="s">
        <v>2972</v>
      </c>
      <c r="D231" s="96" t="s">
        <v>2217</v>
      </c>
      <c r="E231" s="96" t="s">
        <v>2180</v>
      </c>
      <c r="F231" s="96">
        <v>3.23</v>
      </c>
      <c r="G231" s="96" t="s">
        <v>2766</v>
      </c>
      <c r="H231" s="96" t="s">
        <v>2154</v>
      </c>
      <c r="I231" s="96" t="s">
        <v>2785</v>
      </c>
      <c r="J231" s="96" t="s">
        <v>807</v>
      </c>
      <c r="K231" s="96" t="s">
        <v>806</v>
      </c>
      <c r="L231" s="96" t="s">
        <v>2211</v>
      </c>
      <c r="M231" s="65"/>
      <c r="N231" s="94"/>
      <c r="O231" s="94"/>
    </row>
    <row r="232" spans="1:15">
      <c r="A232" s="96">
        <v>229</v>
      </c>
      <c r="B232" s="96" t="s">
        <v>2971</v>
      </c>
      <c r="C232" s="96" t="s">
        <v>2970</v>
      </c>
      <c r="D232" s="96" t="s">
        <v>2969</v>
      </c>
      <c r="E232" s="96" t="s">
        <v>2180</v>
      </c>
      <c r="F232" s="96">
        <v>3.23</v>
      </c>
      <c r="G232" s="96" t="s">
        <v>2766</v>
      </c>
      <c r="H232" s="96" t="s">
        <v>2154</v>
      </c>
      <c r="I232" s="96" t="s">
        <v>2785</v>
      </c>
      <c r="J232" s="96" t="s">
        <v>2160</v>
      </c>
      <c r="K232" s="96" t="s">
        <v>2160</v>
      </c>
      <c r="L232" s="96" t="s">
        <v>821</v>
      </c>
      <c r="M232" s="65"/>
      <c r="N232" s="94"/>
      <c r="O232" s="94"/>
    </row>
    <row r="233" spans="1:15">
      <c r="A233" s="96">
        <v>230</v>
      </c>
      <c r="B233" s="96" t="s">
        <v>2968</v>
      </c>
      <c r="C233" s="96" t="s">
        <v>2967</v>
      </c>
      <c r="D233" s="96" t="s">
        <v>2157</v>
      </c>
      <c r="E233" s="96" t="s">
        <v>2180</v>
      </c>
      <c r="F233" s="96">
        <v>3.23</v>
      </c>
      <c r="G233" s="96" t="s">
        <v>2766</v>
      </c>
      <c r="H233" s="96" t="s">
        <v>2154</v>
      </c>
      <c r="I233" s="96" t="s">
        <v>2785</v>
      </c>
      <c r="J233" s="96" t="s">
        <v>2966</v>
      </c>
      <c r="K233" s="96" t="s">
        <v>2965</v>
      </c>
      <c r="L233" s="96" t="s">
        <v>2964</v>
      </c>
      <c r="M233" s="65"/>
      <c r="N233" s="94"/>
      <c r="O233" s="94"/>
    </row>
    <row r="234" spans="1:15">
      <c r="A234" s="96">
        <v>231</v>
      </c>
      <c r="B234" s="96" t="s">
        <v>2963</v>
      </c>
      <c r="C234" s="96" t="s">
        <v>2962</v>
      </c>
      <c r="D234" s="96" t="s">
        <v>2157</v>
      </c>
      <c r="E234" s="96" t="s">
        <v>2180</v>
      </c>
      <c r="F234" s="96">
        <v>3.23</v>
      </c>
      <c r="G234" s="96" t="s">
        <v>2766</v>
      </c>
      <c r="H234" s="96" t="s">
        <v>2154</v>
      </c>
      <c r="I234" s="96" t="s">
        <v>2785</v>
      </c>
      <c r="J234" s="96" t="s">
        <v>2961</v>
      </c>
      <c r="K234" s="96" t="s">
        <v>2160</v>
      </c>
      <c r="L234" s="96" t="s">
        <v>2960</v>
      </c>
      <c r="M234" s="65"/>
      <c r="N234" s="94"/>
      <c r="O234" s="94"/>
    </row>
    <row r="235" spans="1:15">
      <c r="A235" s="96">
        <v>232</v>
      </c>
      <c r="B235" s="96" t="s">
        <v>2959</v>
      </c>
      <c r="C235" s="96" t="s">
        <v>2958</v>
      </c>
      <c r="D235" s="96" t="s">
        <v>2157</v>
      </c>
      <c r="E235" s="96" t="s">
        <v>2957</v>
      </c>
      <c r="F235" s="96">
        <v>3.21</v>
      </c>
      <c r="G235" s="96" t="s">
        <v>2155</v>
      </c>
      <c r="H235" s="96" t="s">
        <v>2154</v>
      </c>
      <c r="I235" s="96" t="s">
        <v>2175</v>
      </c>
      <c r="J235" s="96" t="s">
        <v>2956</v>
      </c>
      <c r="K235" s="96" t="s">
        <v>2955</v>
      </c>
      <c r="L235" s="96" t="s">
        <v>2530</v>
      </c>
      <c r="M235" s="65"/>
      <c r="N235" s="94"/>
      <c r="O235" s="94"/>
    </row>
    <row r="236" spans="1:15">
      <c r="A236" s="96">
        <v>233</v>
      </c>
      <c r="B236" s="96" t="s">
        <v>2954</v>
      </c>
      <c r="C236" s="96" t="s">
        <v>2953</v>
      </c>
      <c r="D236" s="96" t="s">
        <v>2157</v>
      </c>
      <c r="E236" s="96" t="s">
        <v>2180</v>
      </c>
      <c r="F236" s="96">
        <v>3.2</v>
      </c>
      <c r="G236" s="96" t="s">
        <v>2197</v>
      </c>
      <c r="H236" s="96" t="s">
        <v>2154</v>
      </c>
      <c r="I236" s="96" t="s">
        <v>2527</v>
      </c>
      <c r="J236" s="96" t="s">
        <v>2160</v>
      </c>
      <c r="K236" s="96" t="s">
        <v>2377</v>
      </c>
      <c r="L236" s="96" t="s">
        <v>2160</v>
      </c>
      <c r="M236" s="65"/>
      <c r="N236" s="94"/>
      <c r="O236" s="94"/>
    </row>
    <row r="237" spans="1:15">
      <c r="A237" s="96">
        <v>234</v>
      </c>
      <c r="B237" s="96" t="s">
        <v>2952</v>
      </c>
      <c r="C237" s="96" t="s">
        <v>2951</v>
      </c>
      <c r="D237" s="96" t="s">
        <v>2157</v>
      </c>
      <c r="E237" s="96" t="s">
        <v>2950</v>
      </c>
      <c r="F237" s="96">
        <v>3.2</v>
      </c>
      <c r="G237" s="96" t="s">
        <v>2197</v>
      </c>
      <c r="H237" s="96" t="s">
        <v>2154</v>
      </c>
      <c r="I237" s="96" t="s">
        <v>2527</v>
      </c>
      <c r="J237" s="96" t="s">
        <v>2949</v>
      </c>
      <c r="K237" s="96" t="s">
        <v>2948</v>
      </c>
      <c r="L237" s="96" t="s">
        <v>2160</v>
      </c>
      <c r="M237" s="65"/>
      <c r="N237" s="94"/>
      <c r="O237" s="94"/>
    </row>
    <row r="238" spans="1:15">
      <c r="A238" s="96">
        <v>235</v>
      </c>
      <c r="B238" s="96" t="s">
        <v>2947</v>
      </c>
      <c r="C238" s="96" t="s">
        <v>2946</v>
      </c>
      <c r="D238" s="96" t="s">
        <v>2157</v>
      </c>
      <c r="E238" s="96" t="s">
        <v>2180</v>
      </c>
      <c r="F238" s="96">
        <v>3.18</v>
      </c>
      <c r="G238" s="96" t="s">
        <v>2155</v>
      </c>
      <c r="H238" s="96" t="s">
        <v>2154</v>
      </c>
      <c r="I238" s="96" t="s">
        <v>2262</v>
      </c>
      <c r="J238" s="96" t="s">
        <v>2945</v>
      </c>
      <c r="K238" s="96" t="s">
        <v>816</v>
      </c>
      <c r="L238" s="96" t="s">
        <v>2160</v>
      </c>
      <c r="M238" s="65"/>
      <c r="N238" s="94"/>
      <c r="O238" s="94"/>
    </row>
    <row r="239" spans="1:15">
      <c r="A239" s="96">
        <v>236</v>
      </c>
      <c r="B239" s="96" t="s">
        <v>2944</v>
      </c>
      <c r="C239" s="96" t="s">
        <v>2943</v>
      </c>
      <c r="D239" s="96" t="s">
        <v>2157</v>
      </c>
      <c r="E239" s="96" t="s">
        <v>2942</v>
      </c>
      <c r="F239" s="96">
        <v>3.16</v>
      </c>
      <c r="G239" s="96" t="s">
        <v>2766</v>
      </c>
      <c r="H239" s="96" t="s">
        <v>2154</v>
      </c>
      <c r="I239" s="96" t="s">
        <v>2379</v>
      </c>
      <c r="J239" s="96" t="s">
        <v>2941</v>
      </c>
      <c r="K239" s="96" t="s">
        <v>806</v>
      </c>
      <c r="L239" s="96" t="s">
        <v>2295</v>
      </c>
      <c r="M239" s="65"/>
      <c r="N239" s="94"/>
      <c r="O239" s="94"/>
    </row>
    <row r="240" spans="1:15">
      <c r="A240" s="96">
        <v>237</v>
      </c>
      <c r="B240" s="96" t="s">
        <v>2940</v>
      </c>
      <c r="C240" s="96" t="s">
        <v>2939</v>
      </c>
      <c r="D240" s="96" t="s">
        <v>2157</v>
      </c>
      <c r="E240" s="96" t="s">
        <v>2938</v>
      </c>
      <c r="F240" s="96">
        <v>3.16</v>
      </c>
      <c r="G240" s="96" t="s">
        <v>2766</v>
      </c>
      <c r="H240" s="96" t="s">
        <v>2154</v>
      </c>
      <c r="I240" s="96" t="s">
        <v>2883</v>
      </c>
      <c r="J240" s="96" t="s">
        <v>2937</v>
      </c>
      <c r="K240" s="96" t="s">
        <v>2427</v>
      </c>
      <c r="L240" s="96" t="s">
        <v>2936</v>
      </c>
      <c r="M240" s="65"/>
      <c r="N240" s="94"/>
      <c r="O240" s="94"/>
    </row>
    <row r="241" spans="1:15">
      <c r="A241" s="96">
        <v>238</v>
      </c>
      <c r="B241" s="96" t="s">
        <v>2935</v>
      </c>
      <c r="C241" s="96" t="s">
        <v>2934</v>
      </c>
      <c r="D241" s="96" t="s">
        <v>2157</v>
      </c>
      <c r="E241" s="96" t="s">
        <v>2180</v>
      </c>
      <c r="F241" s="96">
        <v>3.15</v>
      </c>
      <c r="G241" s="96" t="s">
        <v>2197</v>
      </c>
      <c r="H241" s="96" t="s">
        <v>2154</v>
      </c>
      <c r="I241" s="96" t="s">
        <v>2273</v>
      </c>
      <c r="J241" s="96" t="s">
        <v>2160</v>
      </c>
      <c r="K241" s="96" t="s">
        <v>2161</v>
      </c>
      <c r="L241" s="96" t="s">
        <v>2160</v>
      </c>
      <c r="M241" s="65"/>
      <c r="N241" s="94"/>
      <c r="O241" s="94"/>
    </row>
    <row r="242" spans="1:15">
      <c r="A242" s="96">
        <v>239</v>
      </c>
      <c r="B242" s="96" t="s">
        <v>2933</v>
      </c>
      <c r="C242" s="96" t="s">
        <v>2932</v>
      </c>
      <c r="D242" s="96" t="s">
        <v>2157</v>
      </c>
      <c r="E242" s="96" t="s">
        <v>2931</v>
      </c>
      <c r="F242" s="96">
        <v>3.12</v>
      </c>
      <c r="G242" s="96" t="s">
        <v>2766</v>
      </c>
      <c r="H242" s="96" t="s">
        <v>2154</v>
      </c>
      <c r="I242" s="96" t="s">
        <v>2765</v>
      </c>
      <c r="J242" s="96" t="s">
        <v>2930</v>
      </c>
      <c r="K242" s="96" t="s">
        <v>806</v>
      </c>
      <c r="L242" s="96" t="s">
        <v>2536</v>
      </c>
      <c r="M242" s="65"/>
      <c r="N242" s="94"/>
      <c r="O242" s="94"/>
    </row>
    <row r="243" spans="1:15">
      <c r="A243" s="96">
        <v>240</v>
      </c>
      <c r="B243" s="96" t="s">
        <v>2929</v>
      </c>
      <c r="C243" s="96" t="s">
        <v>2928</v>
      </c>
      <c r="D243" s="96" t="s">
        <v>2157</v>
      </c>
      <c r="E243" s="96" t="s">
        <v>2927</v>
      </c>
      <c r="F243" s="96">
        <v>3.12</v>
      </c>
      <c r="G243" s="96" t="s">
        <v>2766</v>
      </c>
      <c r="H243" s="96" t="s">
        <v>2154</v>
      </c>
      <c r="I243" s="96" t="s">
        <v>2765</v>
      </c>
      <c r="J243" s="96" t="s">
        <v>2926</v>
      </c>
      <c r="K243" s="96" t="s">
        <v>2925</v>
      </c>
      <c r="L243" s="96" t="s">
        <v>811</v>
      </c>
      <c r="M243" s="65"/>
      <c r="N243" s="94"/>
      <c r="O243" s="94"/>
    </row>
    <row r="244" spans="1:15">
      <c r="A244" s="96">
        <v>241</v>
      </c>
      <c r="B244" s="96" t="s">
        <v>2924</v>
      </c>
      <c r="C244" s="96" t="s">
        <v>2923</v>
      </c>
      <c r="D244" s="96" t="s">
        <v>2922</v>
      </c>
      <c r="E244" s="96" t="s">
        <v>2921</v>
      </c>
      <c r="F244" s="96">
        <v>3.12</v>
      </c>
      <c r="G244" s="96" t="s">
        <v>2766</v>
      </c>
      <c r="H244" s="96" t="s">
        <v>2154</v>
      </c>
      <c r="I244" s="96" t="s">
        <v>2251</v>
      </c>
      <c r="J244" s="96" t="s">
        <v>2920</v>
      </c>
      <c r="K244" s="96" t="s">
        <v>806</v>
      </c>
      <c r="L244" s="96" t="s">
        <v>2536</v>
      </c>
      <c r="M244" s="65"/>
      <c r="N244" s="94"/>
      <c r="O244" s="94"/>
    </row>
    <row r="245" spans="1:15">
      <c r="A245" s="96">
        <v>242</v>
      </c>
      <c r="B245" s="96" t="s">
        <v>2919</v>
      </c>
      <c r="C245" s="96" t="s">
        <v>2918</v>
      </c>
      <c r="D245" s="96" t="s">
        <v>2917</v>
      </c>
      <c r="E245" s="96" t="s">
        <v>2916</v>
      </c>
      <c r="F245" s="96">
        <v>3.12</v>
      </c>
      <c r="G245" s="96" t="s">
        <v>2766</v>
      </c>
      <c r="H245" s="96" t="s">
        <v>2154</v>
      </c>
      <c r="I245" s="96" t="s">
        <v>2306</v>
      </c>
      <c r="J245" s="96" t="s">
        <v>2915</v>
      </c>
      <c r="K245" s="96" t="s">
        <v>2332</v>
      </c>
      <c r="L245" s="96" t="s">
        <v>2914</v>
      </c>
      <c r="M245" s="65"/>
      <c r="N245" s="94"/>
      <c r="O245" s="94"/>
    </row>
    <row r="246" spans="1:15">
      <c r="A246" s="96">
        <v>243</v>
      </c>
      <c r="B246" s="96" t="s">
        <v>2913</v>
      </c>
      <c r="C246" s="96" t="s">
        <v>2912</v>
      </c>
      <c r="D246" s="96" t="s">
        <v>2157</v>
      </c>
      <c r="E246" s="96" t="s">
        <v>2911</v>
      </c>
      <c r="F246" s="96">
        <v>3.07</v>
      </c>
      <c r="G246" s="96" t="s">
        <v>2155</v>
      </c>
      <c r="H246" s="96" t="s">
        <v>2154</v>
      </c>
      <c r="I246" s="96" t="s">
        <v>2179</v>
      </c>
      <c r="J246" s="96" t="s">
        <v>2910</v>
      </c>
      <c r="K246" s="96" t="s">
        <v>2909</v>
      </c>
      <c r="L246" s="96" t="s">
        <v>2908</v>
      </c>
      <c r="M246" s="65"/>
      <c r="N246" s="94"/>
      <c r="O246" s="94"/>
    </row>
    <row r="247" spans="1:15">
      <c r="A247" s="96">
        <v>244</v>
      </c>
      <c r="B247" s="96" t="s">
        <v>2907</v>
      </c>
      <c r="C247" s="96" t="s">
        <v>2906</v>
      </c>
      <c r="D247" s="96" t="s">
        <v>2157</v>
      </c>
      <c r="E247" s="96" t="s">
        <v>2905</v>
      </c>
      <c r="F247" s="96">
        <v>3.06</v>
      </c>
      <c r="G247" s="96" t="s">
        <v>2155</v>
      </c>
      <c r="H247" s="96" t="s">
        <v>2154</v>
      </c>
      <c r="I247" s="96" t="s">
        <v>2175</v>
      </c>
      <c r="J247" s="96" t="s">
        <v>2904</v>
      </c>
      <c r="K247" s="96" t="s">
        <v>2903</v>
      </c>
      <c r="L247" s="96" t="s">
        <v>2902</v>
      </c>
      <c r="M247" s="65"/>
      <c r="N247" s="94"/>
      <c r="O247" s="94"/>
    </row>
    <row r="248" spans="1:15">
      <c r="A248" s="96">
        <v>245</v>
      </c>
      <c r="B248" s="96" t="s">
        <v>2901</v>
      </c>
      <c r="C248" s="96" t="s">
        <v>2900</v>
      </c>
      <c r="D248" s="96" t="s">
        <v>2157</v>
      </c>
      <c r="E248" s="96" t="s">
        <v>2899</v>
      </c>
      <c r="F248" s="96">
        <v>3.04</v>
      </c>
      <c r="G248" s="96" t="s">
        <v>2766</v>
      </c>
      <c r="H248" s="96" t="s">
        <v>2154</v>
      </c>
      <c r="I248" s="96" t="s">
        <v>2379</v>
      </c>
      <c r="J248" s="96" t="s">
        <v>2898</v>
      </c>
      <c r="K248" s="96" t="s">
        <v>2897</v>
      </c>
      <c r="L248" s="96" t="s">
        <v>2896</v>
      </c>
      <c r="M248" s="65"/>
      <c r="N248" s="94"/>
      <c r="O248" s="94"/>
    </row>
    <row r="249" spans="1:15">
      <c r="A249" s="96">
        <v>246</v>
      </c>
      <c r="B249" s="96" t="s">
        <v>2895</v>
      </c>
      <c r="C249" s="96" t="s">
        <v>2894</v>
      </c>
      <c r="D249" s="96" t="s">
        <v>2893</v>
      </c>
      <c r="E249" s="96" t="s">
        <v>2180</v>
      </c>
      <c r="F249" s="96">
        <v>3.04</v>
      </c>
      <c r="G249" s="96" t="s">
        <v>2766</v>
      </c>
      <c r="H249" s="96" t="s">
        <v>2154</v>
      </c>
      <c r="I249" s="96" t="s">
        <v>2379</v>
      </c>
      <c r="J249" s="96" t="s">
        <v>822</v>
      </c>
      <c r="K249" s="96" t="s">
        <v>2161</v>
      </c>
      <c r="L249" s="96" t="s">
        <v>2160</v>
      </c>
      <c r="M249" s="65"/>
      <c r="N249" s="94"/>
      <c r="O249" s="94"/>
    </row>
    <row r="250" spans="1:15">
      <c r="A250" s="96">
        <v>247</v>
      </c>
      <c r="B250" s="96" t="s">
        <v>2892</v>
      </c>
      <c r="C250" s="96" t="s">
        <v>2891</v>
      </c>
      <c r="D250" s="96" t="s">
        <v>2157</v>
      </c>
      <c r="E250" s="96" t="s">
        <v>2890</v>
      </c>
      <c r="F250" s="96">
        <v>3.04</v>
      </c>
      <c r="G250" s="96" t="s">
        <v>2766</v>
      </c>
      <c r="H250" s="96" t="s">
        <v>2154</v>
      </c>
      <c r="I250" s="96" t="s">
        <v>2785</v>
      </c>
      <c r="J250" s="96" t="s">
        <v>2889</v>
      </c>
      <c r="K250" s="96" t="s">
        <v>2332</v>
      </c>
      <c r="L250" s="96" t="s">
        <v>2888</v>
      </c>
      <c r="M250" s="65"/>
      <c r="N250" s="94"/>
      <c r="O250" s="94"/>
    </row>
    <row r="251" spans="1:15">
      <c r="A251" s="96">
        <v>248</v>
      </c>
      <c r="B251" s="96" t="s">
        <v>2887</v>
      </c>
      <c r="C251" s="96" t="s">
        <v>2886</v>
      </c>
      <c r="D251" s="96" t="s">
        <v>2885</v>
      </c>
      <c r="E251" s="96" t="s">
        <v>2884</v>
      </c>
      <c r="F251" s="96">
        <v>3.04</v>
      </c>
      <c r="G251" s="96" t="s">
        <v>2766</v>
      </c>
      <c r="H251" s="96" t="s">
        <v>2154</v>
      </c>
      <c r="I251" s="96" t="s">
        <v>2883</v>
      </c>
      <c r="J251" s="96" t="s">
        <v>2882</v>
      </c>
      <c r="K251" s="96" t="s">
        <v>806</v>
      </c>
      <c r="L251" s="96" t="s">
        <v>2881</v>
      </c>
      <c r="M251" s="65"/>
      <c r="N251" s="94"/>
      <c r="O251" s="94"/>
    </row>
    <row r="252" spans="1:15">
      <c r="A252" s="96">
        <v>249</v>
      </c>
      <c r="B252" s="96" t="s">
        <v>2880</v>
      </c>
      <c r="C252" s="96" t="s">
        <v>2879</v>
      </c>
      <c r="D252" s="96" t="s">
        <v>2878</v>
      </c>
      <c r="E252" s="96" t="s">
        <v>2877</v>
      </c>
      <c r="F252" s="96">
        <v>3.04</v>
      </c>
      <c r="G252" s="96" t="s">
        <v>2766</v>
      </c>
      <c r="H252" s="96" t="s">
        <v>2154</v>
      </c>
      <c r="I252" s="96" t="s">
        <v>2785</v>
      </c>
      <c r="J252" s="96" t="s">
        <v>2876</v>
      </c>
      <c r="K252" s="96" t="s">
        <v>2835</v>
      </c>
      <c r="L252" s="96" t="s">
        <v>2875</v>
      </c>
      <c r="M252" s="65"/>
      <c r="N252" s="94"/>
      <c r="O252" s="94"/>
    </row>
    <row r="253" spans="1:15">
      <c r="A253" s="96">
        <v>250</v>
      </c>
      <c r="B253" s="96" t="s">
        <v>2874</v>
      </c>
      <c r="C253" s="96" t="s">
        <v>2873</v>
      </c>
      <c r="D253" s="96" t="s">
        <v>2872</v>
      </c>
      <c r="E253" s="96" t="s">
        <v>2180</v>
      </c>
      <c r="F253" s="96">
        <v>3.04</v>
      </c>
      <c r="G253" s="96" t="s">
        <v>2766</v>
      </c>
      <c r="H253" s="96" t="s">
        <v>2154</v>
      </c>
      <c r="I253" s="96" t="s">
        <v>2785</v>
      </c>
      <c r="J253" s="96" t="s">
        <v>2871</v>
      </c>
      <c r="K253" s="96" t="s">
        <v>2870</v>
      </c>
      <c r="L253" s="96" t="s">
        <v>2869</v>
      </c>
      <c r="M253" s="65"/>
      <c r="N253" s="94"/>
      <c r="O253" s="94"/>
    </row>
    <row r="254" spans="1:15">
      <c r="A254" s="96">
        <v>251</v>
      </c>
      <c r="B254" s="96" t="s">
        <v>2868</v>
      </c>
      <c r="C254" s="96" t="s">
        <v>2867</v>
      </c>
      <c r="D254" s="96" t="s">
        <v>2157</v>
      </c>
      <c r="E254" s="96" t="s">
        <v>2866</v>
      </c>
      <c r="F254" s="96">
        <v>3.03</v>
      </c>
      <c r="G254" s="96" t="s">
        <v>2155</v>
      </c>
      <c r="H254" s="96" t="s">
        <v>2154</v>
      </c>
      <c r="I254" s="96" t="s">
        <v>2269</v>
      </c>
      <c r="J254" s="96" t="s">
        <v>2865</v>
      </c>
      <c r="K254" s="96" t="s">
        <v>806</v>
      </c>
      <c r="L254" s="96" t="s">
        <v>2160</v>
      </c>
      <c r="M254" s="65"/>
      <c r="N254" s="94"/>
      <c r="O254" s="94"/>
    </row>
    <row r="255" spans="1:15">
      <c r="A255" s="96">
        <v>252</v>
      </c>
      <c r="B255" s="96" t="s">
        <v>2864</v>
      </c>
      <c r="C255" s="96" t="s">
        <v>2863</v>
      </c>
      <c r="D255" s="96" t="s">
        <v>2157</v>
      </c>
      <c r="E255" s="96" t="s">
        <v>2862</v>
      </c>
      <c r="F255" s="96">
        <v>3.02</v>
      </c>
      <c r="G255" s="96" t="s">
        <v>2155</v>
      </c>
      <c r="H255" s="96" t="s">
        <v>2154</v>
      </c>
      <c r="I255" s="96" t="s">
        <v>2262</v>
      </c>
      <c r="J255" s="96" t="s">
        <v>2160</v>
      </c>
      <c r="K255" s="96" t="s">
        <v>2861</v>
      </c>
      <c r="L255" s="96" t="s">
        <v>2160</v>
      </c>
      <c r="M255" s="65"/>
      <c r="N255" s="94"/>
      <c r="O255" s="94"/>
    </row>
    <row r="256" spans="1:15">
      <c r="A256" s="96">
        <v>253</v>
      </c>
      <c r="B256" s="96" t="s">
        <v>2860</v>
      </c>
      <c r="C256" s="96" t="s">
        <v>2859</v>
      </c>
      <c r="D256" s="96" t="s">
        <v>2157</v>
      </c>
      <c r="E256" s="96" t="s">
        <v>2858</v>
      </c>
      <c r="F256" s="96">
        <v>2.99</v>
      </c>
      <c r="G256" s="96" t="s">
        <v>2197</v>
      </c>
      <c r="H256" s="96" t="s">
        <v>2154</v>
      </c>
      <c r="I256" s="96" t="s">
        <v>2196</v>
      </c>
      <c r="J256" s="96" t="s">
        <v>2160</v>
      </c>
      <c r="K256" s="96" t="s">
        <v>808</v>
      </c>
      <c r="L256" s="96" t="s">
        <v>2361</v>
      </c>
      <c r="M256" s="65"/>
      <c r="N256" s="94"/>
      <c r="O256" s="94"/>
    </row>
    <row r="257" spans="1:15">
      <c r="A257" s="96">
        <v>254</v>
      </c>
      <c r="B257" s="96" t="s">
        <v>2857</v>
      </c>
      <c r="C257" s="96" t="s">
        <v>2856</v>
      </c>
      <c r="D257" s="96" t="s">
        <v>2855</v>
      </c>
      <c r="E257" s="96" t="s">
        <v>2854</v>
      </c>
      <c r="F257" s="96">
        <v>2.98</v>
      </c>
      <c r="G257" s="96" t="s">
        <v>2155</v>
      </c>
      <c r="H257" s="96" t="s">
        <v>2154</v>
      </c>
      <c r="I257" s="96" t="s">
        <v>2175</v>
      </c>
      <c r="J257" s="96" t="s">
        <v>2853</v>
      </c>
      <c r="K257" s="96" t="s">
        <v>816</v>
      </c>
      <c r="L257" s="96" t="s">
        <v>2852</v>
      </c>
      <c r="M257" s="65"/>
      <c r="N257" s="94"/>
      <c r="O257" s="94"/>
    </row>
    <row r="258" spans="1:15">
      <c r="A258" s="96">
        <v>255</v>
      </c>
      <c r="B258" s="96" t="s">
        <v>2851</v>
      </c>
      <c r="C258" s="96" t="s">
        <v>2850</v>
      </c>
      <c r="D258" s="96" t="s">
        <v>2157</v>
      </c>
      <c r="E258" s="96" t="s">
        <v>2849</v>
      </c>
      <c r="F258" s="96">
        <v>2.94</v>
      </c>
      <c r="G258" s="96" t="s">
        <v>2155</v>
      </c>
      <c r="H258" s="96" t="s">
        <v>2154</v>
      </c>
      <c r="I258" s="96" t="s">
        <v>2175</v>
      </c>
      <c r="J258" s="96" t="s">
        <v>2160</v>
      </c>
      <c r="K258" s="96" t="s">
        <v>806</v>
      </c>
      <c r="L258" s="96" t="s">
        <v>2160</v>
      </c>
      <c r="M258" s="65"/>
      <c r="N258" s="94"/>
      <c r="O258" s="94"/>
    </row>
    <row r="259" spans="1:15">
      <c r="A259" s="96">
        <v>256</v>
      </c>
      <c r="B259" s="96" t="s">
        <v>2848</v>
      </c>
      <c r="C259" s="96" t="s">
        <v>2847</v>
      </c>
      <c r="D259" s="96" t="s">
        <v>2157</v>
      </c>
      <c r="E259" s="96" t="s">
        <v>2180</v>
      </c>
      <c r="F259" s="96">
        <v>2.93</v>
      </c>
      <c r="G259" s="96" t="s">
        <v>2155</v>
      </c>
      <c r="H259" s="96" t="s">
        <v>2154</v>
      </c>
      <c r="I259" s="96" t="s">
        <v>2269</v>
      </c>
      <c r="J259" s="96" t="s">
        <v>823</v>
      </c>
      <c r="K259" s="96" t="s">
        <v>806</v>
      </c>
      <c r="L259" s="96" t="s">
        <v>2160</v>
      </c>
      <c r="M259" s="65"/>
      <c r="N259" s="94"/>
      <c r="O259" s="94"/>
    </row>
    <row r="260" spans="1:15">
      <c r="A260" s="96">
        <v>257</v>
      </c>
      <c r="B260" s="96" t="s">
        <v>2846</v>
      </c>
      <c r="C260" s="96" t="s">
        <v>2845</v>
      </c>
      <c r="D260" s="96" t="s">
        <v>2844</v>
      </c>
      <c r="E260" s="96" t="s">
        <v>2843</v>
      </c>
      <c r="F260" s="96">
        <v>2.85</v>
      </c>
      <c r="G260" s="96" t="s">
        <v>2766</v>
      </c>
      <c r="H260" s="96" t="s">
        <v>2154</v>
      </c>
      <c r="I260" s="96" t="s">
        <v>2785</v>
      </c>
      <c r="J260" s="96" t="s">
        <v>2842</v>
      </c>
      <c r="K260" s="96" t="s">
        <v>2841</v>
      </c>
      <c r="L260" s="96" t="s">
        <v>2840</v>
      </c>
      <c r="M260" s="65"/>
      <c r="N260" s="94"/>
      <c r="O260" s="94"/>
    </row>
    <row r="261" spans="1:15">
      <c r="A261" s="96">
        <v>258</v>
      </c>
      <c r="B261" s="96" t="s">
        <v>2839</v>
      </c>
      <c r="C261" s="96" t="s">
        <v>2838</v>
      </c>
      <c r="D261" s="96" t="s">
        <v>2157</v>
      </c>
      <c r="E261" s="96" t="s">
        <v>2180</v>
      </c>
      <c r="F261" s="96">
        <v>2.84</v>
      </c>
      <c r="G261" s="96" t="s">
        <v>2155</v>
      </c>
      <c r="H261" s="96" t="s">
        <v>2154</v>
      </c>
      <c r="I261" s="96" t="s">
        <v>2765</v>
      </c>
      <c r="J261" s="96" t="s">
        <v>2160</v>
      </c>
      <c r="K261" s="96" t="s">
        <v>809</v>
      </c>
      <c r="L261" s="96" t="s">
        <v>2160</v>
      </c>
      <c r="M261" s="65"/>
      <c r="N261" s="94"/>
      <c r="O261" s="94"/>
    </row>
    <row r="262" spans="1:15">
      <c r="A262" s="96">
        <v>259</v>
      </c>
      <c r="B262" s="96" t="s">
        <v>2837</v>
      </c>
      <c r="C262" s="96" t="s">
        <v>2836</v>
      </c>
      <c r="D262" s="96" t="s">
        <v>2157</v>
      </c>
      <c r="E262" s="96" t="s">
        <v>2180</v>
      </c>
      <c r="F262" s="96">
        <v>2.83</v>
      </c>
      <c r="G262" s="96" t="s">
        <v>2155</v>
      </c>
      <c r="H262" s="96" t="s">
        <v>2154</v>
      </c>
      <c r="I262" s="96" t="s">
        <v>2213</v>
      </c>
      <c r="J262" s="96" t="s">
        <v>2160</v>
      </c>
      <c r="K262" s="96" t="s">
        <v>2835</v>
      </c>
      <c r="L262" s="96" t="s">
        <v>2160</v>
      </c>
      <c r="M262" s="65"/>
      <c r="N262" s="94"/>
      <c r="O262" s="94"/>
    </row>
    <row r="263" spans="1:15">
      <c r="A263" s="96">
        <v>260</v>
      </c>
      <c r="B263" s="96" t="s">
        <v>2834</v>
      </c>
      <c r="C263" s="96" t="s">
        <v>2833</v>
      </c>
      <c r="D263" s="96" t="s">
        <v>2157</v>
      </c>
      <c r="E263" s="96" t="s">
        <v>2832</v>
      </c>
      <c r="F263" s="96">
        <v>2.83</v>
      </c>
      <c r="G263" s="96" t="s">
        <v>2155</v>
      </c>
      <c r="H263" s="96" t="s">
        <v>2154</v>
      </c>
      <c r="I263" s="96" t="s">
        <v>2379</v>
      </c>
      <c r="J263" s="96" t="s">
        <v>2831</v>
      </c>
      <c r="K263" s="96" t="s">
        <v>2160</v>
      </c>
      <c r="L263" s="96" t="s">
        <v>2160</v>
      </c>
      <c r="M263" s="65"/>
      <c r="N263" s="94"/>
      <c r="O263" s="94"/>
    </row>
    <row r="264" spans="1:15">
      <c r="A264" s="96">
        <v>261</v>
      </c>
      <c r="B264" s="96" t="s">
        <v>2830</v>
      </c>
      <c r="C264" s="96" t="s">
        <v>2829</v>
      </c>
      <c r="D264" s="96" t="s">
        <v>2157</v>
      </c>
      <c r="E264" s="96" t="s">
        <v>2828</v>
      </c>
      <c r="F264" s="96">
        <v>2.81</v>
      </c>
      <c r="G264" s="96" t="s">
        <v>2155</v>
      </c>
      <c r="H264" s="96" t="s">
        <v>2154</v>
      </c>
      <c r="I264" s="96" t="s">
        <v>2462</v>
      </c>
      <c r="J264" s="96" t="s">
        <v>2827</v>
      </c>
      <c r="K264" s="96" t="s">
        <v>816</v>
      </c>
      <c r="L264" s="96" t="s">
        <v>2826</v>
      </c>
      <c r="M264" s="65"/>
      <c r="N264" s="94"/>
      <c r="O264" s="94"/>
    </row>
    <row r="265" spans="1:15">
      <c r="A265" s="96">
        <v>262</v>
      </c>
      <c r="B265" s="96" t="s">
        <v>2825</v>
      </c>
      <c r="C265" s="96" t="s">
        <v>2824</v>
      </c>
      <c r="D265" s="96" t="s">
        <v>2157</v>
      </c>
      <c r="E265" s="96" t="s">
        <v>2180</v>
      </c>
      <c r="F265" s="96">
        <v>2.78</v>
      </c>
      <c r="G265" s="96" t="s">
        <v>2155</v>
      </c>
      <c r="H265" s="96" t="s">
        <v>2154</v>
      </c>
      <c r="I265" s="96" t="s">
        <v>2175</v>
      </c>
      <c r="J265" s="96" t="s">
        <v>2823</v>
      </c>
      <c r="K265" s="96" t="s">
        <v>2822</v>
      </c>
      <c r="L265" s="96" t="s">
        <v>2592</v>
      </c>
      <c r="M265" s="65"/>
      <c r="N265" s="94"/>
      <c r="O265" s="94"/>
    </row>
    <row r="266" spans="1:15">
      <c r="A266" s="96">
        <v>263</v>
      </c>
      <c r="B266" s="96" t="s">
        <v>2821</v>
      </c>
      <c r="C266" s="96" t="s">
        <v>2820</v>
      </c>
      <c r="D266" s="96" t="s">
        <v>2157</v>
      </c>
      <c r="E266" s="96" t="s">
        <v>2819</v>
      </c>
      <c r="F266" s="96">
        <v>2.75</v>
      </c>
      <c r="G266" s="96" t="s">
        <v>2197</v>
      </c>
      <c r="H266" s="96" t="s">
        <v>2154</v>
      </c>
      <c r="I266" s="96" t="s">
        <v>2527</v>
      </c>
      <c r="J266" s="96" t="s">
        <v>2160</v>
      </c>
      <c r="K266" s="96" t="s">
        <v>2818</v>
      </c>
      <c r="L266" s="96" t="s">
        <v>2160</v>
      </c>
      <c r="M266" s="65"/>
      <c r="N266" s="94"/>
      <c r="O266" s="94"/>
    </row>
    <row r="267" spans="1:15">
      <c r="A267" s="96">
        <v>264</v>
      </c>
      <c r="B267" s="96" t="s">
        <v>2817</v>
      </c>
      <c r="C267" s="96" t="s">
        <v>2816</v>
      </c>
      <c r="D267" s="96" t="s">
        <v>2815</v>
      </c>
      <c r="E267" s="96" t="s">
        <v>2814</v>
      </c>
      <c r="F267" s="96">
        <v>2.74</v>
      </c>
      <c r="G267" s="96" t="s">
        <v>2155</v>
      </c>
      <c r="H267" s="96" t="s">
        <v>2154</v>
      </c>
      <c r="I267" s="96" t="s">
        <v>2175</v>
      </c>
      <c r="J267" s="96" t="s">
        <v>2813</v>
      </c>
      <c r="K267" s="96" t="s">
        <v>2812</v>
      </c>
      <c r="L267" s="96" t="s">
        <v>2811</v>
      </c>
      <c r="M267" s="65"/>
      <c r="N267" s="94"/>
      <c r="O267" s="94"/>
    </row>
    <row r="268" spans="1:15">
      <c r="A268" s="96">
        <v>265</v>
      </c>
      <c r="B268" s="96" t="s">
        <v>2810</v>
      </c>
      <c r="C268" s="96" t="s">
        <v>2809</v>
      </c>
      <c r="D268" s="96" t="s">
        <v>2157</v>
      </c>
      <c r="E268" s="96" t="s">
        <v>2808</v>
      </c>
      <c r="F268" s="96">
        <v>2.74</v>
      </c>
      <c r="G268" s="96" t="s">
        <v>2155</v>
      </c>
      <c r="H268" s="96" t="s">
        <v>2154</v>
      </c>
      <c r="I268" s="96" t="s">
        <v>2273</v>
      </c>
      <c r="J268" s="96" t="s">
        <v>2807</v>
      </c>
      <c r="K268" s="96" t="s">
        <v>816</v>
      </c>
      <c r="L268" s="96" t="s">
        <v>2806</v>
      </c>
      <c r="M268" s="65"/>
      <c r="N268" s="94"/>
      <c r="O268" s="94"/>
    </row>
    <row r="269" spans="1:15">
      <c r="A269" s="96">
        <v>266</v>
      </c>
      <c r="B269" s="96" t="s">
        <v>2805</v>
      </c>
      <c r="C269" s="96" t="s">
        <v>2804</v>
      </c>
      <c r="D269" s="96" t="s">
        <v>2157</v>
      </c>
      <c r="E269" s="96" t="s">
        <v>2803</v>
      </c>
      <c r="F269" s="96">
        <v>2.73</v>
      </c>
      <c r="G269" s="96" t="s">
        <v>2155</v>
      </c>
      <c r="H269" s="96" t="s">
        <v>2154</v>
      </c>
      <c r="I269" s="96" t="s">
        <v>2179</v>
      </c>
      <c r="J269" s="96" t="s">
        <v>2802</v>
      </c>
      <c r="K269" s="96" t="s">
        <v>2801</v>
      </c>
      <c r="L269" s="96" t="s">
        <v>2800</v>
      </c>
      <c r="M269" s="65"/>
      <c r="N269" s="94"/>
      <c r="O269" s="94"/>
    </row>
    <row r="270" spans="1:15">
      <c r="A270" s="96">
        <v>267</v>
      </c>
      <c r="B270" s="96" t="s">
        <v>2799</v>
      </c>
      <c r="C270" s="96" t="s">
        <v>2798</v>
      </c>
      <c r="D270" s="96" t="s">
        <v>2797</v>
      </c>
      <c r="E270" s="96" t="s">
        <v>2796</v>
      </c>
      <c r="F270" s="96">
        <v>2.73</v>
      </c>
      <c r="G270" s="96" t="s">
        <v>2155</v>
      </c>
      <c r="H270" s="96" t="s">
        <v>2154</v>
      </c>
      <c r="I270" s="96" t="s">
        <v>2785</v>
      </c>
      <c r="J270" s="96" t="s">
        <v>2795</v>
      </c>
      <c r="K270" s="96" t="s">
        <v>2794</v>
      </c>
      <c r="L270" s="96" t="s">
        <v>2793</v>
      </c>
      <c r="M270" s="65"/>
      <c r="N270" s="94"/>
      <c r="O270" s="94"/>
    </row>
    <row r="271" spans="1:15">
      <c r="A271" s="96">
        <v>268</v>
      </c>
      <c r="B271" s="96" t="s">
        <v>2792</v>
      </c>
      <c r="C271" s="96" t="s">
        <v>2791</v>
      </c>
      <c r="D271" s="96" t="s">
        <v>2790</v>
      </c>
      <c r="E271" s="96" t="s">
        <v>2789</v>
      </c>
      <c r="F271" s="96">
        <v>2.72</v>
      </c>
      <c r="G271" s="96" t="s">
        <v>2155</v>
      </c>
      <c r="H271" s="96" t="s">
        <v>2154</v>
      </c>
      <c r="I271" s="96" t="s">
        <v>2323</v>
      </c>
      <c r="J271" s="96" t="s">
        <v>2788</v>
      </c>
      <c r="K271" s="96" t="s">
        <v>2161</v>
      </c>
      <c r="L271" s="96" t="s">
        <v>2160</v>
      </c>
      <c r="M271" s="65"/>
      <c r="N271" s="94"/>
      <c r="O271" s="94"/>
    </row>
    <row r="272" spans="1:15">
      <c r="A272" s="96">
        <v>269</v>
      </c>
      <c r="B272" s="96" t="s">
        <v>2787</v>
      </c>
      <c r="C272" s="96" t="s">
        <v>2786</v>
      </c>
      <c r="D272" s="96" t="s">
        <v>2157</v>
      </c>
      <c r="E272" s="96" t="s">
        <v>2180</v>
      </c>
      <c r="F272" s="96">
        <v>2.71</v>
      </c>
      <c r="G272" s="96" t="s">
        <v>2155</v>
      </c>
      <c r="H272" s="96" t="s">
        <v>2154</v>
      </c>
      <c r="I272" s="96" t="s">
        <v>2785</v>
      </c>
      <c r="J272" s="96" t="s">
        <v>2160</v>
      </c>
      <c r="K272" s="96" t="s">
        <v>806</v>
      </c>
      <c r="L272" s="96" t="s">
        <v>2160</v>
      </c>
      <c r="M272" s="65"/>
      <c r="N272" s="94"/>
      <c r="O272" s="94"/>
    </row>
    <row r="273" spans="1:15">
      <c r="A273" s="96">
        <v>270</v>
      </c>
      <c r="B273" s="96" t="s">
        <v>2784</v>
      </c>
      <c r="C273" s="96" t="s">
        <v>2783</v>
      </c>
      <c r="D273" s="96" t="s">
        <v>2157</v>
      </c>
      <c r="E273" s="96" t="s">
        <v>2180</v>
      </c>
      <c r="F273" s="96">
        <v>2.7</v>
      </c>
      <c r="G273" s="96" t="s">
        <v>2197</v>
      </c>
      <c r="H273" s="96" t="s">
        <v>2154</v>
      </c>
      <c r="I273" s="96" t="s">
        <v>2273</v>
      </c>
      <c r="J273" s="96" t="s">
        <v>2782</v>
      </c>
      <c r="K273" s="96" t="s">
        <v>2781</v>
      </c>
      <c r="L273" s="96" t="s">
        <v>2160</v>
      </c>
      <c r="M273" s="65"/>
      <c r="N273" s="94"/>
      <c r="O273" s="94"/>
    </row>
    <row r="274" spans="1:15">
      <c r="A274" s="96">
        <v>271</v>
      </c>
      <c r="B274" s="96" t="s">
        <v>2780</v>
      </c>
      <c r="C274" s="96" t="s">
        <v>2779</v>
      </c>
      <c r="D274" s="96" t="s">
        <v>2157</v>
      </c>
      <c r="E274" s="96" t="s">
        <v>2778</v>
      </c>
      <c r="F274" s="96">
        <v>2.69</v>
      </c>
      <c r="G274" s="96" t="s">
        <v>2155</v>
      </c>
      <c r="H274" s="96" t="s">
        <v>2154</v>
      </c>
      <c r="I274" s="96" t="s">
        <v>2175</v>
      </c>
      <c r="J274" s="96" t="s">
        <v>2777</v>
      </c>
      <c r="K274" s="96" t="s">
        <v>2776</v>
      </c>
      <c r="L274" s="96" t="s">
        <v>2530</v>
      </c>
      <c r="M274" s="65"/>
      <c r="N274" s="94"/>
      <c r="O274" s="94"/>
    </row>
    <row r="275" spans="1:15">
      <c r="A275" s="96">
        <v>272</v>
      </c>
      <c r="B275" s="96" t="s">
        <v>2775</v>
      </c>
      <c r="C275" s="96" t="s">
        <v>2774</v>
      </c>
      <c r="D275" s="96" t="s">
        <v>2157</v>
      </c>
      <c r="E275" s="96" t="s">
        <v>2773</v>
      </c>
      <c r="F275" s="96">
        <v>2.69</v>
      </c>
      <c r="G275" s="96" t="s">
        <v>2155</v>
      </c>
      <c r="H275" s="96" t="s">
        <v>2154</v>
      </c>
      <c r="I275" s="96" t="s">
        <v>2175</v>
      </c>
      <c r="J275" s="96" t="s">
        <v>2772</v>
      </c>
      <c r="K275" s="96" t="s">
        <v>2771</v>
      </c>
      <c r="L275" s="96" t="s">
        <v>2160</v>
      </c>
      <c r="M275" s="65"/>
      <c r="N275" s="94"/>
      <c r="O275" s="94"/>
    </row>
    <row r="276" spans="1:15">
      <c r="A276" s="96">
        <v>273</v>
      </c>
      <c r="B276" s="96" t="s">
        <v>2770</v>
      </c>
      <c r="C276" s="96" t="s">
        <v>2769</v>
      </c>
      <c r="D276" s="96" t="s">
        <v>2768</v>
      </c>
      <c r="E276" s="96" t="s">
        <v>2767</v>
      </c>
      <c r="F276" s="96">
        <v>2.67</v>
      </c>
      <c r="G276" s="96" t="s">
        <v>2766</v>
      </c>
      <c r="H276" s="96" t="s">
        <v>2154</v>
      </c>
      <c r="I276" s="96" t="s">
        <v>2765</v>
      </c>
      <c r="J276" s="96" t="s">
        <v>2764</v>
      </c>
      <c r="K276" s="96" t="s">
        <v>806</v>
      </c>
      <c r="L276" s="96" t="s">
        <v>2536</v>
      </c>
      <c r="M276" s="65"/>
      <c r="N276" s="94"/>
      <c r="O276" s="94"/>
    </row>
    <row r="277" spans="1:15">
      <c r="A277" s="96">
        <v>274</v>
      </c>
      <c r="B277" s="96" t="s">
        <v>2763</v>
      </c>
      <c r="C277" s="96" t="s">
        <v>2762</v>
      </c>
      <c r="D277" s="96" t="s">
        <v>2157</v>
      </c>
      <c r="E277" s="96" t="s">
        <v>2761</v>
      </c>
      <c r="F277" s="96">
        <v>2.67</v>
      </c>
      <c r="G277" s="96" t="s">
        <v>2155</v>
      </c>
      <c r="H277" s="96" t="s">
        <v>2154</v>
      </c>
      <c r="I277" s="96" t="s">
        <v>2179</v>
      </c>
      <c r="J277" s="96" t="s">
        <v>2760</v>
      </c>
      <c r="K277" s="96" t="s">
        <v>806</v>
      </c>
      <c r="L277" s="96" t="s">
        <v>2536</v>
      </c>
      <c r="M277" s="65"/>
      <c r="N277" s="94"/>
      <c r="O277" s="94"/>
    </row>
    <row r="278" spans="1:15">
      <c r="A278" s="96">
        <v>275</v>
      </c>
      <c r="B278" s="96" t="s">
        <v>2759</v>
      </c>
      <c r="C278" s="96" t="s">
        <v>2758</v>
      </c>
      <c r="D278" s="96" t="s">
        <v>2157</v>
      </c>
      <c r="E278" s="96" t="s">
        <v>2757</v>
      </c>
      <c r="F278" s="96">
        <v>2.64</v>
      </c>
      <c r="G278" s="96" t="s">
        <v>2155</v>
      </c>
      <c r="H278" s="96" t="s">
        <v>2154</v>
      </c>
      <c r="I278" s="96" t="s">
        <v>2175</v>
      </c>
      <c r="J278" s="96" t="s">
        <v>2756</v>
      </c>
      <c r="K278" s="96" t="s">
        <v>2755</v>
      </c>
      <c r="L278" s="96" t="s">
        <v>2160</v>
      </c>
      <c r="M278" s="65"/>
      <c r="N278" s="94"/>
      <c r="O278" s="94"/>
    </row>
    <row r="279" spans="1:15">
      <c r="A279" s="96">
        <v>276</v>
      </c>
      <c r="B279" s="96" t="s">
        <v>2754</v>
      </c>
      <c r="C279" s="96" t="s">
        <v>2753</v>
      </c>
      <c r="D279" s="96" t="s">
        <v>2752</v>
      </c>
      <c r="E279" s="96" t="s">
        <v>2751</v>
      </c>
      <c r="F279" s="96">
        <v>2.63</v>
      </c>
      <c r="G279" s="96" t="s">
        <v>2155</v>
      </c>
      <c r="H279" s="96" t="s">
        <v>2154</v>
      </c>
      <c r="I279" s="96" t="s">
        <v>2262</v>
      </c>
      <c r="J279" s="96" t="s">
        <v>2750</v>
      </c>
      <c r="K279" s="96" t="s">
        <v>2749</v>
      </c>
      <c r="L279" s="96" t="s">
        <v>2190</v>
      </c>
      <c r="M279" s="65"/>
      <c r="N279" s="94"/>
      <c r="O279" s="94"/>
    </row>
    <row r="280" spans="1:15">
      <c r="A280" s="96">
        <v>277</v>
      </c>
      <c r="B280" s="96" t="s">
        <v>2748</v>
      </c>
      <c r="C280" s="96" t="s">
        <v>2747</v>
      </c>
      <c r="D280" s="96" t="s">
        <v>2746</v>
      </c>
      <c r="E280" s="96" t="s">
        <v>2745</v>
      </c>
      <c r="F280" s="96">
        <v>2.61</v>
      </c>
      <c r="G280" s="96" t="s">
        <v>2155</v>
      </c>
      <c r="H280" s="96" t="s">
        <v>2154</v>
      </c>
      <c r="I280" s="96" t="s">
        <v>2179</v>
      </c>
      <c r="J280" s="96" t="s">
        <v>2744</v>
      </c>
      <c r="K280" s="96" t="s">
        <v>806</v>
      </c>
      <c r="L280" s="96" t="s">
        <v>2361</v>
      </c>
      <c r="M280" s="65"/>
      <c r="N280" s="94"/>
      <c r="O280" s="94"/>
    </row>
    <row r="281" spans="1:15">
      <c r="A281" s="96">
        <v>278</v>
      </c>
      <c r="B281" s="96" t="s">
        <v>2743</v>
      </c>
      <c r="C281" s="96" t="s">
        <v>2742</v>
      </c>
      <c r="D281" s="96" t="s">
        <v>2157</v>
      </c>
      <c r="E281" s="96" t="s">
        <v>2741</v>
      </c>
      <c r="F281" s="96">
        <v>2.58</v>
      </c>
      <c r="G281" s="96" t="s">
        <v>2197</v>
      </c>
      <c r="H281" s="96" t="s">
        <v>2154</v>
      </c>
      <c r="I281" s="96" t="s">
        <v>2273</v>
      </c>
      <c r="J281" s="96" t="s">
        <v>2740</v>
      </c>
      <c r="K281" s="96" t="s">
        <v>806</v>
      </c>
      <c r="L281" s="96" t="s">
        <v>2160</v>
      </c>
      <c r="M281" s="65"/>
      <c r="N281" s="94"/>
      <c r="O281" s="94"/>
    </row>
    <row r="282" spans="1:15">
      <c r="A282" s="96">
        <v>279</v>
      </c>
      <c r="B282" s="96" t="s">
        <v>2739</v>
      </c>
      <c r="C282" s="96" t="s">
        <v>2738</v>
      </c>
      <c r="D282" s="96" t="s">
        <v>2157</v>
      </c>
      <c r="E282" s="96" t="s">
        <v>2180</v>
      </c>
      <c r="F282" s="96">
        <v>2.57</v>
      </c>
      <c r="G282" s="96" t="s">
        <v>2155</v>
      </c>
      <c r="H282" s="96" t="s">
        <v>2154</v>
      </c>
      <c r="I282" s="96" t="s">
        <v>2179</v>
      </c>
      <c r="J282" s="96" t="s">
        <v>822</v>
      </c>
      <c r="K282" s="96" t="s">
        <v>809</v>
      </c>
      <c r="L282" s="96" t="s">
        <v>2737</v>
      </c>
      <c r="M282" s="65"/>
      <c r="N282" s="94"/>
      <c r="O282" s="94"/>
    </row>
    <row r="283" spans="1:15">
      <c r="A283" s="96">
        <v>280</v>
      </c>
      <c r="B283" s="96" t="s">
        <v>2736</v>
      </c>
      <c r="C283" s="96" t="s">
        <v>2735</v>
      </c>
      <c r="D283" s="96" t="s">
        <v>2734</v>
      </c>
      <c r="E283" s="96" t="s">
        <v>2733</v>
      </c>
      <c r="F283" s="96">
        <v>2.56</v>
      </c>
      <c r="G283" s="96" t="s">
        <v>2155</v>
      </c>
      <c r="H283" s="96" t="s">
        <v>2154</v>
      </c>
      <c r="I283" s="96" t="s">
        <v>2175</v>
      </c>
      <c r="J283" s="96" t="s">
        <v>2732</v>
      </c>
      <c r="K283" s="96" t="s">
        <v>2731</v>
      </c>
      <c r="L283" s="96" t="s">
        <v>2160</v>
      </c>
      <c r="M283" s="65"/>
      <c r="N283" s="94"/>
      <c r="O283" s="94"/>
    </row>
    <row r="284" spans="1:15">
      <c r="A284" s="96">
        <v>281</v>
      </c>
      <c r="B284" s="96" t="s">
        <v>2730</v>
      </c>
      <c r="C284" s="96" t="s">
        <v>2729</v>
      </c>
      <c r="D284" s="96" t="s">
        <v>2157</v>
      </c>
      <c r="E284" s="96" t="s">
        <v>2728</v>
      </c>
      <c r="F284" s="96">
        <v>2.56</v>
      </c>
      <c r="G284" s="96" t="s">
        <v>2155</v>
      </c>
      <c r="H284" s="96" t="s">
        <v>2154</v>
      </c>
      <c r="I284" s="96" t="s">
        <v>2179</v>
      </c>
      <c r="J284" s="96" t="s">
        <v>2727</v>
      </c>
      <c r="K284" s="96" t="s">
        <v>2726</v>
      </c>
      <c r="L284" s="96" t="s">
        <v>2725</v>
      </c>
      <c r="M284" s="65"/>
      <c r="N284" s="94"/>
      <c r="O284" s="94"/>
    </row>
    <row r="285" spans="1:15">
      <c r="A285" s="96">
        <v>282</v>
      </c>
      <c r="B285" s="96" t="s">
        <v>2724</v>
      </c>
      <c r="C285" s="96" t="s">
        <v>2723</v>
      </c>
      <c r="D285" s="96" t="s">
        <v>2722</v>
      </c>
      <c r="E285" s="96" t="s">
        <v>2180</v>
      </c>
      <c r="F285" s="96">
        <v>2.54</v>
      </c>
      <c r="G285" s="96" t="s">
        <v>2155</v>
      </c>
      <c r="H285" s="96" t="s">
        <v>2154</v>
      </c>
      <c r="I285" s="96" t="s">
        <v>2175</v>
      </c>
      <c r="J285" s="96" t="s">
        <v>2160</v>
      </c>
      <c r="K285" s="96" t="s">
        <v>2721</v>
      </c>
      <c r="L285" s="96" t="s">
        <v>2160</v>
      </c>
      <c r="M285" s="65"/>
      <c r="N285" s="94"/>
      <c r="O285" s="94"/>
    </row>
    <row r="286" spans="1:15">
      <c r="A286" s="96">
        <v>283</v>
      </c>
      <c r="B286" s="96" t="s">
        <v>2720</v>
      </c>
      <c r="C286" s="96" t="s">
        <v>2719</v>
      </c>
      <c r="D286" s="96" t="s">
        <v>2157</v>
      </c>
      <c r="E286" s="96" t="s">
        <v>2180</v>
      </c>
      <c r="F286" s="96">
        <v>2.5299999999999998</v>
      </c>
      <c r="G286" s="96" t="s">
        <v>2155</v>
      </c>
      <c r="H286" s="96" t="s">
        <v>2154</v>
      </c>
      <c r="I286" s="96" t="s">
        <v>2175</v>
      </c>
      <c r="J286" s="96" t="s">
        <v>2718</v>
      </c>
      <c r="K286" s="96" t="s">
        <v>806</v>
      </c>
      <c r="L286" s="96" t="s">
        <v>2160</v>
      </c>
      <c r="M286" s="65"/>
      <c r="N286" s="94"/>
      <c r="O286" s="94"/>
    </row>
    <row r="287" spans="1:15">
      <c r="A287" s="96">
        <v>284</v>
      </c>
      <c r="B287" s="96" t="s">
        <v>2717</v>
      </c>
      <c r="C287" s="96" t="s">
        <v>2716</v>
      </c>
      <c r="D287" s="96" t="s">
        <v>2715</v>
      </c>
      <c r="E287" s="96" t="s">
        <v>2180</v>
      </c>
      <c r="F287" s="96">
        <v>2.52</v>
      </c>
      <c r="G287" s="96" t="s">
        <v>2155</v>
      </c>
      <c r="H287" s="96" t="s">
        <v>2154</v>
      </c>
      <c r="I287" s="96" t="s">
        <v>2262</v>
      </c>
      <c r="J287" s="96" t="s">
        <v>2714</v>
      </c>
      <c r="K287" s="96" t="s">
        <v>2713</v>
      </c>
      <c r="L287" s="96" t="s">
        <v>2160</v>
      </c>
      <c r="M287" s="65"/>
      <c r="N287" s="94"/>
      <c r="O287" s="94"/>
    </row>
    <row r="288" spans="1:15">
      <c r="A288" s="96">
        <v>285</v>
      </c>
      <c r="B288" s="96" t="s">
        <v>2712</v>
      </c>
      <c r="C288" s="96" t="s">
        <v>2711</v>
      </c>
      <c r="D288" s="96" t="s">
        <v>2710</v>
      </c>
      <c r="E288" s="96" t="s">
        <v>2709</v>
      </c>
      <c r="F288" s="96">
        <v>2.52</v>
      </c>
      <c r="G288" s="96" t="s">
        <v>2155</v>
      </c>
      <c r="H288" s="96" t="s">
        <v>2154</v>
      </c>
      <c r="I288" s="96" t="s">
        <v>2175</v>
      </c>
      <c r="J288" s="96" t="s">
        <v>2708</v>
      </c>
      <c r="K288" s="96" t="s">
        <v>2707</v>
      </c>
      <c r="L288" s="96" t="s">
        <v>2160</v>
      </c>
      <c r="M288" s="65"/>
      <c r="N288" s="94"/>
      <c r="O288" s="94"/>
    </row>
    <row r="289" spans="1:15">
      <c r="A289" s="96">
        <v>286</v>
      </c>
      <c r="B289" s="96" t="s">
        <v>2706</v>
      </c>
      <c r="C289" s="96" t="s">
        <v>2705</v>
      </c>
      <c r="D289" s="96" t="s">
        <v>2157</v>
      </c>
      <c r="E289" s="96" t="s">
        <v>2704</v>
      </c>
      <c r="F289" s="96">
        <v>2.5</v>
      </c>
      <c r="G289" s="96" t="s">
        <v>2155</v>
      </c>
      <c r="H289" s="96" t="s">
        <v>2154</v>
      </c>
      <c r="I289" s="96" t="s">
        <v>2175</v>
      </c>
      <c r="J289" s="96" t="s">
        <v>2703</v>
      </c>
      <c r="K289" s="96" t="s">
        <v>2702</v>
      </c>
      <c r="L289" s="96" t="s">
        <v>2160</v>
      </c>
      <c r="M289" s="65"/>
      <c r="N289" s="94"/>
      <c r="O289" s="94"/>
    </row>
    <row r="290" spans="1:15">
      <c r="A290" s="96">
        <v>287</v>
      </c>
      <c r="B290" s="96" t="s">
        <v>2701</v>
      </c>
      <c r="C290" s="96" t="s">
        <v>2700</v>
      </c>
      <c r="D290" s="96" t="s">
        <v>2157</v>
      </c>
      <c r="E290" s="96" t="s">
        <v>2180</v>
      </c>
      <c r="F290" s="96">
        <v>2.4700000000000002</v>
      </c>
      <c r="G290" s="96" t="s">
        <v>2155</v>
      </c>
      <c r="H290" s="96" t="s">
        <v>2154</v>
      </c>
      <c r="I290" s="96" t="s">
        <v>2213</v>
      </c>
      <c r="J290" s="96" t="s">
        <v>2699</v>
      </c>
      <c r="K290" s="96" t="s">
        <v>816</v>
      </c>
      <c r="L290" s="96" t="s">
        <v>2160</v>
      </c>
      <c r="M290" s="65"/>
      <c r="N290" s="94"/>
      <c r="O290" s="94"/>
    </row>
    <row r="291" spans="1:15">
      <c r="A291" s="96">
        <v>288</v>
      </c>
      <c r="B291" s="96" t="s">
        <v>2698</v>
      </c>
      <c r="C291" s="96" t="s">
        <v>2697</v>
      </c>
      <c r="D291" s="96" t="s">
        <v>2157</v>
      </c>
      <c r="E291" s="96" t="s">
        <v>2696</v>
      </c>
      <c r="F291" s="96">
        <v>2.4700000000000002</v>
      </c>
      <c r="G291" s="96" t="s">
        <v>2155</v>
      </c>
      <c r="H291" s="96" t="s">
        <v>2154</v>
      </c>
      <c r="I291" s="96" t="s">
        <v>2175</v>
      </c>
      <c r="J291" s="96" t="s">
        <v>2695</v>
      </c>
      <c r="K291" s="96" t="s">
        <v>2694</v>
      </c>
      <c r="L291" s="96" t="s">
        <v>2693</v>
      </c>
      <c r="M291" s="65"/>
      <c r="N291" s="94"/>
      <c r="O291" s="94"/>
    </row>
    <row r="292" spans="1:15">
      <c r="A292" s="96">
        <v>289</v>
      </c>
      <c r="B292" s="96" t="s">
        <v>2692</v>
      </c>
      <c r="C292" s="96" t="s">
        <v>2691</v>
      </c>
      <c r="D292" s="96" t="s">
        <v>2157</v>
      </c>
      <c r="E292" s="96" t="s">
        <v>2180</v>
      </c>
      <c r="F292" s="96">
        <v>2.4500000000000002</v>
      </c>
      <c r="G292" s="96" t="s">
        <v>2155</v>
      </c>
      <c r="H292" s="96" t="s">
        <v>2154</v>
      </c>
      <c r="I292" s="96" t="s">
        <v>2175</v>
      </c>
      <c r="J292" s="96" t="s">
        <v>2690</v>
      </c>
      <c r="K292" s="96" t="s">
        <v>2689</v>
      </c>
      <c r="L292" s="96" t="s">
        <v>2432</v>
      </c>
      <c r="M292" s="65"/>
      <c r="N292" s="94"/>
      <c r="O292" s="94"/>
    </row>
    <row r="293" spans="1:15">
      <c r="A293" s="96">
        <v>290</v>
      </c>
      <c r="B293" s="96" t="s">
        <v>2688</v>
      </c>
      <c r="C293" s="96" t="s">
        <v>2687</v>
      </c>
      <c r="D293" s="96" t="s">
        <v>2157</v>
      </c>
      <c r="E293" s="96" t="s">
        <v>2686</v>
      </c>
      <c r="F293" s="96">
        <v>2.42</v>
      </c>
      <c r="G293" s="96" t="s">
        <v>2155</v>
      </c>
      <c r="H293" s="96" t="s">
        <v>2154</v>
      </c>
      <c r="I293" s="96" t="s">
        <v>2175</v>
      </c>
      <c r="J293" s="96" t="s">
        <v>2685</v>
      </c>
      <c r="K293" s="96" t="s">
        <v>2684</v>
      </c>
      <c r="L293" s="96" t="s">
        <v>2683</v>
      </c>
      <c r="M293" s="65"/>
      <c r="N293" s="94"/>
      <c r="O293" s="94"/>
    </row>
    <row r="294" spans="1:15">
      <c r="A294" s="96">
        <v>291</v>
      </c>
      <c r="B294" s="96" t="s">
        <v>2682</v>
      </c>
      <c r="C294" s="96" t="s">
        <v>2681</v>
      </c>
      <c r="D294" s="96" t="s">
        <v>2680</v>
      </c>
      <c r="E294" s="96" t="s">
        <v>2180</v>
      </c>
      <c r="F294" s="96">
        <v>2.42</v>
      </c>
      <c r="G294" s="96" t="s">
        <v>2155</v>
      </c>
      <c r="H294" s="96" t="s">
        <v>2154</v>
      </c>
      <c r="I294" s="96" t="s">
        <v>2328</v>
      </c>
      <c r="J294" s="96" t="s">
        <v>2160</v>
      </c>
      <c r="K294" s="96" t="s">
        <v>2160</v>
      </c>
      <c r="L294" s="96" t="s">
        <v>2160</v>
      </c>
      <c r="M294" s="65"/>
      <c r="N294" s="94"/>
      <c r="O294" s="94"/>
    </row>
    <row r="295" spans="1:15">
      <c r="A295" s="96">
        <v>292</v>
      </c>
      <c r="B295" s="96" t="s">
        <v>2679</v>
      </c>
      <c r="C295" s="96" t="s">
        <v>2678</v>
      </c>
      <c r="D295" s="96" t="s">
        <v>2677</v>
      </c>
      <c r="E295" s="96" t="s">
        <v>2676</v>
      </c>
      <c r="F295" s="96">
        <v>2.41</v>
      </c>
      <c r="G295" s="96" t="s">
        <v>2155</v>
      </c>
      <c r="H295" s="96" t="s">
        <v>2154</v>
      </c>
      <c r="I295" s="96" t="s">
        <v>2328</v>
      </c>
      <c r="J295" s="96" t="s">
        <v>2675</v>
      </c>
      <c r="K295" s="96" t="s">
        <v>816</v>
      </c>
      <c r="L295" s="96" t="s">
        <v>2674</v>
      </c>
      <c r="M295" s="65"/>
      <c r="N295" s="94"/>
      <c r="O295" s="94"/>
    </row>
    <row r="296" spans="1:15">
      <c r="A296" s="96">
        <v>293</v>
      </c>
      <c r="B296" s="96" t="s">
        <v>2673</v>
      </c>
      <c r="C296" s="96" t="s">
        <v>2672</v>
      </c>
      <c r="D296" s="96" t="s">
        <v>2157</v>
      </c>
      <c r="E296" s="96" t="s">
        <v>2671</v>
      </c>
      <c r="F296" s="96">
        <v>2.4</v>
      </c>
      <c r="G296" s="96" t="s">
        <v>2155</v>
      </c>
      <c r="H296" s="96" t="s">
        <v>2154</v>
      </c>
      <c r="I296" s="96" t="s">
        <v>2175</v>
      </c>
      <c r="J296" s="96" t="s">
        <v>2670</v>
      </c>
      <c r="K296" s="96" t="s">
        <v>2531</v>
      </c>
      <c r="L296" s="96" t="s">
        <v>2160</v>
      </c>
      <c r="M296" s="65"/>
      <c r="N296" s="94"/>
      <c r="O296" s="94"/>
    </row>
    <row r="297" spans="1:15">
      <c r="A297" s="96">
        <v>294</v>
      </c>
      <c r="B297" s="96" t="s">
        <v>2669</v>
      </c>
      <c r="C297" s="96" t="s">
        <v>2668</v>
      </c>
      <c r="D297" s="96" t="s">
        <v>2157</v>
      </c>
      <c r="E297" s="96" t="s">
        <v>2667</v>
      </c>
      <c r="F297" s="96">
        <v>2.4</v>
      </c>
      <c r="G297" s="96" t="s">
        <v>2155</v>
      </c>
      <c r="H297" s="96" t="s">
        <v>2154</v>
      </c>
      <c r="I297" s="96" t="s">
        <v>2175</v>
      </c>
      <c r="J297" s="96" t="s">
        <v>2666</v>
      </c>
      <c r="K297" s="96" t="s">
        <v>2665</v>
      </c>
      <c r="L297" s="96" t="s">
        <v>2160</v>
      </c>
      <c r="M297" s="65"/>
      <c r="N297" s="94"/>
      <c r="O297" s="94"/>
    </row>
    <row r="298" spans="1:15">
      <c r="A298" s="96">
        <v>295</v>
      </c>
      <c r="B298" s="96" t="s">
        <v>2664</v>
      </c>
      <c r="C298" s="96" t="s">
        <v>2663</v>
      </c>
      <c r="D298" s="96" t="s">
        <v>2157</v>
      </c>
      <c r="E298" s="96" t="s">
        <v>2180</v>
      </c>
      <c r="F298" s="96">
        <v>2.39</v>
      </c>
      <c r="G298" s="96" t="s">
        <v>2155</v>
      </c>
      <c r="H298" s="96" t="s">
        <v>2154</v>
      </c>
      <c r="I298" s="96" t="s">
        <v>2175</v>
      </c>
      <c r="J298" s="96" t="s">
        <v>2579</v>
      </c>
      <c r="K298" s="96" t="s">
        <v>2662</v>
      </c>
      <c r="L298" s="96" t="s">
        <v>2661</v>
      </c>
      <c r="M298" s="65"/>
      <c r="N298" s="94"/>
      <c r="O298" s="94"/>
    </row>
    <row r="299" spans="1:15">
      <c r="A299" s="96">
        <v>296</v>
      </c>
      <c r="B299" s="96" t="s">
        <v>2660</v>
      </c>
      <c r="C299" s="96" t="s">
        <v>2659</v>
      </c>
      <c r="D299" s="96" t="s">
        <v>2157</v>
      </c>
      <c r="E299" s="96" t="s">
        <v>2180</v>
      </c>
      <c r="F299" s="96">
        <v>2.38</v>
      </c>
      <c r="G299" s="96" t="s">
        <v>2197</v>
      </c>
      <c r="H299" s="96" t="s">
        <v>2154</v>
      </c>
      <c r="I299" s="96" t="s">
        <v>2273</v>
      </c>
      <c r="J299" s="96" t="s">
        <v>2658</v>
      </c>
      <c r="K299" s="96" t="s">
        <v>816</v>
      </c>
      <c r="L299" s="96" t="s">
        <v>2160</v>
      </c>
      <c r="M299" s="65"/>
      <c r="N299" s="94"/>
      <c r="O299" s="94"/>
    </row>
    <row r="300" spans="1:15">
      <c r="A300" s="96">
        <v>297</v>
      </c>
      <c r="B300" s="96" t="s">
        <v>2657</v>
      </c>
      <c r="C300" s="96" t="s">
        <v>2656</v>
      </c>
      <c r="D300" s="96" t="s">
        <v>2157</v>
      </c>
      <c r="E300" s="96" t="s">
        <v>2180</v>
      </c>
      <c r="F300" s="96">
        <v>2.36</v>
      </c>
      <c r="G300" s="96" t="s">
        <v>2155</v>
      </c>
      <c r="H300" s="96" t="s">
        <v>2154</v>
      </c>
      <c r="I300" s="96" t="s">
        <v>2655</v>
      </c>
      <c r="J300" s="96" t="s">
        <v>2160</v>
      </c>
      <c r="K300" s="96" t="s">
        <v>2160</v>
      </c>
      <c r="L300" s="96" t="s">
        <v>2160</v>
      </c>
      <c r="M300" s="65"/>
      <c r="N300" s="94"/>
      <c r="O300" s="94"/>
    </row>
    <row r="301" spans="1:15">
      <c r="A301" s="96">
        <v>298</v>
      </c>
      <c r="B301" s="96" t="s">
        <v>2654</v>
      </c>
      <c r="C301" s="96" t="s">
        <v>2653</v>
      </c>
      <c r="D301" s="96" t="s">
        <v>2157</v>
      </c>
      <c r="E301" s="96" t="s">
        <v>2180</v>
      </c>
      <c r="F301" s="96">
        <v>2.35</v>
      </c>
      <c r="G301" s="96" t="s">
        <v>2155</v>
      </c>
      <c r="H301" s="96" t="s">
        <v>2154</v>
      </c>
      <c r="I301" s="96" t="s">
        <v>2175</v>
      </c>
      <c r="J301" s="96" t="s">
        <v>2160</v>
      </c>
      <c r="K301" s="96" t="s">
        <v>2652</v>
      </c>
      <c r="L301" s="96" t="s">
        <v>2160</v>
      </c>
      <c r="M301" s="65"/>
      <c r="N301" s="94"/>
      <c r="O301" s="94"/>
    </row>
    <row r="302" spans="1:15">
      <c r="A302" s="96">
        <v>299</v>
      </c>
      <c r="B302" s="96" t="s">
        <v>2651</v>
      </c>
      <c r="C302" s="96" t="s">
        <v>2650</v>
      </c>
      <c r="D302" s="96" t="s">
        <v>2157</v>
      </c>
      <c r="E302" s="96" t="s">
        <v>2180</v>
      </c>
      <c r="F302" s="96">
        <v>2.35</v>
      </c>
      <c r="G302" s="96" t="s">
        <v>2186</v>
      </c>
      <c r="H302" s="96" t="s">
        <v>2154</v>
      </c>
      <c r="I302" s="96" t="s">
        <v>2175</v>
      </c>
      <c r="J302" s="96" t="s">
        <v>2160</v>
      </c>
      <c r="K302" s="96" t="s">
        <v>2160</v>
      </c>
      <c r="L302" s="96" t="s">
        <v>2160</v>
      </c>
      <c r="M302" s="65"/>
      <c r="N302" s="94"/>
      <c r="O302" s="94"/>
    </row>
    <row r="303" spans="1:15">
      <c r="A303" s="96">
        <v>300</v>
      </c>
      <c r="B303" s="96" t="s">
        <v>2649</v>
      </c>
      <c r="C303" s="96" t="s">
        <v>2648</v>
      </c>
      <c r="D303" s="96" t="s">
        <v>2157</v>
      </c>
      <c r="E303" s="96" t="s">
        <v>2647</v>
      </c>
      <c r="F303" s="96">
        <v>2.34</v>
      </c>
      <c r="G303" s="96" t="s">
        <v>2155</v>
      </c>
      <c r="H303" s="96" t="s">
        <v>2154</v>
      </c>
      <c r="I303" s="96" t="s">
        <v>2213</v>
      </c>
      <c r="J303" s="96" t="s">
        <v>2646</v>
      </c>
      <c r="K303" s="96" t="s">
        <v>2161</v>
      </c>
      <c r="L303" s="96" t="s">
        <v>2645</v>
      </c>
      <c r="M303" s="65"/>
      <c r="N303" s="94"/>
      <c r="O303" s="94"/>
    </row>
    <row r="304" spans="1:15">
      <c r="A304" s="96">
        <v>301</v>
      </c>
      <c r="B304" s="96" t="s">
        <v>2644</v>
      </c>
      <c r="C304" s="96" t="s">
        <v>2643</v>
      </c>
      <c r="D304" s="96" t="s">
        <v>2157</v>
      </c>
      <c r="E304" s="96" t="s">
        <v>2180</v>
      </c>
      <c r="F304" s="96">
        <v>2.33</v>
      </c>
      <c r="G304" s="96" t="s">
        <v>2155</v>
      </c>
      <c r="H304" s="96" t="s">
        <v>2154</v>
      </c>
      <c r="I304" s="96" t="s">
        <v>2323</v>
      </c>
      <c r="J304" s="96" t="s">
        <v>2160</v>
      </c>
      <c r="K304" s="96" t="s">
        <v>2255</v>
      </c>
      <c r="L304" s="96" t="s">
        <v>2304</v>
      </c>
      <c r="M304" s="65"/>
      <c r="N304" s="94"/>
      <c r="O304" s="94"/>
    </row>
    <row r="305" spans="1:15">
      <c r="A305" s="96">
        <v>302</v>
      </c>
      <c r="B305" s="96" t="s">
        <v>2642</v>
      </c>
      <c r="C305" s="96" t="s">
        <v>2641</v>
      </c>
      <c r="D305" s="96" t="s">
        <v>2157</v>
      </c>
      <c r="E305" s="96" t="s">
        <v>2640</v>
      </c>
      <c r="F305" s="96">
        <v>2.2999999999999998</v>
      </c>
      <c r="G305" s="96" t="s">
        <v>2155</v>
      </c>
      <c r="H305" s="96" t="s">
        <v>2154</v>
      </c>
      <c r="I305" s="96" t="s">
        <v>2306</v>
      </c>
      <c r="J305" s="96" t="s">
        <v>2639</v>
      </c>
      <c r="K305" s="96" t="s">
        <v>806</v>
      </c>
      <c r="L305" s="96" t="s">
        <v>2638</v>
      </c>
      <c r="M305" s="65"/>
      <c r="N305" s="94"/>
      <c r="O305" s="94"/>
    </row>
    <row r="306" spans="1:15">
      <c r="A306" s="96">
        <v>303</v>
      </c>
      <c r="B306" s="96" t="s">
        <v>2637</v>
      </c>
      <c r="C306" s="96" t="s">
        <v>2636</v>
      </c>
      <c r="D306" s="96" t="s">
        <v>2635</v>
      </c>
      <c r="E306" s="96" t="s">
        <v>2180</v>
      </c>
      <c r="F306" s="96">
        <v>2.2999999999999998</v>
      </c>
      <c r="G306" s="96" t="s">
        <v>2155</v>
      </c>
      <c r="H306" s="96" t="s">
        <v>2154</v>
      </c>
      <c r="I306" s="96" t="s">
        <v>2634</v>
      </c>
      <c r="J306" s="96" t="s">
        <v>2633</v>
      </c>
      <c r="K306" s="96" t="s">
        <v>806</v>
      </c>
      <c r="L306" s="96" t="s">
        <v>2160</v>
      </c>
      <c r="M306" s="65"/>
      <c r="N306" s="94"/>
      <c r="O306" s="94"/>
    </row>
    <row r="307" spans="1:15">
      <c r="A307" s="96">
        <v>304</v>
      </c>
      <c r="B307" s="96" t="s">
        <v>2632</v>
      </c>
      <c r="C307" s="96" t="s">
        <v>2631</v>
      </c>
      <c r="D307" s="96" t="s">
        <v>2157</v>
      </c>
      <c r="E307" s="96" t="s">
        <v>2630</v>
      </c>
      <c r="F307" s="96">
        <v>2.2799999999999998</v>
      </c>
      <c r="G307" s="96" t="s">
        <v>2155</v>
      </c>
      <c r="H307" s="96" t="s">
        <v>2154</v>
      </c>
      <c r="I307" s="96" t="s">
        <v>2175</v>
      </c>
      <c r="J307" s="96" t="s">
        <v>2629</v>
      </c>
      <c r="K307" s="96" t="s">
        <v>2628</v>
      </c>
      <c r="L307" s="96" t="s">
        <v>2530</v>
      </c>
      <c r="M307" s="65"/>
      <c r="N307" s="94"/>
      <c r="O307" s="94"/>
    </row>
    <row r="308" spans="1:15">
      <c r="A308" s="96">
        <v>305</v>
      </c>
      <c r="B308" s="96" t="s">
        <v>2627</v>
      </c>
      <c r="C308" s="96" t="s">
        <v>2626</v>
      </c>
      <c r="D308" s="96" t="s">
        <v>2157</v>
      </c>
      <c r="E308" s="96" t="s">
        <v>2625</v>
      </c>
      <c r="F308" s="96">
        <v>2.2599999999999998</v>
      </c>
      <c r="G308" s="96" t="s">
        <v>2155</v>
      </c>
      <c r="H308" s="96" t="s">
        <v>2154</v>
      </c>
      <c r="I308" s="96" t="s">
        <v>2213</v>
      </c>
      <c r="J308" s="96" t="s">
        <v>2624</v>
      </c>
      <c r="K308" s="96" t="s">
        <v>2623</v>
      </c>
      <c r="L308" s="96" t="s">
        <v>811</v>
      </c>
      <c r="M308" s="65"/>
      <c r="N308" s="94"/>
      <c r="O308" s="94"/>
    </row>
    <row r="309" spans="1:15">
      <c r="A309" s="96">
        <v>306</v>
      </c>
      <c r="B309" s="96" t="s">
        <v>2622</v>
      </c>
      <c r="C309" s="96" t="s">
        <v>2621</v>
      </c>
      <c r="D309" s="96" t="s">
        <v>2620</v>
      </c>
      <c r="E309" s="96" t="s">
        <v>2619</v>
      </c>
      <c r="F309" s="96">
        <v>2.25</v>
      </c>
      <c r="G309" s="96" t="s">
        <v>2155</v>
      </c>
      <c r="H309" s="96" t="s">
        <v>2154</v>
      </c>
      <c r="I309" s="96" t="s">
        <v>2175</v>
      </c>
      <c r="J309" s="96" t="s">
        <v>2618</v>
      </c>
      <c r="K309" s="96" t="s">
        <v>2617</v>
      </c>
      <c r="L309" s="96" t="s">
        <v>2616</v>
      </c>
      <c r="M309" s="65"/>
      <c r="N309" s="94"/>
      <c r="O309" s="94"/>
    </row>
    <row r="310" spans="1:15">
      <c r="A310" s="96">
        <v>307</v>
      </c>
      <c r="B310" s="96" t="s">
        <v>2615</v>
      </c>
      <c r="C310" s="96" t="s">
        <v>2614</v>
      </c>
      <c r="D310" s="96" t="s">
        <v>2157</v>
      </c>
      <c r="E310" s="96" t="s">
        <v>2180</v>
      </c>
      <c r="F310" s="96">
        <v>2.2400000000000002</v>
      </c>
      <c r="G310" s="96" t="s">
        <v>2155</v>
      </c>
      <c r="H310" s="96" t="s">
        <v>2154</v>
      </c>
      <c r="I310" s="96" t="s">
        <v>2213</v>
      </c>
      <c r="J310" s="96" t="s">
        <v>2160</v>
      </c>
      <c r="K310" s="96" t="s">
        <v>809</v>
      </c>
      <c r="L310" s="96" t="s">
        <v>2160</v>
      </c>
      <c r="M310" s="65"/>
      <c r="N310" s="94"/>
      <c r="O310" s="94"/>
    </row>
    <row r="311" spans="1:15">
      <c r="A311" s="96">
        <v>308</v>
      </c>
      <c r="B311" s="96" t="s">
        <v>2613</v>
      </c>
      <c r="C311" s="96" t="s">
        <v>2612</v>
      </c>
      <c r="D311" s="96" t="s">
        <v>2611</v>
      </c>
      <c r="E311" s="96" t="s">
        <v>2180</v>
      </c>
      <c r="F311" s="96">
        <v>2.2200000000000002</v>
      </c>
      <c r="G311" s="96" t="s">
        <v>2155</v>
      </c>
      <c r="H311" s="96" t="s">
        <v>2154</v>
      </c>
      <c r="I311" s="96" t="s">
        <v>2153</v>
      </c>
      <c r="J311" s="96" t="s">
        <v>2160</v>
      </c>
      <c r="K311" s="96" t="s">
        <v>2610</v>
      </c>
      <c r="L311" s="96" t="s">
        <v>2160</v>
      </c>
      <c r="M311" s="65"/>
      <c r="N311" s="94"/>
      <c r="O311" s="94"/>
    </row>
    <row r="312" spans="1:15">
      <c r="A312" s="96">
        <v>309</v>
      </c>
      <c r="B312" s="96" t="s">
        <v>2609</v>
      </c>
      <c r="C312" s="96" t="s">
        <v>2608</v>
      </c>
      <c r="D312" s="96" t="s">
        <v>2157</v>
      </c>
      <c r="E312" s="96" t="s">
        <v>2607</v>
      </c>
      <c r="F312" s="96">
        <v>2.2200000000000002</v>
      </c>
      <c r="G312" s="96" t="s">
        <v>2155</v>
      </c>
      <c r="H312" s="96" t="s">
        <v>2154</v>
      </c>
      <c r="I312" s="96" t="s">
        <v>2213</v>
      </c>
      <c r="J312" s="96" t="s">
        <v>2606</v>
      </c>
      <c r="K312" s="96" t="s">
        <v>808</v>
      </c>
      <c r="L312" s="96" t="s">
        <v>2605</v>
      </c>
      <c r="M312" s="65"/>
      <c r="N312" s="94"/>
      <c r="O312" s="94"/>
    </row>
    <row r="313" spans="1:15">
      <c r="A313" s="96">
        <v>310</v>
      </c>
      <c r="B313" s="96" t="s">
        <v>2604</v>
      </c>
      <c r="C313" s="96" t="s">
        <v>2603</v>
      </c>
      <c r="D313" s="96" t="s">
        <v>2157</v>
      </c>
      <c r="E313" s="96" t="s">
        <v>2180</v>
      </c>
      <c r="F313" s="96">
        <v>2.21</v>
      </c>
      <c r="G313" s="96" t="s">
        <v>2155</v>
      </c>
      <c r="H313" s="96" t="s">
        <v>2154</v>
      </c>
      <c r="I313" s="96" t="s">
        <v>2175</v>
      </c>
      <c r="J313" s="96" t="s">
        <v>2602</v>
      </c>
      <c r="K313" s="96" t="s">
        <v>2601</v>
      </c>
      <c r="L313" s="96" t="s">
        <v>2160</v>
      </c>
      <c r="M313" s="65"/>
      <c r="N313" s="94"/>
      <c r="O313" s="94"/>
    </row>
    <row r="314" spans="1:15">
      <c r="A314" s="96">
        <v>311</v>
      </c>
      <c r="B314" s="96" t="s">
        <v>2600</v>
      </c>
      <c r="C314" s="96" t="s">
        <v>2599</v>
      </c>
      <c r="D314" s="96" t="s">
        <v>2598</v>
      </c>
      <c r="E314" s="96" t="s">
        <v>2597</v>
      </c>
      <c r="F314" s="96">
        <v>2.21</v>
      </c>
      <c r="G314" s="96" t="s">
        <v>2155</v>
      </c>
      <c r="H314" s="96" t="s">
        <v>2154</v>
      </c>
      <c r="I314" s="96" t="s">
        <v>2192</v>
      </c>
      <c r="J314" s="96" t="s">
        <v>2596</v>
      </c>
      <c r="K314" s="96" t="s">
        <v>806</v>
      </c>
      <c r="L314" s="96" t="s">
        <v>2473</v>
      </c>
      <c r="M314" s="65"/>
      <c r="N314" s="94"/>
      <c r="O314" s="94"/>
    </row>
    <row r="315" spans="1:15">
      <c r="A315" s="96">
        <v>312</v>
      </c>
      <c r="B315" s="96" t="s">
        <v>2595</v>
      </c>
      <c r="C315" s="96" t="s">
        <v>2594</v>
      </c>
      <c r="D315" s="96" t="s">
        <v>2157</v>
      </c>
      <c r="E315" s="96" t="s">
        <v>2180</v>
      </c>
      <c r="F315" s="96">
        <v>2.21</v>
      </c>
      <c r="G315" s="96" t="s">
        <v>2155</v>
      </c>
      <c r="H315" s="96" t="s">
        <v>2154</v>
      </c>
      <c r="I315" s="96" t="s">
        <v>2323</v>
      </c>
      <c r="J315" s="96" t="s">
        <v>2593</v>
      </c>
      <c r="K315" s="96" t="s">
        <v>2161</v>
      </c>
      <c r="L315" s="96" t="s">
        <v>2592</v>
      </c>
      <c r="M315" s="65"/>
      <c r="N315" s="94"/>
      <c r="O315" s="94"/>
    </row>
    <row r="316" spans="1:15">
      <c r="A316" s="96">
        <v>313</v>
      </c>
      <c r="B316" s="96" t="s">
        <v>2591</v>
      </c>
      <c r="C316" s="96" t="s">
        <v>2590</v>
      </c>
      <c r="D316" s="96" t="s">
        <v>2157</v>
      </c>
      <c r="E316" s="96" t="s">
        <v>2180</v>
      </c>
      <c r="F316" s="96">
        <v>2.21</v>
      </c>
      <c r="G316" s="96" t="s">
        <v>2197</v>
      </c>
      <c r="H316" s="96" t="s">
        <v>2154</v>
      </c>
      <c r="I316" s="96" t="s">
        <v>2273</v>
      </c>
      <c r="J316" s="96" t="s">
        <v>2160</v>
      </c>
      <c r="K316" s="96" t="s">
        <v>2161</v>
      </c>
      <c r="L316" s="96" t="s">
        <v>2160</v>
      </c>
      <c r="M316" s="65"/>
      <c r="N316" s="94"/>
      <c r="O316" s="94"/>
    </row>
    <row r="317" spans="1:15">
      <c r="A317" s="96">
        <v>314</v>
      </c>
      <c r="B317" s="96" t="s">
        <v>2589</v>
      </c>
      <c r="C317" s="96" t="s">
        <v>2588</v>
      </c>
      <c r="D317" s="96" t="s">
        <v>2157</v>
      </c>
      <c r="E317" s="96" t="s">
        <v>2587</v>
      </c>
      <c r="F317" s="96">
        <v>2.2000000000000002</v>
      </c>
      <c r="G317" s="96" t="s">
        <v>2155</v>
      </c>
      <c r="H317" s="96" t="s">
        <v>2154</v>
      </c>
      <c r="I317" s="96" t="s">
        <v>2586</v>
      </c>
      <c r="J317" s="96" t="s">
        <v>2585</v>
      </c>
      <c r="K317" s="96" t="s">
        <v>2584</v>
      </c>
      <c r="L317" s="96" t="s">
        <v>2583</v>
      </c>
      <c r="M317" s="65"/>
      <c r="N317" s="94"/>
      <c r="O317" s="94"/>
    </row>
    <row r="318" spans="1:15">
      <c r="A318" s="96">
        <v>315</v>
      </c>
      <c r="B318" s="96" t="s">
        <v>2582</v>
      </c>
      <c r="C318" s="96" t="s">
        <v>2581</v>
      </c>
      <c r="D318" s="96" t="s">
        <v>2157</v>
      </c>
      <c r="E318" s="96" t="s">
        <v>2580</v>
      </c>
      <c r="F318" s="96">
        <v>2.2000000000000002</v>
      </c>
      <c r="G318" s="96" t="s">
        <v>2155</v>
      </c>
      <c r="H318" s="96" t="s">
        <v>2154</v>
      </c>
      <c r="I318" s="96" t="s">
        <v>2175</v>
      </c>
      <c r="J318" s="96" t="s">
        <v>2579</v>
      </c>
      <c r="K318" s="96" t="s">
        <v>2578</v>
      </c>
      <c r="L318" s="96" t="s">
        <v>2577</v>
      </c>
      <c r="M318" s="65"/>
      <c r="N318" s="94"/>
      <c r="O318" s="94"/>
    </row>
    <row r="319" spans="1:15">
      <c r="A319" s="96">
        <v>316</v>
      </c>
      <c r="B319" s="96" t="s">
        <v>2576</v>
      </c>
      <c r="C319" s="96" t="s">
        <v>2575</v>
      </c>
      <c r="D319" s="96" t="s">
        <v>2157</v>
      </c>
      <c r="E319" s="96" t="s">
        <v>2180</v>
      </c>
      <c r="F319" s="96">
        <v>2.2000000000000002</v>
      </c>
      <c r="G319" s="96" t="s">
        <v>2155</v>
      </c>
      <c r="H319" s="96" t="s">
        <v>2154</v>
      </c>
      <c r="I319" s="96" t="s">
        <v>2175</v>
      </c>
      <c r="J319" s="96" t="s">
        <v>2160</v>
      </c>
      <c r="K319" s="96" t="s">
        <v>816</v>
      </c>
      <c r="L319" s="96" t="s">
        <v>2160</v>
      </c>
      <c r="M319" s="65"/>
      <c r="N319" s="94"/>
      <c r="O319" s="94"/>
    </row>
    <row r="320" spans="1:15">
      <c r="A320" s="96">
        <v>317</v>
      </c>
      <c r="B320" s="96" t="s">
        <v>2574</v>
      </c>
      <c r="C320" s="96" t="s">
        <v>2573</v>
      </c>
      <c r="D320" s="96" t="s">
        <v>2572</v>
      </c>
      <c r="E320" s="96" t="s">
        <v>2180</v>
      </c>
      <c r="F320" s="96">
        <v>2.1800000000000002</v>
      </c>
      <c r="G320" s="96" t="s">
        <v>2155</v>
      </c>
      <c r="H320" s="96" t="s">
        <v>2154</v>
      </c>
      <c r="I320" s="96" t="s">
        <v>2153</v>
      </c>
      <c r="J320" s="96" t="s">
        <v>2571</v>
      </c>
      <c r="K320" s="96" t="s">
        <v>816</v>
      </c>
      <c r="L320" s="96" t="s">
        <v>2160</v>
      </c>
      <c r="M320" s="65"/>
      <c r="N320" s="94"/>
      <c r="O320" s="94"/>
    </row>
    <row r="321" spans="1:15">
      <c r="A321" s="96">
        <v>318</v>
      </c>
      <c r="B321" s="96" t="s">
        <v>2570</v>
      </c>
      <c r="C321" s="96" t="s">
        <v>2569</v>
      </c>
      <c r="D321" s="96" t="s">
        <v>2568</v>
      </c>
      <c r="E321" s="96" t="s">
        <v>2180</v>
      </c>
      <c r="F321" s="96">
        <v>2.17</v>
      </c>
      <c r="G321" s="96" t="s">
        <v>2186</v>
      </c>
      <c r="H321" s="96" t="s">
        <v>2154</v>
      </c>
      <c r="I321" s="96" t="s">
        <v>2175</v>
      </c>
      <c r="J321" s="96" t="s">
        <v>2567</v>
      </c>
      <c r="K321" s="96" t="s">
        <v>806</v>
      </c>
      <c r="L321" s="96" t="s">
        <v>2322</v>
      </c>
      <c r="M321" s="65"/>
      <c r="N321" s="94"/>
      <c r="O321" s="94"/>
    </row>
    <row r="322" spans="1:15">
      <c r="A322" s="96">
        <v>319</v>
      </c>
      <c r="B322" s="96" t="s">
        <v>2566</v>
      </c>
      <c r="C322" s="96" t="s">
        <v>2565</v>
      </c>
      <c r="D322" s="96" t="s">
        <v>2157</v>
      </c>
      <c r="E322" s="96" t="s">
        <v>2564</v>
      </c>
      <c r="F322" s="96">
        <v>2.14</v>
      </c>
      <c r="G322" s="96" t="s">
        <v>2155</v>
      </c>
      <c r="H322" s="96" t="s">
        <v>2154</v>
      </c>
      <c r="I322" s="96" t="s">
        <v>2175</v>
      </c>
      <c r="J322" s="96" t="s">
        <v>2563</v>
      </c>
      <c r="K322" s="96" t="s">
        <v>2562</v>
      </c>
      <c r="L322" s="96" t="s">
        <v>2561</v>
      </c>
      <c r="M322" s="65"/>
      <c r="N322" s="94"/>
      <c r="O322" s="94"/>
    </row>
    <row r="323" spans="1:15">
      <c r="A323" s="96">
        <v>320</v>
      </c>
      <c r="B323" s="96" t="s">
        <v>2560</v>
      </c>
      <c r="C323" s="96" t="s">
        <v>2559</v>
      </c>
      <c r="D323" s="96" t="s">
        <v>2558</v>
      </c>
      <c r="E323" s="96" t="s">
        <v>2180</v>
      </c>
      <c r="F323" s="96">
        <v>2.13</v>
      </c>
      <c r="G323" s="96" t="s">
        <v>2197</v>
      </c>
      <c r="H323" s="96" t="s">
        <v>2154</v>
      </c>
      <c r="I323" s="96" t="s">
        <v>2273</v>
      </c>
      <c r="J323" s="96" t="s">
        <v>2160</v>
      </c>
      <c r="K323" s="96" t="s">
        <v>2557</v>
      </c>
      <c r="L323" s="96" t="s">
        <v>2160</v>
      </c>
      <c r="M323" s="65"/>
      <c r="N323" s="94"/>
      <c r="O323" s="94"/>
    </row>
    <row r="324" spans="1:15">
      <c r="A324" s="96">
        <v>321</v>
      </c>
      <c r="B324" s="96" t="s">
        <v>2556</v>
      </c>
      <c r="C324" s="96" t="s">
        <v>2555</v>
      </c>
      <c r="D324" s="96" t="s">
        <v>2554</v>
      </c>
      <c r="E324" s="96" t="s">
        <v>2553</v>
      </c>
      <c r="F324" s="96">
        <v>2.13</v>
      </c>
      <c r="G324" s="96" t="s">
        <v>2197</v>
      </c>
      <c r="H324" s="96" t="s">
        <v>2154</v>
      </c>
      <c r="I324" s="96" t="s">
        <v>2273</v>
      </c>
      <c r="J324" s="96" t="s">
        <v>2552</v>
      </c>
      <c r="K324" s="96" t="s">
        <v>2160</v>
      </c>
      <c r="L324" s="96" t="s">
        <v>811</v>
      </c>
      <c r="M324" s="65"/>
      <c r="N324" s="94"/>
      <c r="O324" s="94"/>
    </row>
    <row r="325" spans="1:15">
      <c r="A325" s="96">
        <v>322</v>
      </c>
      <c r="B325" s="96" t="s">
        <v>2551</v>
      </c>
      <c r="C325" s="96" t="s">
        <v>2550</v>
      </c>
      <c r="D325" s="96" t="s">
        <v>2549</v>
      </c>
      <c r="E325" s="96" t="s">
        <v>2180</v>
      </c>
      <c r="F325" s="96">
        <v>2.13</v>
      </c>
      <c r="G325" s="96" t="s">
        <v>2155</v>
      </c>
      <c r="H325" s="96" t="s">
        <v>2154</v>
      </c>
      <c r="I325" s="96" t="s">
        <v>2548</v>
      </c>
      <c r="J325" s="96" t="s">
        <v>2160</v>
      </c>
      <c r="K325" s="96" t="s">
        <v>2547</v>
      </c>
      <c r="L325" s="96" t="s">
        <v>2240</v>
      </c>
      <c r="M325" s="65"/>
      <c r="N325" s="94"/>
      <c r="O325" s="94"/>
    </row>
    <row r="326" spans="1:15">
      <c r="A326" s="96">
        <v>323</v>
      </c>
      <c r="B326" s="96" t="s">
        <v>2546</v>
      </c>
      <c r="C326" s="96" t="s">
        <v>2545</v>
      </c>
      <c r="D326" s="96" t="s">
        <v>2157</v>
      </c>
      <c r="E326" s="96" t="s">
        <v>2544</v>
      </c>
      <c r="F326" s="96">
        <v>2.13</v>
      </c>
      <c r="G326" s="96" t="s">
        <v>2155</v>
      </c>
      <c r="H326" s="96" t="s">
        <v>2154</v>
      </c>
      <c r="I326" s="96" t="s">
        <v>2175</v>
      </c>
      <c r="J326" s="96" t="s">
        <v>2543</v>
      </c>
      <c r="K326" s="96" t="s">
        <v>2542</v>
      </c>
      <c r="L326" s="96" t="s">
        <v>811</v>
      </c>
      <c r="M326" s="65"/>
      <c r="N326" s="94"/>
      <c r="O326" s="94"/>
    </row>
    <row r="327" spans="1:15">
      <c r="A327" s="96">
        <v>324</v>
      </c>
      <c r="B327" s="96" t="s">
        <v>2541</v>
      </c>
      <c r="C327" s="96" t="s">
        <v>2540</v>
      </c>
      <c r="D327" s="96" t="s">
        <v>2539</v>
      </c>
      <c r="E327" s="96" t="s">
        <v>2538</v>
      </c>
      <c r="F327" s="96">
        <v>2.12</v>
      </c>
      <c r="G327" s="96" t="s">
        <v>2155</v>
      </c>
      <c r="H327" s="96" t="s">
        <v>2154</v>
      </c>
      <c r="I327" s="96" t="s">
        <v>2306</v>
      </c>
      <c r="J327" s="96" t="s">
        <v>2537</v>
      </c>
      <c r="K327" s="96" t="s">
        <v>806</v>
      </c>
      <c r="L327" s="96" t="s">
        <v>2536</v>
      </c>
      <c r="M327" s="65"/>
      <c r="N327" s="94"/>
      <c r="O327" s="94"/>
    </row>
    <row r="328" spans="1:15">
      <c r="A328" s="96">
        <v>325</v>
      </c>
      <c r="B328" s="96" t="s">
        <v>2535</v>
      </c>
      <c r="C328" s="96" t="s">
        <v>2534</v>
      </c>
      <c r="D328" s="96" t="s">
        <v>2157</v>
      </c>
      <c r="E328" s="96" t="s">
        <v>2533</v>
      </c>
      <c r="F328" s="96">
        <v>2.12</v>
      </c>
      <c r="G328" s="96" t="s">
        <v>2155</v>
      </c>
      <c r="H328" s="96" t="s">
        <v>2154</v>
      </c>
      <c r="I328" s="96" t="s">
        <v>2175</v>
      </c>
      <c r="J328" s="96" t="s">
        <v>2532</v>
      </c>
      <c r="K328" s="96" t="s">
        <v>2531</v>
      </c>
      <c r="L328" s="96" t="s">
        <v>2530</v>
      </c>
      <c r="M328" s="65"/>
      <c r="N328" s="94"/>
      <c r="O328" s="94"/>
    </row>
    <row r="329" spans="1:15">
      <c r="A329" s="96">
        <v>326</v>
      </c>
      <c r="B329" s="96" t="s">
        <v>2529</v>
      </c>
      <c r="C329" s="96" t="s">
        <v>2528</v>
      </c>
      <c r="D329" s="96" t="s">
        <v>2157</v>
      </c>
      <c r="E329" s="96" t="s">
        <v>2180</v>
      </c>
      <c r="F329" s="96">
        <v>2.12</v>
      </c>
      <c r="G329" s="96" t="s">
        <v>2155</v>
      </c>
      <c r="H329" s="96" t="s">
        <v>2154</v>
      </c>
      <c r="I329" s="96" t="s">
        <v>2527</v>
      </c>
      <c r="J329" s="96" t="s">
        <v>2160</v>
      </c>
      <c r="K329" s="96" t="s">
        <v>816</v>
      </c>
      <c r="L329" s="96" t="s">
        <v>2160</v>
      </c>
      <c r="M329" s="65"/>
      <c r="N329" s="94"/>
      <c r="O329" s="94"/>
    </row>
    <row r="330" spans="1:15">
      <c r="A330" s="96">
        <v>327</v>
      </c>
      <c r="B330" s="96" t="s">
        <v>2526</v>
      </c>
      <c r="C330" s="96" t="s">
        <v>2525</v>
      </c>
      <c r="D330" s="96" t="s">
        <v>2157</v>
      </c>
      <c r="E330" s="96" t="s">
        <v>2524</v>
      </c>
      <c r="F330" s="96">
        <v>2.11</v>
      </c>
      <c r="G330" s="96" t="s">
        <v>2155</v>
      </c>
      <c r="H330" s="96" t="s">
        <v>2154</v>
      </c>
      <c r="I330" s="96" t="s">
        <v>2175</v>
      </c>
      <c r="J330" s="96" t="s">
        <v>2160</v>
      </c>
      <c r="K330" s="96" t="s">
        <v>2523</v>
      </c>
      <c r="L330" s="96" t="s">
        <v>2160</v>
      </c>
      <c r="M330" s="65"/>
      <c r="N330" s="94"/>
      <c r="O330" s="94"/>
    </row>
    <row r="331" spans="1:15">
      <c r="A331" s="96">
        <v>328</v>
      </c>
      <c r="B331" s="96" t="s">
        <v>2522</v>
      </c>
      <c r="C331" s="96" t="s">
        <v>2521</v>
      </c>
      <c r="D331" s="96" t="s">
        <v>2157</v>
      </c>
      <c r="E331" s="96" t="s">
        <v>2180</v>
      </c>
      <c r="F331" s="96">
        <v>2.11</v>
      </c>
      <c r="G331" s="96" t="s">
        <v>2155</v>
      </c>
      <c r="H331" s="96" t="s">
        <v>2154</v>
      </c>
      <c r="I331" s="96" t="s">
        <v>2175</v>
      </c>
      <c r="J331" s="96" t="s">
        <v>2520</v>
      </c>
      <c r="K331" s="96" t="s">
        <v>2519</v>
      </c>
      <c r="L331" s="96" t="s">
        <v>2518</v>
      </c>
      <c r="M331" s="65"/>
      <c r="N331" s="94"/>
      <c r="O331" s="94"/>
    </row>
    <row r="332" spans="1:15">
      <c r="A332" s="96">
        <v>329</v>
      </c>
      <c r="B332" s="96" t="s">
        <v>2517</v>
      </c>
      <c r="C332" s="96" t="s">
        <v>2516</v>
      </c>
      <c r="D332" s="96" t="s">
        <v>2157</v>
      </c>
      <c r="E332" s="96" t="s">
        <v>2515</v>
      </c>
      <c r="F332" s="96">
        <v>2.11</v>
      </c>
      <c r="G332" s="96" t="s">
        <v>2155</v>
      </c>
      <c r="H332" s="96" t="s">
        <v>2154</v>
      </c>
      <c r="I332" s="96" t="s">
        <v>2213</v>
      </c>
      <c r="J332" s="96" t="s">
        <v>2514</v>
      </c>
      <c r="K332" s="96" t="s">
        <v>808</v>
      </c>
      <c r="L332" s="96" t="s">
        <v>811</v>
      </c>
      <c r="M332" s="65"/>
      <c r="N332" s="94"/>
      <c r="O332" s="94"/>
    </row>
    <row r="333" spans="1:15">
      <c r="A333" s="96">
        <v>330</v>
      </c>
      <c r="B333" s="96" t="s">
        <v>2513</v>
      </c>
      <c r="C333" s="96" t="s">
        <v>2512</v>
      </c>
      <c r="D333" s="96" t="s">
        <v>2511</v>
      </c>
      <c r="E333" s="96" t="s">
        <v>2510</v>
      </c>
      <c r="F333" s="96">
        <v>2.11</v>
      </c>
      <c r="G333" s="96" t="s">
        <v>2155</v>
      </c>
      <c r="H333" s="96" t="s">
        <v>2154</v>
      </c>
      <c r="I333" s="96" t="s">
        <v>2175</v>
      </c>
      <c r="J333" s="96" t="s">
        <v>2509</v>
      </c>
      <c r="K333" s="96" t="s">
        <v>2508</v>
      </c>
      <c r="L333" s="96" t="s">
        <v>2160</v>
      </c>
      <c r="M333" s="65"/>
      <c r="N333" s="94"/>
      <c r="O333" s="94"/>
    </row>
    <row r="334" spans="1:15">
      <c r="A334" s="96">
        <v>331</v>
      </c>
      <c r="B334" s="96" t="s">
        <v>2507</v>
      </c>
      <c r="C334" s="96" t="s">
        <v>2506</v>
      </c>
      <c r="D334" s="96" t="s">
        <v>2157</v>
      </c>
      <c r="E334" s="96" t="s">
        <v>2180</v>
      </c>
      <c r="F334" s="96">
        <v>2.1</v>
      </c>
      <c r="G334" s="96" t="s">
        <v>2155</v>
      </c>
      <c r="H334" s="96" t="s">
        <v>2154</v>
      </c>
      <c r="I334" s="96" t="s">
        <v>2192</v>
      </c>
      <c r="J334" s="96" t="s">
        <v>2505</v>
      </c>
      <c r="K334" s="96" t="s">
        <v>2160</v>
      </c>
      <c r="L334" s="96" t="s">
        <v>2160</v>
      </c>
      <c r="M334" s="65"/>
      <c r="N334" s="94"/>
      <c r="O334" s="94"/>
    </row>
    <row r="335" spans="1:15">
      <c r="A335" s="96">
        <v>332</v>
      </c>
      <c r="B335" s="96" t="s">
        <v>2504</v>
      </c>
      <c r="C335" s="96" t="s">
        <v>2503</v>
      </c>
      <c r="D335" s="96" t="s">
        <v>2157</v>
      </c>
      <c r="E335" s="96" t="s">
        <v>2180</v>
      </c>
      <c r="F335" s="96">
        <v>2.1</v>
      </c>
      <c r="G335" s="96" t="s">
        <v>2155</v>
      </c>
      <c r="H335" s="96" t="s">
        <v>2154</v>
      </c>
      <c r="I335" s="96" t="s">
        <v>2462</v>
      </c>
      <c r="J335" s="96" t="s">
        <v>2502</v>
      </c>
      <c r="K335" s="96" t="s">
        <v>809</v>
      </c>
      <c r="L335" s="96" t="s">
        <v>2160</v>
      </c>
      <c r="M335" s="65"/>
      <c r="N335" s="94"/>
      <c r="O335" s="94"/>
    </row>
    <row r="336" spans="1:15">
      <c r="A336" s="96">
        <v>333</v>
      </c>
      <c r="B336" s="96" t="s">
        <v>2501</v>
      </c>
      <c r="C336" s="96" t="s">
        <v>2500</v>
      </c>
      <c r="D336" s="96" t="s">
        <v>2157</v>
      </c>
      <c r="E336" s="96" t="s">
        <v>2499</v>
      </c>
      <c r="F336" s="96">
        <v>2.09</v>
      </c>
      <c r="G336" s="96" t="s">
        <v>2155</v>
      </c>
      <c r="H336" s="96" t="s">
        <v>2154</v>
      </c>
      <c r="I336" s="96" t="s">
        <v>2179</v>
      </c>
      <c r="J336" s="96" t="s">
        <v>2498</v>
      </c>
      <c r="K336" s="96" t="s">
        <v>2497</v>
      </c>
      <c r="L336" s="96" t="s">
        <v>2496</v>
      </c>
      <c r="M336" s="65"/>
      <c r="N336" s="94"/>
      <c r="O336" s="94"/>
    </row>
    <row r="337" spans="1:15">
      <c r="A337" s="96">
        <v>334</v>
      </c>
      <c r="B337" s="96" t="s">
        <v>2495</v>
      </c>
      <c r="C337" s="96" t="s">
        <v>2494</v>
      </c>
      <c r="D337" s="96" t="s">
        <v>2157</v>
      </c>
      <c r="E337" s="96" t="s">
        <v>2180</v>
      </c>
      <c r="F337" s="96">
        <v>2.09</v>
      </c>
      <c r="G337" s="96" t="s">
        <v>2155</v>
      </c>
      <c r="H337" s="96" t="s">
        <v>2154</v>
      </c>
      <c r="I337" s="96" t="s">
        <v>2323</v>
      </c>
      <c r="J337" s="96" t="s">
        <v>2160</v>
      </c>
      <c r="K337" s="96" t="s">
        <v>809</v>
      </c>
      <c r="L337" s="96" t="s">
        <v>2160</v>
      </c>
      <c r="M337" s="65"/>
      <c r="N337" s="94"/>
      <c r="O337" s="94"/>
    </row>
    <row r="338" spans="1:15">
      <c r="A338" s="96">
        <v>335</v>
      </c>
      <c r="B338" s="96" t="s">
        <v>2493</v>
      </c>
      <c r="C338" s="96" t="s">
        <v>2492</v>
      </c>
      <c r="D338" s="96" t="s">
        <v>2491</v>
      </c>
      <c r="E338" s="96" t="s">
        <v>2180</v>
      </c>
      <c r="F338" s="96">
        <v>2.08</v>
      </c>
      <c r="G338" s="96" t="s">
        <v>2155</v>
      </c>
      <c r="H338" s="96" t="s">
        <v>2154</v>
      </c>
      <c r="I338" s="96" t="s">
        <v>2490</v>
      </c>
      <c r="J338" s="96" t="s">
        <v>2160</v>
      </c>
      <c r="K338" s="96" t="s">
        <v>2161</v>
      </c>
      <c r="L338" s="96" t="s">
        <v>2160</v>
      </c>
      <c r="M338" s="65"/>
      <c r="N338" s="94"/>
      <c r="O338" s="94"/>
    </row>
    <row r="339" spans="1:15">
      <c r="A339" s="96">
        <v>336</v>
      </c>
      <c r="B339" s="96" t="s">
        <v>2489</v>
      </c>
      <c r="C339" s="96" t="s">
        <v>2488</v>
      </c>
      <c r="D339" s="96" t="s">
        <v>2157</v>
      </c>
      <c r="E339" s="96" t="s">
        <v>2487</v>
      </c>
      <c r="F339" s="96">
        <v>2.08</v>
      </c>
      <c r="G339" s="96" t="s">
        <v>2155</v>
      </c>
      <c r="H339" s="96" t="s">
        <v>2154</v>
      </c>
      <c r="I339" s="96" t="s">
        <v>2175</v>
      </c>
      <c r="J339" s="96" t="s">
        <v>2486</v>
      </c>
      <c r="K339" s="96" t="s">
        <v>816</v>
      </c>
      <c r="L339" s="96" t="s">
        <v>2485</v>
      </c>
      <c r="M339" s="65"/>
      <c r="N339" s="94"/>
      <c r="O339" s="94"/>
    </row>
    <row r="340" spans="1:15">
      <c r="A340" s="96">
        <v>337</v>
      </c>
      <c r="B340" s="96" t="s">
        <v>2484</v>
      </c>
      <c r="C340" s="96" t="s">
        <v>2483</v>
      </c>
      <c r="D340" s="96" t="s">
        <v>2482</v>
      </c>
      <c r="E340" s="96" t="s">
        <v>2481</v>
      </c>
      <c r="F340" s="96">
        <v>2.0699999999999998</v>
      </c>
      <c r="G340" s="96" t="s">
        <v>2155</v>
      </c>
      <c r="H340" s="96" t="s">
        <v>2154</v>
      </c>
      <c r="I340" s="96" t="s">
        <v>2179</v>
      </c>
      <c r="J340" s="96" t="s">
        <v>2480</v>
      </c>
      <c r="K340" s="96" t="s">
        <v>2479</v>
      </c>
      <c r="L340" s="96" t="s">
        <v>2478</v>
      </c>
      <c r="M340" s="65"/>
      <c r="N340" s="94"/>
      <c r="O340" s="94"/>
    </row>
    <row r="341" spans="1:15">
      <c r="A341" s="96">
        <v>338</v>
      </c>
      <c r="B341" s="96" t="s">
        <v>2477</v>
      </c>
      <c r="C341" s="96" t="s">
        <v>2476</v>
      </c>
      <c r="D341" s="96" t="s">
        <v>2157</v>
      </c>
      <c r="E341" s="96" t="s">
        <v>2475</v>
      </c>
      <c r="F341" s="96">
        <v>2.0699999999999998</v>
      </c>
      <c r="G341" s="96" t="s">
        <v>2155</v>
      </c>
      <c r="H341" s="96" t="s">
        <v>2154</v>
      </c>
      <c r="I341" s="96" t="s">
        <v>2213</v>
      </c>
      <c r="J341" s="96" t="s">
        <v>2474</v>
      </c>
      <c r="K341" s="96" t="s">
        <v>806</v>
      </c>
      <c r="L341" s="96" t="s">
        <v>2473</v>
      </c>
      <c r="M341" s="65"/>
      <c r="N341" s="94"/>
      <c r="O341" s="94"/>
    </row>
    <row r="342" spans="1:15">
      <c r="A342" s="96">
        <v>339</v>
      </c>
      <c r="B342" s="96" t="s">
        <v>2472</v>
      </c>
      <c r="C342" s="96" t="s">
        <v>2471</v>
      </c>
      <c r="D342" s="96" t="s">
        <v>2157</v>
      </c>
      <c r="E342" s="96" t="s">
        <v>2180</v>
      </c>
      <c r="F342" s="96">
        <v>2.0499999999999998</v>
      </c>
      <c r="G342" s="96" t="s">
        <v>2155</v>
      </c>
      <c r="H342" s="96" t="s">
        <v>2154</v>
      </c>
      <c r="I342" s="96" t="s">
        <v>2379</v>
      </c>
      <c r="J342" s="96" t="s">
        <v>2160</v>
      </c>
      <c r="K342" s="96" t="s">
        <v>806</v>
      </c>
      <c r="L342" s="96" t="s">
        <v>2160</v>
      </c>
      <c r="M342" s="65"/>
      <c r="N342" s="94"/>
      <c r="O342" s="94"/>
    </row>
    <row r="343" spans="1:15">
      <c r="A343" s="96">
        <v>340</v>
      </c>
      <c r="B343" s="96" t="s">
        <v>2470</v>
      </c>
      <c r="C343" s="96" t="s">
        <v>2469</v>
      </c>
      <c r="D343" s="96" t="s">
        <v>2468</v>
      </c>
      <c r="E343" s="96" t="s">
        <v>2467</v>
      </c>
      <c r="F343" s="96">
        <v>2.0499999999999998</v>
      </c>
      <c r="G343" s="96" t="s">
        <v>2155</v>
      </c>
      <c r="H343" s="96" t="s">
        <v>2154</v>
      </c>
      <c r="I343" s="96" t="s">
        <v>2192</v>
      </c>
      <c r="J343" s="96" t="s">
        <v>2466</v>
      </c>
      <c r="K343" s="96" t="s">
        <v>806</v>
      </c>
      <c r="L343" s="96" t="s">
        <v>2465</v>
      </c>
      <c r="M343" s="65"/>
      <c r="N343" s="94"/>
      <c r="O343" s="94"/>
    </row>
    <row r="344" spans="1:15">
      <c r="A344" s="96">
        <v>341</v>
      </c>
      <c r="B344" s="96" t="s">
        <v>2464</v>
      </c>
      <c r="C344" s="96" t="s">
        <v>2463</v>
      </c>
      <c r="D344" s="96" t="s">
        <v>2157</v>
      </c>
      <c r="E344" s="96" t="s">
        <v>2180</v>
      </c>
      <c r="F344" s="96">
        <v>2.0499999999999998</v>
      </c>
      <c r="G344" s="96" t="s">
        <v>2155</v>
      </c>
      <c r="H344" s="96" t="s">
        <v>2154</v>
      </c>
      <c r="I344" s="96" t="s">
        <v>2462</v>
      </c>
      <c r="J344" s="96" t="s">
        <v>2461</v>
      </c>
      <c r="K344" s="96" t="s">
        <v>2160</v>
      </c>
      <c r="L344" s="96" t="s">
        <v>2160</v>
      </c>
      <c r="M344" s="65"/>
      <c r="N344" s="94"/>
      <c r="O344" s="94"/>
    </row>
    <row r="345" spans="1:15">
      <c r="A345" s="96">
        <v>342</v>
      </c>
      <c r="B345" s="96" t="s">
        <v>2460</v>
      </c>
      <c r="C345" s="96" t="s">
        <v>2459</v>
      </c>
      <c r="D345" s="96" t="s">
        <v>2458</v>
      </c>
      <c r="E345" s="96" t="s">
        <v>2457</v>
      </c>
      <c r="F345" s="96">
        <v>2.04</v>
      </c>
      <c r="G345" s="96" t="s">
        <v>2155</v>
      </c>
      <c r="H345" s="96" t="s">
        <v>2154</v>
      </c>
      <c r="I345" s="96" t="s">
        <v>2456</v>
      </c>
      <c r="J345" s="96" t="s">
        <v>2455</v>
      </c>
      <c r="K345" s="96" t="s">
        <v>2454</v>
      </c>
      <c r="L345" s="96" t="s">
        <v>2160</v>
      </c>
      <c r="M345" s="65"/>
      <c r="N345" s="94"/>
      <c r="O345" s="94"/>
    </row>
    <row r="346" spans="1:15">
      <c r="A346" s="96">
        <v>343</v>
      </c>
      <c r="B346" s="96" t="s">
        <v>2453</v>
      </c>
      <c r="C346" s="96" t="s">
        <v>2452</v>
      </c>
      <c r="D346" s="96" t="s">
        <v>2157</v>
      </c>
      <c r="E346" s="96" t="s">
        <v>2451</v>
      </c>
      <c r="F346" s="96">
        <v>2.04</v>
      </c>
      <c r="G346" s="96" t="s">
        <v>2155</v>
      </c>
      <c r="H346" s="96" t="s">
        <v>2154</v>
      </c>
      <c r="I346" s="96" t="s">
        <v>2175</v>
      </c>
      <c r="J346" s="96" t="s">
        <v>2450</v>
      </c>
      <c r="K346" s="96" t="s">
        <v>2449</v>
      </c>
      <c r="L346" s="96" t="s">
        <v>2337</v>
      </c>
      <c r="M346" s="65"/>
      <c r="N346" s="94"/>
      <c r="O346" s="94"/>
    </row>
    <row r="347" spans="1:15">
      <c r="A347" s="96">
        <v>344</v>
      </c>
      <c r="B347" s="96" t="s">
        <v>2448</v>
      </c>
      <c r="C347" s="96" t="s">
        <v>2447</v>
      </c>
      <c r="D347" s="96" t="s">
        <v>2446</v>
      </c>
      <c r="E347" s="96" t="s">
        <v>2180</v>
      </c>
      <c r="F347" s="96">
        <v>2.0299999999999998</v>
      </c>
      <c r="G347" s="96" t="s">
        <v>2155</v>
      </c>
      <c r="H347" s="96" t="s">
        <v>2154</v>
      </c>
      <c r="I347" s="96" t="s">
        <v>2262</v>
      </c>
      <c r="J347" s="96" t="s">
        <v>2445</v>
      </c>
      <c r="K347" s="96" t="s">
        <v>2161</v>
      </c>
      <c r="L347" s="96" t="s">
        <v>2160</v>
      </c>
      <c r="M347" s="65"/>
      <c r="N347" s="94"/>
      <c r="O347" s="94"/>
    </row>
    <row r="348" spans="1:15">
      <c r="A348" s="96">
        <v>345</v>
      </c>
      <c r="B348" s="96" t="s">
        <v>2444</v>
      </c>
      <c r="C348" s="96" t="s">
        <v>2443</v>
      </c>
      <c r="D348" s="96" t="s">
        <v>2157</v>
      </c>
      <c r="E348" s="96" t="s">
        <v>2442</v>
      </c>
      <c r="F348" s="96">
        <v>2.0299999999999998</v>
      </c>
      <c r="G348" s="96" t="s">
        <v>2155</v>
      </c>
      <c r="H348" s="96" t="s">
        <v>2154</v>
      </c>
      <c r="I348" s="96" t="s">
        <v>2175</v>
      </c>
      <c r="J348" s="96" t="s">
        <v>2441</v>
      </c>
      <c r="K348" s="96" t="s">
        <v>2440</v>
      </c>
      <c r="L348" s="96" t="s">
        <v>2439</v>
      </c>
      <c r="M348" s="65"/>
      <c r="N348" s="94"/>
      <c r="O348" s="94"/>
    </row>
    <row r="349" spans="1:15">
      <c r="A349" s="96">
        <v>346</v>
      </c>
      <c r="B349" s="96" t="s">
        <v>2438</v>
      </c>
      <c r="C349" s="96" t="s">
        <v>2437</v>
      </c>
      <c r="D349" s="96" t="s">
        <v>2157</v>
      </c>
      <c r="E349" s="96" t="s">
        <v>2180</v>
      </c>
      <c r="F349" s="96">
        <v>2.0299999999999998</v>
      </c>
      <c r="G349" s="96" t="s">
        <v>2197</v>
      </c>
      <c r="H349" s="96" t="s">
        <v>2154</v>
      </c>
      <c r="I349" s="96" t="s">
        <v>2262</v>
      </c>
      <c r="J349" s="96" t="s">
        <v>2160</v>
      </c>
      <c r="K349" s="96" t="s">
        <v>806</v>
      </c>
      <c r="L349" s="96" t="s">
        <v>2160</v>
      </c>
      <c r="M349" s="65"/>
      <c r="N349" s="94"/>
      <c r="O349" s="94"/>
    </row>
    <row r="350" spans="1:15">
      <c r="A350" s="96">
        <v>347</v>
      </c>
      <c r="B350" s="96" t="s">
        <v>2436</v>
      </c>
      <c r="C350" s="96" t="s">
        <v>2435</v>
      </c>
      <c r="D350" s="96" t="s">
        <v>2157</v>
      </c>
      <c r="E350" s="96" t="s">
        <v>2434</v>
      </c>
      <c r="F350" s="96">
        <v>2.02</v>
      </c>
      <c r="G350" s="96" t="s">
        <v>2155</v>
      </c>
      <c r="H350" s="96" t="s">
        <v>2154</v>
      </c>
      <c r="I350" s="96" t="s">
        <v>2192</v>
      </c>
      <c r="J350" s="96" t="s">
        <v>2433</v>
      </c>
      <c r="K350" s="96" t="s">
        <v>2377</v>
      </c>
      <c r="L350" s="96" t="s">
        <v>2432</v>
      </c>
      <c r="M350" s="65"/>
      <c r="N350" s="94"/>
      <c r="O350" s="94"/>
    </row>
    <row r="351" spans="1:15">
      <c r="A351" s="96">
        <v>348</v>
      </c>
      <c r="B351" s="96" t="s">
        <v>2431</v>
      </c>
      <c r="C351" s="96" t="s">
        <v>2430</v>
      </c>
      <c r="D351" s="96" t="s">
        <v>2157</v>
      </c>
      <c r="E351" s="96" t="s">
        <v>2429</v>
      </c>
      <c r="F351" s="96">
        <v>2.02</v>
      </c>
      <c r="G351" s="96" t="s">
        <v>2155</v>
      </c>
      <c r="H351" s="96" t="s">
        <v>2154</v>
      </c>
      <c r="I351" s="96" t="s">
        <v>2323</v>
      </c>
      <c r="J351" s="96" t="s">
        <v>2428</v>
      </c>
      <c r="K351" s="96" t="s">
        <v>2427</v>
      </c>
      <c r="L351" s="96" t="s">
        <v>2160</v>
      </c>
      <c r="M351" s="65"/>
      <c r="N351" s="94"/>
      <c r="O351" s="94"/>
    </row>
    <row r="352" spans="1:15">
      <c r="A352" s="96">
        <v>349</v>
      </c>
      <c r="B352" s="96" t="s">
        <v>2426</v>
      </c>
      <c r="C352" s="96" t="s">
        <v>2425</v>
      </c>
      <c r="D352" s="96" t="s">
        <v>2157</v>
      </c>
      <c r="E352" s="96" t="s">
        <v>2424</v>
      </c>
      <c r="F352" s="96">
        <v>2.02</v>
      </c>
      <c r="G352" s="96" t="s">
        <v>2155</v>
      </c>
      <c r="H352" s="96" t="s">
        <v>2154</v>
      </c>
      <c r="I352" s="96" t="s">
        <v>2273</v>
      </c>
      <c r="J352" s="96" t="s">
        <v>2423</v>
      </c>
      <c r="K352" s="96" t="s">
        <v>2422</v>
      </c>
      <c r="L352" s="96" t="s">
        <v>2421</v>
      </c>
      <c r="M352" s="65"/>
      <c r="N352" s="94"/>
      <c r="O352" s="94"/>
    </row>
    <row r="353" spans="1:15">
      <c r="A353" s="96">
        <v>350</v>
      </c>
      <c r="B353" s="96" t="s">
        <v>2420</v>
      </c>
      <c r="C353" s="96" t="s">
        <v>2419</v>
      </c>
      <c r="D353" s="96" t="s">
        <v>2157</v>
      </c>
      <c r="E353" s="96" t="s">
        <v>2418</v>
      </c>
      <c r="F353" s="96">
        <v>2.0099999999999998</v>
      </c>
      <c r="G353" s="96" t="s">
        <v>2155</v>
      </c>
      <c r="H353" s="96" t="s">
        <v>2154</v>
      </c>
      <c r="I353" s="96" t="s">
        <v>2175</v>
      </c>
      <c r="J353" s="96" t="s">
        <v>2417</v>
      </c>
      <c r="K353" s="96" t="s">
        <v>2416</v>
      </c>
      <c r="L353" s="96" t="s">
        <v>2415</v>
      </c>
      <c r="M353" s="65"/>
      <c r="N353" s="94"/>
      <c r="O353" s="94"/>
    </row>
    <row r="354" spans="1:15">
      <c r="A354" s="96">
        <v>351</v>
      </c>
      <c r="B354" s="96" t="s">
        <v>2414</v>
      </c>
      <c r="C354" s="96" t="s">
        <v>2413</v>
      </c>
      <c r="D354" s="96" t="s">
        <v>2157</v>
      </c>
      <c r="E354" s="96" t="s">
        <v>2180</v>
      </c>
      <c r="F354" s="96">
        <v>2.0099999999999998</v>
      </c>
      <c r="G354" s="96" t="s">
        <v>2155</v>
      </c>
      <c r="H354" s="96" t="s">
        <v>2154</v>
      </c>
      <c r="I354" s="96" t="s">
        <v>2175</v>
      </c>
      <c r="J354" s="96" t="s">
        <v>2412</v>
      </c>
      <c r="K354" s="96" t="s">
        <v>816</v>
      </c>
      <c r="L354" s="96" t="s">
        <v>2160</v>
      </c>
      <c r="M354" s="65"/>
      <c r="N354" s="94"/>
      <c r="O354" s="94"/>
    </row>
    <row r="355" spans="1:15">
      <c r="A355" s="96">
        <v>352</v>
      </c>
      <c r="B355" s="96" t="s">
        <v>2411</v>
      </c>
      <c r="C355" s="96" t="s">
        <v>2410</v>
      </c>
      <c r="D355" s="96" t="s">
        <v>2157</v>
      </c>
      <c r="E355" s="96" t="s">
        <v>2180</v>
      </c>
      <c r="F355" s="96">
        <v>2.0099999999999998</v>
      </c>
      <c r="G355" s="96" t="s">
        <v>2155</v>
      </c>
      <c r="H355" s="96" t="s">
        <v>2154</v>
      </c>
      <c r="I355" s="96" t="s">
        <v>2269</v>
      </c>
      <c r="J355" s="96" t="s">
        <v>2160</v>
      </c>
      <c r="K355" s="96" t="s">
        <v>806</v>
      </c>
      <c r="L355" s="96" t="s">
        <v>2160</v>
      </c>
      <c r="M355" s="65"/>
      <c r="N355" s="94"/>
      <c r="O355" s="94"/>
    </row>
    <row r="356" spans="1:15">
      <c r="A356" s="96">
        <v>353</v>
      </c>
      <c r="B356" s="96" t="s">
        <v>2409</v>
      </c>
      <c r="C356" s="96" t="s">
        <v>2408</v>
      </c>
      <c r="D356" s="96" t="s">
        <v>2157</v>
      </c>
      <c r="E356" s="96" t="s">
        <v>2407</v>
      </c>
      <c r="F356" s="96">
        <v>1.99</v>
      </c>
      <c r="G356" s="96" t="s">
        <v>2197</v>
      </c>
      <c r="H356" s="96" t="s">
        <v>2154</v>
      </c>
      <c r="I356" s="96" t="s">
        <v>2406</v>
      </c>
      <c r="J356" s="96" t="s">
        <v>2405</v>
      </c>
      <c r="K356" s="96" t="s">
        <v>2332</v>
      </c>
      <c r="L356" s="96" t="s">
        <v>2404</v>
      </c>
      <c r="M356" s="65"/>
      <c r="N356" s="94"/>
      <c r="O356" s="94"/>
    </row>
    <row r="357" spans="1:15">
      <c r="A357" s="96">
        <v>354</v>
      </c>
      <c r="B357" s="96" t="s">
        <v>2403</v>
      </c>
      <c r="C357" s="96" t="s">
        <v>2402</v>
      </c>
      <c r="D357" s="96" t="s">
        <v>2157</v>
      </c>
      <c r="E357" s="96" t="s">
        <v>2180</v>
      </c>
      <c r="F357" s="96">
        <v>1.98</v>
      </c>
      <c r="G357" s="96" t="s">
        <v>2155</v>
      </c>
      <c r="H357" s="96" t="s">
        <v>2154</v>
      </c>
      <c r="I357" s="96" t="s">
        <v>2179</v>
      </c>
      <c r="J357" s="96" t="s">
        <v>2160</v>
      </c>
      <c r="K357" s="96" t="s">
        <v>806</v>
      </c>
      <c r="L357" s="96" t="s">
        <v>2160</v>
      </c>
      <c r="M357" s="65"/>
      <c r="N357" s="94"/>
      <c r="O357" s="94"/>
    </row>
    <row r="358" spans="1:15">
      <c r="A358" s="96">
        <v>355</v>
      </c>
      <c r="B358" s="96" t="s">
        <v>2401</v>
      </c>
      <c r="C358" s="96" t="s">
        <v>2400</v>
      </c>
      <c r="D358" s="96" t="s">
        <v>2157</v>
      </c>
      <c r="E358" s="96" t="s">
        <v>2180</v>
      </c>
      <c r="F358" s="96">
        <v>1.97</v>
      </c>
      <c r="G358" s="96" t="s">
        <v>2155</v>
      </c>
      <c r="H358" s="96" t="s">
        <v>2154</v>
      </c>
      <c r="I358" s="96" t="s">
        <v>2196</v>
      </c>
      <c r="J358" s="96" t="s">
        <v>2160</v>
      </c>
      <c r="K358" s="96" t="s">
        <v>2160</v>
      </c>
      <c r="L358" s="96" t="s">
        <v>2160</v>
      </c>
      <c r="M358" s="65"/>
      <c r="N358" s="94"/>
      <c r="O358" s="94"/>
    </row>
    <row r="359" spans="1:15">
      <c r="A359" s="96">
        <v>356</v>
      </c>
      <c r="B359" s="96" t="s">
        <v>2399</v>
      </c>
      <c r="C359" s="96" t="s">
        <v>2398</v>
      </c>
      <c r="D359" s="96" t="s">
        <v>2157</v>
      </c>
      <c r="E359" s="96" t="s">
        <v>2397</v>
      </c>
      <c r="F359" s="96">
        <v>1.97</v>
      </c>
      <c r="G359" s="96" t="s">
        <v>2155</v>
      </c>
      <c r="H359" s="96" t="s">
        <v>2154</v>
      </c>
      <c r="I359" s="96" t="s">
        <v>2328</v>
      </c>
      <c r="J359" s="96" t="s">
        <v>2396</v>
      </c>
      <c r="K359" s="96" t="s">
        <v>2395</v>
      </c>
      <c r="L359" s="96" t="s">
        <v>2394</v>
      </c>
      <c r="M359" s="65"/>
      <c r="N359" s="94"/>
      <c r="O359" s="94"/>
    </row>
    <row r="360" spans="1:15">
      <c r="A360" s="96">
        <v>357</v>
      </c>
      <c r="B360" s="96" t="s">
        <v>2393</v>
      </c>
      <c r="C360" s="96" t="s">
        <v>2392</v>
      </c>
      <c r="D360" s="96" t="s">
        <v>2157</v>
      </c>
      <c r="E360" s="96" t="s">
        <v>2391</v>
      </c>
      <c r="F360" s="96">
        <v>1.96</v>
      </c>
      <c r="G360" s="96" t="s">
        <v>2155</v>
      </c>
      <c r="H360" s="96" t="s">
        <v>2154</v>
      </c>
      <c r="I360" s="96" t="s">
        <v>2269</v>
      </c>
      <c r="J360" s="96" t="s">
        <v>2390</v>
      </c>
      <c r="K360" s="96" t="s">
        <v>2389</v>
      </c>
      <c r="L360" s="96" t="s">
        <v>2160</v>
      </c>
      <c r="M360" s="65"/>
      <c r="N360" s="94"/>
      <c r="O360" s="94"/>
    </row>
    <row r="361" spans="1:15">
      <c r="A361" s="96">
        <v>358</v>
      </c>
      <c r="B361" s="96" t="s">
        <v>2388</v>
      </c>
      <c r="C361" s="96" t="s">
        <v>2387</v>
      </c>
      <c r="D361" s="96" t="s">
        <v>2386</v>
      </c>
      <c r="E361" s="96" t="s">
        <v>2385</v>
      </c>
      <c r="F361" s="96">
        <v>1.96</v>
      </c>
      <c r="G361" s="96" t="s">
        <v>2155</v>
      </c>
      <c r="H361" s="96" t="s">
        <v>2154</v>
      </c>
      <c r="I361" s="96" t="s">
        <v>2192</v>
      </c>
      <c r="J361" s="96" t="s">
        <v>2160</v>
      </c>
      <c r="K361" s="96" t="s">
        <v>2384</v>
      </c>
      <c r="L361" s="96" t="s">
        <v>2160</v>
      </c>
      <c r="M361" s="65"/>
      <c r="N361" s="94"/>
      <c r="O361" s="94"/>
    </row>
    <row r="362" spans="1:15">
      <c r="A362" s="96">
        <v>359</v>
      </c>
      <c r="B362" s="96" t="s">
        <v>2383</v>
      </c>
      <c r="C362" s="96" t="s">
        <v>2382</v>
      </c>
      <c r="D362" s="96" t="s">
        <v>2381</v>
      </c>
      <c r="E362" s="96" t="s">
        <v>2380</v>
      </c>
      <c r="F362" s="96">
        <v>1.95</v>
      </c>
      <c r="G362" s="96" t="s">
        <v>2155</v>
      </c>
      <c r="H362" s="96" t="s">
        <v>2154</v>
      </c>
      <c r="I362" s="96" t="s">
        <v>2379</v>
      </c>
      <c r="J362" s="96" t="s">
        <v>2378</v>
      </c>
      <c r="K362" s="96" t="s">
        <v>2377</v>
      </c>
      <c r="L362" s="96" t="s">
        <v>2160</v>
      </c>
      <c r="M362" s="65"/>
      <c r="N362" s="94"/>
      <c r="O362" s="94"/>
    </row>
    <row r="363" spans="1:15">
      <c r="A363" s="96">
        <v>360</v>
      </c>
      <c r="B363" s="96" t="s">
        <v>2376</v>
      </c>
      <c r="C363" s="96" t="s">
        <v>2375</v>
      </c>
      <c r="D363" s="96" t="s">
        <v>2157</v>
      </c>
      <c r="E363" s="96" t="s">
        <v>2374</v>
      </c>
      <c r="F363" s="96">
        <v>1.95</v>
      </c>
      <c r="G363" s="96" t="s">
        <v>2155</v>
      </c>
      <c r="H363" s="96" t="s">
        <v>2154</v>
      </c>
      <c r="I363" s="96" t="s">
        <v>2192</v>
      </c>
      <c r="J363" s="96" t="s">
        <v>2373</v>
      </c>
      <c r="K363" s="96" t="s">
        <v>806</v>
      </c>
      <c r="L363" s="96" t="s">
        <v>2372</v>
      </c>
      <c r="M363" s="65"/>
      <c r="N363" s="94"/>
      <c r="O363" s="94"/>
    </row>
    <row r="364" spans="1:15">
      <c r="A364" s="96">
        <v>361</v>
      </c>
      <c r="B364" s="96" t="s">
        <v>2371</v>
      </c>
      <c r="C364" s="96" t="s">
        <v>2370</v>
      </c>
      <c r="D364" s="96" t="s">
        <v>2157</v>
      </c>
      <c r="E364" s="96" t="s">
        <v>2369</v>
      </c>
      <c r="F364" s="96">
        <v>1.95</v>
      </c>
      <c r="G364" s="96" t="s">
        <v>2155</v>
      </c>
      <c r="H364" s="96" t="s">
        <v>2154</v>
      </c>
      <c r="I364" s="96" t="s">
        <v>2323</v>
      </c>
      <c r="J364" s="96" t="s">
        <v>2160</v>
      </c>
      <c r="K364" s="96" t="s">
        <v>2368</v>
      </c>
      <c r="L364" s="96" t="s">
        <v>2160</v>
      </c>
      <c r="M364" s="65"/>
      <c r="N364" s="94"/>
      <c r="O364" s="94"/>
    </row>
    <row r="365" spans="1:15">
      <c r="A365" s="96">
        <v>362</v>
      </c>
      <c r="B365" s="96" t="s">
        <v>2367</v>
      </c>
      <c r="C365" s="96" t="s">
        <v>2366</v>
      </c>
      <c r="D365" s="96" t="s">
        <v>2365</v>
      </c>
      <c r="E365" s="96" t="s">
        <v>2364</v>
      </c>
      <c r="F365" s="96">
        <v>1.95</v>
      </c>
      <c r="G365" s="96" t="s">
        <v>2155</v>
      </c>
      <c r="H365" s="96" t="s">
        <v>2154</v>
      </c>
      <c r="I365" s="96" t="s">
        <v>2179</v>
      </c>
      <c r="J365" s="96" t="s">
        <v>2363</v>
      </c>
      <c r="K365" s="96" t="s">
        <v>2362</v>
      </c>
      <c r="L365" s="96" t="s">
        <v>2361</v>
      </c>
      <c r="M365" s="65"/>
      <c r="N365" s="94"/>
      <c r="O365" s="94"/>
    </row>
    <row r="366" spans="1:15">
      <c r="A366" s="96">
        <v>363</v>
      </c>
      <c r="B366" s="96" t="s">
        <v>2360</v>
      </c>
      <c r="C366" s="96" t="s">
        <v>2359</v>
      </c>
      <c r="D366" s="96" t="s">
        <v>2157</v>
      </c>
      <c r="E366" s="96" t="s">
        <v>2358</v>
      </c>
      <c r="F366" s="96">
        <v>1.94</v>
      </c>
      <c r="G366" s="96" t="s">
        <v>2155</v>
      </c>
      <c r="H366" s="96" t="s">
        <v>2154</v>
      </c>
      <c r="I366" s="96" t="s">
        <v>2153</v>
      </c>
      <c r="J366" s="96" t="s">
        <v>2357</v>
      </c>
      <c r="K366" s="96" t="s">
        <v>2356</v>
      </c>
      <c r="L366" s="96" t="s">
        <v>2355</v>
      </c>
      <c r="M366" s="65"/>
      <c r="N366" s="94"/>
      <c r="O366" s="94"/>
    </row>
    <row r="367" spans="1:15">
      <c r="A367" s="96">
        <v>364</v>
      </c>
      <c r="B367" s="96" t="s">
        <v>2354</v>
      </c>
      <c r="C367" s="96" t="s">
        <v>2353</v>
      </c>
      <c r="D367" s="96" t="s">
        <v>2157</v>
      </c>
      <c r="E367" s="96" t="s">
        <v>2352</v>
      </c>
      <c r="F367" s="96">
        <v>1.94</v>
      </c>
      <c r="G367" s="96" t="s">
        <v>2155</v>
      </c>
      <c r="H367" s="96" t="s">
        <v>2154</v>
      </c>
      <c r="I367" s="96" t="s">
        <v>2175</v>
      </c>
      <c r="J367" s="96" t="s">
        <v>2351</v>
      </c>
      <c r="K367" s="96" t="s">
        <v>2350</v>
      </c>
      <c r="L367" s="96" t="s">
        <v>2160</v>
      </c>
      <c r="M367" s="65"/>
      <c r="N367" s="94"/>
      <c r="O367" s="94"/>
    </row>
    <row r="368" spans="1:15">
      <c r="A368" s="96">
        <v>365</v>
      </c>
      <c r="B368" s="96" t="s">
        <v>2349</v>
      </c>
      <c r="C368" s="96" t="s">
        <v>2348</v>
      </c>
      <c r="D368" s="96" t="s">
        <v>2157</v>
      </c>
      <c r="E368" s="96" t="s">
        <v>2347</v>
      </c>
      <c r="F368" s="96">
        <v>1.94</v>
      </c>
      <c r="G368" s="96" t="s">
        <v>2155</v>
      </c>
      <c r="H368" s="96" t="s">
        <v>2154</v>
      </c>
      <c r="I368" s="96" t="s">
        <v>2346</v>
      </c>
      <c r="J368" s="96" t="s">
        <v>2345</v>
      </c>
      <c r="K368" s="96" t="s">
        <v>2160</v>
      </c>
      <c r="L368" s="96" t="s">
        <v>2344</v>
      </c>
      <c r="M368" s="65"/>
      <c r="N368" s="94"/>
      <c r="O368" s="94"/>
    </row>
    <row r="369" spans="1:15">
      <c r="A369" s="96">
        <v>366</v>
      </c>
      <c r="B369" s="96" t="s">
        <v>2343</v>
      </c>
      <c r="C369" s="96" t="s">
        <v>2342</v>
      </c>
      <c r="D369" s="96" t="s">
        <v>2157</v>
      </c>
      <c r="E369" s="96" t="s">
        <v>2180</v>
      </c>
      <c r="F369" s="96">
        <v>1.93</v>
      </c>
      <c r="G369" s="96" t="s">
        <v>2155</v>
      </c>
      <c r="H369" s="96" t="s">
        <v>2154</v>
      </c>
      <c r="I369" s="96" t="s">
        <v>2328</v>
      </c>
      <c r="J369" s="96" t="s">
        <v>2160</v>
      </c>
      <c r="K369" s="96" t="s">
        <v>806</v>
      </c>
      <c r="L369" s="96" t="s">
        <v>2160</v>
      </c>
      <c r="M369" s="65"/>
      <c r="N369" s="94"/>
      <c r="O369" s="94"/>
    </row>
    <row r="370" spans="1:15">
      <c r="A370" s="96">
        <v>367</v>
      </c>
      <c r="B370" s="96" t="s">
        <v>2341</v>
      </c>
      <c r="C370" s="96" t="s">
        <v>2340</v>
      </c>
      <c r="D370" s="96" t="s">
        <v>2157</v>
      </c>
      <c r="E370" s="96" t="s">
        <v>2339</v>
      </c>
      <c r="F370" s="96">
        <v>1.93</v>
      </c>
      <c r="G370" s="96" t="s">
        <v>2155</v>
      </c>
      <c r="H370" s="96" t="s">
        <v>2154</v>
      </c>
      <c r="I370" s="96" t="s">
        <v>2192</v>
      </c>
      <c r="J370" s="96" t="s">
        <v>2338</v>
      </c>
      <c r="K370" s="96" t="s">
        <v>806</v>
      </c>
      <c r="L370" s="96" t="s">
        <v>2337</v>
      </c>
      <c r="M370" s="65"/>
      <c r="N370" s="94"/>
      <c r="O370" s="94"/>
    </row>
    <row r="371" spans="1:15">
      <c r="A371" s="96">
        <v>368</v>
      </c>
      <c r="B371" s="96" t="s">
        <v>2336</v>
      </c>
      <c r="C371" s="96" t="s">
        <v>2335</v>
      </c>
      <c r="D371" s="96" t="s">
        <v>2157</v>
      </c>
      <c r="E371" s="96" t="s">
        <v>2334</v>
      </c>
      <c r="F371" s="96">
        <v>1.91</v>
      </c>
      <c r="G371" s="96" t="s">
        <v>2155</v>
      </c>
      <c r="H371" s="96" t="s">
        <v>2154</v>
      </c>
      <c r="I371" s="96" t="s">
        <v>2213</v>
      </c>
      <c r="J371" s="96" t="s">
        <v>2333</v>
      </c>
      <c r="K371" s="96" t="s">
        <v>2332</v>
      </c>
      <c r="L371" s="96" t="s">
        <v>821</v>
      </c>
      <c r="M371" s="65"/>
      <c r="N371" s="94"/>
      <c r="O371" s="94"/>
    </row>
    <row r="372" spans="1:15">
      <c r="A372" s="96">
        <v>369</v>
      </c>
      <c r="B372" s="96" t="s">
        <v>2331</v>
      </c>
      <c r="C372" s="96" t="s">
        <v>2330</v>
      </c>
      <c r="D372" s="96" t="s">
        <v>2157</v>
      </c>
      <c r="E372" s="96" t="s">
        <v>2329</v>
      </c>
      <c r="F372" s="96">
        <v>1.91</v>
      </c>
      <c r="G372" s="96" t="s">
        <v>2155</v>
      </c>
      <c r="H372" s="96" t="s">
        <v>2154</v>
      </c>
      <c r="I372" s="96" t="s">
        <v>2328</v>
      </c>
      <c r="J372" s="96" t="s">
        <v>2327</v>
      </c>
      <c r="K372" s="96" t="s">
        <v>2160</v>
      </c>
      <c r="L372" s="96" t="s">
        <v>2326</v>
      </c>
      <c r="M372" s="65"/>
      <c r="N372" s="94"/>
      <c r="O372" s="94"/>
    </row>
    <row r="373" spans="1:15">
      <c r="A373" s="96">
        <v>370</v>
      </c>
      <c r="B373" s="96" t="s">
        <v>2325</v>
      </c>
      <c r="C373" s="96" t="s">
        <v>2324</v>
      </c>
      <c r="D373" s="96" t="s">
        <v>2157</v>
      </c>
      <c r="E373" s="96" t="s">
        <v>2180</v>
      </c>
      <c r="F373" s="96">
        <v>1.91</v>
      </c>
      <c r="G373" s="96" t="s">
        <v>2155</v>
      </c>
      <c r="H373" s="96" t="s">
        <v>2154</v>
      </c>
      <c r="I373" s="96" t="s">
        <v>2323</v>
      </c>
      <c r="J373" s="96" t="s">
        <v>2160</v>
      </c>
      <c r="K373" s="96" t="s">
        <v>2160</v>
      </c>
      <c r="L373" s="96" t="s">
        <v>2322</v>
      </c>
      <c r="M373" s="65"/>
      <c r="N373" s="94"/>
      <c r="O373" s="94"/>
    </row>
    <row r="374" spans="1:15">
      <c r="A374" s="96">
        <v>371</v>
      </c>
      <c r="B374" s="96" t="s">
        <v>2321</v>
      </c>
      <c r="C374" s="96" t="s">
        <v>2320</v>
      </c>
      <c r="D374" s="96" t="s">
        <v>2319</v>
      </c>
      <c r="E374" s="96" t="s">
        <v>2318</v>
      </c>
      <c r="F374" s="96">
        <v>1.89</v>
      </c>
      <c r="G374" s="96" t="s">
        <v>2155</v>
      </c>
      <c r="H374" s="96" t="s">
        <v>2154</v>
      </c>
      <c r="I374" s="96" t="s">
        <v>2213</v>
      </c>
      <c r="J374" s="96" t="s">
        <v>2317</v>
      </c>
      <c r="K374" s="96" t="s">
        <v>2316</v>
      </c>
      <c r="L374" s="96" t="s">
        <v>2315</v>
      </c>
      <c r="M374" s="65"/>
      <c r="N374" s="94"/>
      <c r="O374" s="94"/>
    </row>
    <row r="375" spans="1:15">
      <c r="A375" s="96">
        <v>372</v>
      </c>
      <c r="B375" s="96" t="s">
        <v>2314</v>
      </c>
      <c r="C375" s="96" t="s">
        <v>2313</v>
      </c>
      <c r="D375" s="96" t="s">
        <v>2157</v>
      </c>
      <c r="E375" s="96" t="s">
        <v>2312</v>
      </c>
      <c r="F375" s="96">
        <v>1.88</v>
      </c>
      <c r="G375" s="96" t="s">
        <v>2186</v>
      </c>
      <c r="H375" s="96" t="s">
        <v>2154</v>
      </c>
      <c r="I375" s="96" t="s">
        <v>2175</v>
      </c>
      <c r="J375" s="96" t="s">
        <v>2311</v>
      </c>
      <c r="K375" s="96" t="s">
        <v>2310</v>
      </c>
      <c r="L375" s="96" t="s">
        <v>2160</v>
      </c>
      <c r="M375" s="65"/>
      <c r="N375" s="94"/>
      <c r="O375" s="94"/>
    </row>
    <row r="376" spans="1:15">
      <c r="A376" s="96">
        <v>373</v>
      </c>
      <c r="B376" s="96" t="s">
        <v>2309</v>
      </c>
      <c r="C376" s="96" t="s">
        <v>2308</v>
      </c>
      <c r="D376" s="96" t="s">
        <v>2157</v>
      </c>
      <c r="E376" s="96" t="s">
        <v>2307</v>
      </c>
      <c r="F376" s="96">
        <v>1.88</v>
      </c>
      <c r="G376" s="96" t="s">
        <v>2155</v>
      </c>
      <c r="H376" s="96" t="s">
        <v>2154</v>
      </c>
      <c r="I376" s="96" t="s">
        <v>2306</v>
      </c>
      <c r="J376" s="96" t="s">
        <v>2305</v>
      </c>
      <c r="K376" s="96" t="s">
        <v>808</v>
      </c>
      <c r="L376" s="96" t="s">
        <v>2304</v>
      </c>
      <c r="M376" s="65"/>
      <c r="N376" s="94"/>
      <c r="O376" s="94"/>
    </row>
    <row r="377" spans="1:15">
      <c r="A377" s="96">
        <v>374</v>
      </c>
      <c r="B377" s="96" t="s">
        <v>2303</v>
      </c>
      <c r="C377" s="96" t="s">
        <v>2302</v>
      </c>
      <c r="D377" s="96" t="s">
        <v>2157</v>
      </c>
      <c r="E377" s="96" t="s">
        <v>2301</v>
      </c>
      <c r="F377" s="96">
        <v>1.86</v>
      </c>
      <c r="G377" s="96" t="s">
        <v>2155</v>
      </c>
      <c r="H377" s="96" t="s">
        <v>2154</v>
      </c>
      <c r="I377" s="96" t="s">
        <v>2269</v>
      </c>
      <c r="J377" s="96" t="s">
        <v>2160</v>
      </c>
      <c r="K377" s="96" t="s">
        <v>2300</v>
      </c>
      <c r="L377" s="96" t="s">
        <v>2160</v>
      </c>
      <c r="M377" s="65"/>
      <c r="N377" s="94"/>
      <c r="O377" s="94"/>
    </row>
    <row r="378" spans="1:15">
      <c r="A378" s="96">
        <v>375</v>
      </c>
      <c r="B378" s="96" t="s">
        <v>2299</v>
      </c>
      <c r="C378" s="96" t="s">
        <v>2298</v>
      </c>
      <c r="D378" s="96" t="s">
        <v>2157</v>
      </c>
      <c r="E378" s="96" t="s">
        <v>2297</v>
      </c>
      <c r="F378" s="96">
        <v>1.86</v>
      </c>
      <c r="G378" s="96" t="s">
        <v>2197</v>
      </c>
      <c r="H378" s="96" t="s">
        <v>2154</v>
      </c>
      <c r="I378" s="96" t="s">
        <v>2262</v>
      </c>
      <c r="J378" s="96" t="s">
        <v>2296</v>
      </c>
      <c r="K378" s="96" t="s">
        <v>806</v>
      </c>
      <c r="L378" s="96" t="s">
        <v>2295</v>
      </c>
      <c r="M378" s="65"/>
      <c r="N378" s="94"/>
      <c r="O378" s="94"/>
    </row>
    <row r="379" spans="1:15">
      <c r="A379" s="96">
        <v>376</v>
      </c>
      <c r="B379" s="96" t="s">
        <v>2294</v>
      </c>
      <c r="C379" s="96" t="s">
        <v>2293</v>
      </c>
      <c r="D379" s="96" t="s">
        <v>2157</v>
      </c>
      <c r="E379" s="96" t="s">
        <v>2292</v>
      </c>
      <c r="F379" s="96">
        <v>1.85</v>
      </c>
      <c r="G379" s="96" t="s">
        <v>2155</v>
      </c>
      <c r="H379" s="96" t="s">
        <v>2154</v>
      </c>
      <c r="I379" s="96" t="s">
        <v>2175</v>
      </c>
      <c r="J379" s="96" t="s">
        <v>2291</v>
      </c>
      <c r="K379" s="96" t="s">
        <v>2290</v>
      </c>
      <c r="L379" s="96" t="s">
        <v>811</v>
      </c>
      <c r="M379" s="65"/>
      <c r="N379" s="94"/>
      <c r="O379" s="94"/>
    </row>
    <row r="380" spans="1:15">
      <c r="A380" s="96">
        <v>377</v>
      </c>
      <c r="B380" s="96" t="s">
        <v>2289</v>
      </c>
      <c r="C380" s="96" t="s">
        <v>2288</v>
      </c>
      <c r="D380" s="96" t="s">
        <v>2157</v>
      </c>
      <c r="E380" s="96" t="s">
        <v>2287</v>
      </c>
      <c r="F380" s="96">
        <v>1.84</v>
      </c>
      <c r="G380" s="96" t="s">
        <v>2155</v>
      </c>
      <c r="H380" s="96" t="s">
        <v>2154</v>
      </c>
      <c r="I380" s="96" t="s">
        <v>2262</v>
      </c>
      <c r="J380" s="96" t="s">
        <v>2286</v>
      </c>
      <c r="K380" s="96" t="s">
        <v>2285</v>
      </c>
      <c r="L380" s="96" t="s">
        <v>2284</v>
      </c>
      <c r="M380" s="65"/>
      <c r="N380" s="94"/>
      <c r="O380" s="94"/>
    </row>
    <row r="381" spans="1:15">
      <c r="A381" s="96">
        <v>378</v>
      </c>
      <c r="B381" s="96" t="s">
        <v>2283</v>
      </c>
      <c r="C381" s="96" t="s">
        <v>2282</v>
      </c>
      <c r="D381" s="96" t="s">
        <v>2281</v>
      </c>
      <c r="E381" s="96" t="s">
        <v>2280</v>
      </c>
      <c r="F381" s="96">
        <v>1.84</v>
      </c>
      <c r="G381" s="96" t="s">
        <v>2155</v>
      </c>
      <c r="H381" s="96" t="s">
        <v>2154</v>
      </c>
      <c r="I381" s="96" t="s">
        <v>2279</v>
      </c>
      <c r="J381" s="96" t="s">
        <v>2278</v>
      </c>
      <c r="K381" s="96" t="s">
        <v>2255</v>
      </c>
      <c r="L381" s="96" t="s">
        <v>2277</v>
      </c>
      <c r="M381" s="65"/>
      <c r="N381" s="94"/>
      <c r="O381" s="94"/>
    </row>
    <row r="382" spans="1:15">
      <c r="A382" s="96">
        <v>379</v>
      </c>
      <c r="B382" s="96" t="s">
        <v>2276</v>
      </c>
      <c r="C382" s="96" t="s">
        <v>2275</v>
      </c>
      <c r="D382" s="96" t="s">
        <v>2157</v>
      </c>
      <c r="E382" s="96" t="s">
        <v>2274</v>
      </c>
      <c r="F382" s="96">
        <v>1.84</v>
      </c>
      <c r="G382" s="96" t="s">
        <v>2155</v>
      </c>
      <c r="H382" s="96" t="s">
        <v>2154</v>
      </c>
      <c r="I382" s="96" t="s">
        <v>2273</v>
      </c>
      <c r="J382" s="96" t="s">
        <v>2272</v>
      </c>
      <c r="K382" s="96" t="s">
        <v>806</v>
      </c>
      <c r="L382" s="96" t="s">
        <v>2160</v>
      </c>
      <c r="M382" s="65"/>
      <c r="N382" s="94"/>
      <c r="O382" s="94"/>
    </row>
    <row r="383" spans="1:15">
      <c r="A383" s="96">
        <v>380</v>
      </c>
      <c r="B383" s="96" t="s">
        <v>2271</v>
      </c>
      <c r="C383" s="96" t="s">
        <v>2270</v>
      </c>
      <c r="D383" s="96" t="s">
        <v>2157</v>
      </c>
      <c r="E383" s="96" t="s">
        <v>2180</v>
      </c>
      <c r="F383" s="96">
        <v>1.84</v>
      </c>
      <c r="G383" s="96" t="s">
        <v>2155</v>
      </c>
      <c r="H383" s="96" t="s">
        <v>2154</v>
      </c>
      <c r="I383" s="96" t="s">
        <v>2269</v>
      </c>
      <c r="J383" s="96" t="s">
        <v>2268</v>
      </c>
      <c r="K383" s="96" t="s">
        <v>2267</v>
      </c>
      <c r="L383" s="96" t="s">
        <v>2266</v>
      </c>
      <c r="M383" s="65"/>
      <c r="N383" s="94"/>
      <c r="O383" s="94"/>
    </row>
    <row r="384" spans="1:15">
      <c r="A384" s="96">
        <v>381</v>
      </c>
      <c r="B384" s="96" t="s">
        <v>2265</v>
      </c>
      <c r="C384" s="96" t="s">
        <v>2264</v>
      </c>
      <c r="D384" s="96" t="s">
        <v>2157</v>
      </c>
      <c r="E384" s="96" t="s">
        <v>2263</v>
      </c>
      <c r="F384" s="96">
        <v>1.83</v>
      </c>
      <c r="G384" s="96" t="s">
        <v>2155</v>
      </c>
      <c r="H384" s="96" t="s">
        <v>2154</v>
      </c>
      <c r="I384" s="96" t="s">
        <v>2262</v>
      </c>
      <c r="J384" s="96" t="s">
        <v>2261</v>
      </c>
      <c r="K384" s="96" t="s">
        <v>809</v>
      </c>
      <c r="L384" s="96" t="s">
        <v>2260</v>
      </c>
      <c r="M384" s="65"/>
      <c r="N384" s="94"/>
      <c r="O384" s="94"/>
    </row>
    <row r="385" spans="1:15">
      <c r="A385" s="96">
        <v>382</v>
      </c>
      <c r="B385" s="96" t="s">
        <v>2259</v>
      </c>
      <c r="C385" s="96" t="s">
        <v>2258</v>
      </c>
      <c r="D385" s="96" t="s">
        <v>2257</v>
      </c>
      <c r="E385" s="96" t="s">
        <v>2180</v>
      </c>
      <c r="F385" s="96">
        <v>1.83</v>
      </c>
      <c r="G385" s="96" t="s">
        <v>2155</v>
      </c>
      <c r="H385" s="96" t="s">
        <v>2154</v>
      </c>
      <c r="I385" s="96" t="s">
        <v>2251</v>
      </c>
      <c r="J385" s="96" t="s">
        <v>2256</v>
      </c>
      <c r="K385" s="96" t="s">
        <v>2255</v>
      </c>
      <c r="L385" s="96" t="s">
        <v>2254</v>
      </c>
      <c r="M385" s="65"/>
      <c r="N385" s="94"/>
      <c r="O385" s="94"/>
    </row>
    <row r="386" spans="1:15">
      <c r="A386" s="96">
        <v>383</v>
      </c>
      <c r="B386" s="96" t="s">
        <v>2253</v>
      </c>
      <c r="C386" s="96" t="s">
        <v>2252</v>
      </c>
      <c r="D386" s="96" t="s">
        <v>2157</v>
      </c>
      <c r="E386" s="96" t="s">
        <v>2180</v>
      </c>
      <c r="F386" s="96">
        <v>1.82</v>
      </c>
      <c r="G386" s="96" t="s">
        <v>2155</v>
      </c>
      <c r="H386" s="96" t="s">
        <v>2154</v>
      </c>
      <c r="I386" s="96" t="s">
        <v>2251</v>
      </c>
      <c r="J386" s="96" t="s">
        <v>2160</v>
      </c>
      <c r="K386" s="96" t="s">
        <v>2161</v>
      </c>
      <c r="L386" s="96" t="s">
        <v>2160</v>
      </c>
      <c r="M386" s="65"/>
      <c r="N386" s="94"/>
      <c r="O386" s="94"/>
    </row>
    <row r="387" spans="1:15">
      <c r="A387" s="96">
        <v>384</v>
      </c>
      <c r="B387" s="96" t="s">
        <v>2250</v>
      </c>
      <c r="C387" s="96" t="s">
        <v>2249</v>
      </c>
      <c r="D387" s="96" t="s">
        <v>2157</v>
      </c>
      <c r="E387" s="96" t="s">
        <v>2248</v>
      </c>
      <c r="F387" s="96">
        <v>1.81</v>
      </c>
      <c r="G387" s="96" t="s">
        <v>2155</v>
      </c>
      <c r="H387" s="96" t="s">
        <v>2154</v>
      </c>
      <c r="I387" s="96" t="s">
        <v>2247</v>
      </c>
      <c r="J387" s="96" t="s">
        <v>2246</v>
      </c>
      <c r="K387" s="96" t="s">
        <v>2245</v>
      </c>
      <c r="L387" s="96" t="s">
        <v>2244</v>
      </c>
      <c r="M387" s="65"/>
      <c r="N387" s="94"/>
      <c r="O387" s="94"/>
    </row>
    <row r="388" spans="1:15">
      <c r="A388" s="96">
        <v>385</v>
      </c>
      <c r="B388" s="96" t="s">
        <v>2243</v>
      </c>
      <c r="C388" s="96" t="s">
        <v>2242</v>
      </c>
      <c r="D388" s="96" t="s">
        <v>2157</v>
      </c>
      <c r="E388" s="96" t="s">
        <v>2180</v>
      </c>
      <c r="F388" s="96">
        <v>1.79</v>
      </c>
      <c r="G388" s="96" t="s">
        <v>2155</v>
      </c>
      <c r="H388" s="96" t="s">
        <v>2154</v>
      </c>
      <c r="I388" s="96" t="s">
        <v>2241</v>
      </c>
      <c r="J388" s="96" t="s">
        <v>824</v>
      </c>
      <c r="K388" s="96" t="s">
        <v>816</v>
      </c>
      <c r="L388" s="96" t="s">
        <v>2240</v>
      </c>
      <c r="M388" s="65"/>
      <c r="N388" s="94"/>
      <c r="O388" s="94"/>
    </row>
    <row r="389" spans="1:15">
      <c r="A389" s="96">
        <v>386</v>
      </c>
      <c r="B389" s="96" t="s">
        <v>2239</v>
      </c>
      <c r="C389" s="96" t="s">
        <v>2238</v>
      </c>
      <c r="D389" s="96" t="s">
        <v>2157</v>
      </c>
      <c r="E389" s="96" t="s">
        <v>2180</v>
      </c>
      <c r="F389" s="96">
        <v>1.79</v>
      </c>
      <c r="G389" s="96" t="s">
        <v>2155</v>
      </c>
      <c r="H389" s="96" t="s">
        <v>2154</v>
      </c>
      <c r="I389" s="96" t="s">
        <v>2237</v>
      </c>
      <c r="J389" s="96" t="s">
        <v>2160</v>
      </c>
      <c r="K389" s="96" t="s">
        <v>2236</v>
      </c>
      <c r="L389" s="96" t="s">
        <v>2160</v>
      </c>
      <c r="M389" s="65"/>
      <c r="N389" s="94"/>
      <c r="O389" s="94"/>
    </row>
    <row r="390" spans="1:15">
      <c r="A390" s="96">
        <v>387</v>
      </c>
      <c r="B390" s="96" t="s">
        <v>2235</v>
      </c>
      <c r="C390" s="96" t="s">
        <v>2234</v>
      </c>
      <c r="D390" s="96" t="s">
        <v>2157</v>
      </c>
      <c r="E390" s="96" t="s">
        <v>2180</v>
      </c>
      <c r="F390" s="96">
        <v>1.79</v>
      </c>
      <c r="G390" s="96" t="s">
        <v>2155</v>
      </c>
      <c r="H390" s="96" t="s">
        <v>2154</v>
      </c>
      <c r="I390" s="96" t="s">
        <v>2175</v>
      </c>
      <c r="J390" s="96" t="s">
        <v>2233</v>
      </c>
      <c r="K390" s="96" t="s">
        <v>816</v>
      </c>
      <c r="L390" s="96" t="s">
        <v>2218</v>
      </c>
      <c r="M390" s="65"/>
      <c r="N390" s="94"/>
      <c r="O390" s="94"/>
    </row>
    <row r="391" spans="1:15">
      <c r="A391" s="96">
        <v>388</v>
      </c>
      <c r="B391" s="96" t="s">
        <v>2232</v>
      </c>
      <c r="C391" s="96" t="s">
        <v>2231</v>
      </c>
      <c r="D391" s="96" t="s">
        <v>2157</v>
      </c>
      <c r="E391" s="96" t="s">
        <v>2230</v>
      </c>
      <c r="F391" s="96">
        <v>1.79</v>
      </c>
      <c r="G391" s="96" t="s">
        <v>2155</v>
      </c>
      <c r="H391" s="96" t="s">
        <v>2154</v>
      </c>
      <c r="I391" s="96" t="s">
        <v>2175</v>
      </c>
      <c r="J391" s="96" t="s">
        <v>2229</v>
      </c>
      <c r="K391" s="96" t="s">
        <v>2228</v>
      </c>
      <c r="L391" s="96" t="s">
        <v>2227</v>
      </c>
      <c r="M391" s="65"/>
      <c r="N391" s="94"/>
      <c r="O391" s="94"/>
    </row>
    <row r="392" spans="1:15">
      <c r="A392" s="96">
        <v>389</v>
      </c>
      <c r="B392" s="96" t="s">
        <v>2226</v>
      </c>
      <c r="C392" s="96" t="s">
        <v>2225</v>
      </c>
      <c r="D392" s="96" t="s">
        <v>2157</v>
      </c>
      <c r="E392" s="96" t="s">
        <v>2180</v>
      </c>
      <c r="F392" s="96">
        <v>1.79</v>
      </c>
      <c r="G392" s="96" t="s">
        <v>2155</v>
      </c>
      <c r="H392" s="96" t="s">
        <v>2154</v>
      </c>
      <c r="I392" s="96" t="s">
        <v>2153</v>
      </c>
      <c r="J392" s="96" t="s">
        <v>2160</v>
      </c>
      <c r="K392" s="96" t="s">
        <v>2160</v>
      </c>
      <c r="L392" s="96" t="s">
        <v>2160</v>
      </c>
      <c r="M392" s="65"/>
      <c r="N392" s="94"/>
      <c r="O392" s="94"/>
    </row>
    <row r="393" spans="1:15">
      <c r="A393" s="96">
        <v>390</v>
      </c>
      <c r="B393" s="96" t="s">
        <v>2224</v>
      </c>
      <c r="C393" s="96" t="s">
        <v>2223</v>
      </c>
      <c r="D393" s="96" t="s">
        <v>2222</v>
      </c>
      <c r="E393" s="96" t="s">
        <v>2221</v>
      </c>
      <c r="F393" s="96">
        <v>1.78</v>
      </c>
      <c r="G393" s="96" t="s">
        <v>2155</v>
      </c>
      <c r="H393" s="96" t="s">
        <v>2154</v>
      </c>
      <c r="I393" s="96" t="s">
        <v>2220</v>
      </c>
      <c r="J393" s="96" t="s">
        <v>2219</v>
      </c>
      <c r="K393" s="96" t="s">
        <v>806</v>
      </c>
      <c r="L393" s="96" t="s">
        <v>2218</v>
      </c>
      <c r="M393" s="65"/>
      <c r="N393" s="94"/>
      <c r="O393" s="94"/>
    </row>
    <row r="394" spans="1:15">
      <c r="A394" s="96">
        <v>391</v>
      </c>
      <c r="B394" s="96" t="s">
        <v>2217</v>
      </c>
      <c r="C394" s="96" t="s">
        <v>2216</v>
      </c>
      <c r="D394" s="96" t="s">
        <v>2215</v>
      </c>
      <c r="E394" s="96" t="s">
        <v>2214</v>
      </c>
      <c r="F394" s="96">
        <v>1.78</v>
      </c>
      <c r="G394" s="96" t="s">
        <v>2155</v>
      </c>
      <c r="H394" s="96" t="s">
        <v>2154</v>
      </c>
      <c r="I394" s="96" t="s">
        <v>2213</v>
      </c>
      <c r="J394" s="96" t="s">
        <v>2212</v>
      </c>
      <c r="K394" s="96" t="s">
        <v>806</v>
      </c>
      <c r="L394" s="96" t="s">
        <v>2211</v>
      </c>
      <c r="M394" s="65"/>
      <c r="N394" s="94"/>
      <c r="O394" s="94"/>
    </row>
    <row r="395" spans="1:15">
      <c r="A395" s="96">
        <v>392</v>
      </c>
      <c r="B395" s="96" t="s">
        <v>2210</v>
      </c>
      <c r="C395" s="96" t="s">
        <v>2209</v>
      </c>
      <c r="D395" s="96" t="s">
        <v>2157</v>
      </c>
      <c r="E395" s="96" t="s">
        <v>2180</v>
      </c>
      <c r="F395" s="96">
        <v>1.77</v>
      </c>
      <c r="G395" s="96" t="s">
        <v>2186</v>
      </c>
      <c r="H395" s="96" t="s">
        <v>2154</v>
      </c>
      <c r="I395" s="96" t="s">
        <v>2175</v>
      </c>
      <c r="J395" s="96" t="s">
        <v>2208</v>
      </c>
      <c r="K395" s="96" t="s">
        <v>2207</v>
      </c>
      <c r="L395" s="96" t="s">
        <v>2160</v>
      </c>
      <c r="M395" s="65"/>
      <c r="N395" s="94"/>
      <c r="O395" s="94"/>
    </row>
    <row r="396" spans="1:15">
      <c r="A396" s="96">
        <v>393</v>
      </c>
      <c r="B396" s="96" t="s">
        <v>2206</v>
      </c>
      <c r="C396" s="96" t="s">
        <v>2205</v>
      </c>
      <c r="D396" s="96" t="s">
        <v>2204</v>
      </c>
      <c r="E396" s="96" t="s">
        <v>2203</v>
      </c>
      <c r="F396" s="96">
        <v>1.77</v>
      </c>
      <c r="G396" s="96" t="s">
        <v>2155</v>
      </c>
      <c r="H396" s="96" t="s">
        <v>2154</v>
      </c>
      <c r="I396" s="96" t="s">
        <v>2175</v>
      </c>
      <c r="J396" s="96" t="s">
        <v>2202</v>
      </c>
      <c r="K396" s="96" t="s">
        <v>806</v>
      </c>
      <c r="L396" s="96" t="s">
        <v>2201</v>
      </c>
      <c r="M396" s="65"/>
      <c r="N396" s="94"/>
      <c r="O396" s="94"/>
    </row>
    <row r="397" spans="1:15">
      <c r="A397" s="96">
        <v>394</v>
      </c>
      <c r="B397" s="96" t="s">
        <v>2200</v>
      </c>
      <c r="C397" s="96" t="s">
        <v>2199</v>
      </c>
      <c r="D397" s="96" t="s">
        <v>2157</v>
      </c>
      <c r="E397" s="96" t="s">
        <v>2198</v>
      </c>
      <c r="F397" s="96">
        <v>1.77</v>
      </c>
      <c r="G397" s="96" t="s">
        <v>2197</v>
      </c>
      <c r="H397" s="96" t="s">
        <v>2154</v>
      </c>
      <c r="I397" s="96" t="s">
        <v>2196</v>
      </c>
      <c r="J397" s="96" t="s">
        <v>2195</v>
      </c>
      <c r="K397" s="96" t="s">
        <v>2160</v>
      </c>
      <c r="L397" s="96" t="s">
        <v>811</v>
      </c>
      <c r="M397" s="65"/>
      <c r="N397" s="94"/>
      <c r="O397" s="94"/>
    </row>
    <row r="398" spans="1:15">
      <c r="A398" s="96">
        <v>395</v>
      </c>
      <c r="B398" s="96" t="s">
        <v>2194</v>
      </c>
      <c r="C398" s="96" t="s">
        <v>2193</v>
      </c>
      <c r="D398" s="96" t="s">
        <v>2157</v>
      </c>
      <c r="E398" s="96" t="s">
        <v>2180</v>
      </c>
      <c r="F398" s="96">
        <v>1.76</v>
      </c>
      <c r="G398" s="96" t="s">
        <v>2155</v>
      </c>
      <c r="H398" s="96" t="s">
        <v>2154</v>
      </c>
      <c r="I398" s="96" t="s">
        <v>2192</v>
      </c>
      <c r="J398" s="96" t="s">
        <v>2191</v>
      </c>
      <c r="K398" s="96" t="s">
        <v>806</v>
      </c>
      <c r="L398" s="96" t="s">
        <v>2190</v>
      </c>
      <c r="M398" s="65"/>
      <c r="N398" s="94"/>
      <c r="O398" s="94"/>
    </row>
    <row r="399" spans="1:15">
      <c r="A399" s="96">
        <v>396</v>
      </c>
      <c r="B399" s="96" t="s">
        <v>2189</v>
      </c>
      <c r="C399" s="96" t="s">
        <v>2188</v>
      </c>
      <c r="D399" s="96" t="s">
        <v>2157</v>
      </c>
      <c r="E399" s="96" t="s">
        <v>2187</v>
      </c>
      <c r="F399" s="96">
        <v>1.76</v>
      </c>
      <c r="G399" s="96" t="s">
        <v>2186</v>
      </c>
      <c r="H399" s="96" t="s">
        <v>2154</v>
      </c>
      <c r="I399" s="96" t="s">
        <v>2175</v>
      </c>
      <c r="J399" s="96" t="s">
        <v>2185</v>
      </c>
      <c r="K399" s="96" t="s">
        <v>2184</v>
      </c>
      <c r="L399" s="96" t="s">
        <v>2183</v>
      </c>
      <c r="M399" s="65"/>
      <c r="N399" s="94"/>
      <c r="O399" s="94"/>
    </row>
    <row r="400" spans="1:15">
      <c r="A400" s="96">
        <v>397</v>
      </c>
      <c r="B400" s="96" t="s">
        <v>2182</v>
      </c>
      <c r="C400" s="96" t="s">
        <v>2181</v>
      </c>
      <c r="D400" s="96" t="s">
        <v>2157</v>
      </c>
      <c r="E400" s="96" t="s">
        <v>2180</v>
      </c>
      <c r="F400" s="96">
        <v>1.75</v>
      </c>
      <c r="G400" s="96" t="s">
        <v>2155</v>
      </c>
      <c r="H400" s="96" t="s">
        <v>2154</v>
      </c>
      <c r="I400" s="96" t="s">
        <v>2179</v>
      </c>
      <c r="J400" s="96" t="s">
        <v>2160</v>
      </c>
      <c r="K400" s="96" t="s">
        <v>2160</v>
      </c>
      <c r="L400" s="96" t="s">
        <v>2160</v>
      </c>
      <c r="M400" s="65"/>
      <c r="N400" s="94"/>
      <c r="O400" s="94"/>
    </row>
    <row r="401" spans="1:15">
      <c r="A401" s="96">
        <v>398</v>
      </c>
      <c r="B401" s="96" t="s">
        <v>2178</v>
      </c>
      <c r="C401" s="96" t="s">
        <v>2177</v>
      </c>
      <c r="D401" s="96" t="s">
        <v>2157</v>
      </c>
      <c r="E401" s="96" t="s">
        <v>2176</v>
      </c>
      <c r="F401" s="96">
        <v>1.74</v>
      </c>
      <c r="G401" s="96" t="s">
        <v>2155</v>
      </c>
      <c r="H401" s="96" t="s">
        <v>2154</v>
      </c>
      <c r="I401" s="96" t="s">
        <v>2175</v>
      </c>
      <c r="J401" s="96" t="s">
        <v>2174</v>
      </c>
      <c r="K401" s="96" t="s">
        <v>816</v>
      </c>
      <c r="L401" s="96" t="s">
        <v>2173</v>
      </c>
      <c r="M401" s="65"/>
      <c r="N401" s="94"/>
      <c r="O401" s="94"/>
    </row>
    <row r="402" spans="1:15">
      <c r="A402" s="96">
        <v>399</v>
      </c>
      <c r="B402" s="96" t="s">
        <v>2172</v>
      </c>
      <c r="C402" s="96" t="s">
        <v>2171</v>
      </c>
      <c r="D402" s="96" t="s">
        <v>2157</v>
      </c>
      <c r="E402" s="96" t="s">
        <v>2170</v>
      </c>
      <c r="F402" s="96">
        <v>1.73</v>
      </c>
      <c r="G402" s="96" t="s">
        <v>2155</v>
      </c>
      <c r="H402" s="96" t="s">
        <v>2154</v>
      </c>
      <c r="I402" s="96" t="s">
        <v>2153</v>
      </c>
      <c r="J402" s="96" t="s">
        <v>2169</v>
      </c>
      <c r="K402" s="96" t="s">
        <v>2168</v>
      </c>
      <c r="L402" s="96" t="s">
        <v>2167</v>
      </c>
      <c r="M402" s="65"/>
      <c r="N402" s="94"/>
      <c r="O402" s="94"/>
    </row>
    <row r="403" spans="1:15">
      <c r="A403" s="96">
        <v>400</v>
      </c>
      <c r="B403" s="96" t="s">
        <v>2166</v>
      </c>
      <c r="C403" s="96" t="s">
        <v>2165</v>
      </c>
      <c r="D403" s="96" t="s">
        <v>2157</v>
      </c>
      <c r="E403" s="96" t="s">
        <v>2164</v>
      </c>
      <c r="F403" s="96">
        <v>1.73</v>
      </c>
      <c r="G403" s="96" t="s">
        <v>2155</v>
      </c>
      <c r="H403" s="96" t="s">
        <v>2154</v>
      </c>
      <c r="I403" s="96" t="s">
        <v>2163</v>
      </c>
      <c r="J403" s="96" t="s">
        <v>2162</v>
      </c>
      <c r="K403" s="96" t="s">
        <v>2161</v>
      </c>
      <c r="L403" s="96" t="s">
        <v>2160</v>
      </c>
      <c r="M403" s="65"/>
      <c r="N403" s="94"/>
      <c r="O403" s="94"/>
    </row>
    <row r="404" spans="1:15">
      <c r="A404" s="95">
        <v>401</v>
      </c>
      <c r="B404" s="95" t="s">
        <v>2159</v>
      </c>
      <c r="C404" s="95" t="s">
        <v>2158</v>
      </c>
      <c r="D404" s="95" t="s">
        <v>2157</v>
      </c>
      <c r="E404" s="95" t="s">
        <v>2156</v>
      </c>
      <c r="F404" s="95">
        <v>1.73</v>
      </c>
      <c r="G404" s="95" t="s">
        <v>2155</v>
      </c>
      <c r="H404" s="95" t="s">
        <v>2154</v>
      </c>
      <c r="I404" s="95" t="s">
        <v>2153</v>
      </c>
      <c r="J404" s="95" t="s">
        <v>2152</v>
      </c>
      <c r="K404" s="95" t="s">
        <v>808</v>
      </c>
      <c r="L404" s="95" t="s">
        <v>2151</v>
      </c>
      <c r="M404" s="65"/>
      <c r="N404" s="94"/>
      <c r="O404" s="94"/>
    </row>
  </sheetData>
  <mergeCells count="12">
    <mergeCell ref="M2:M3"/>
    <mergeCell ref="A1:L1"/>
    <mergeCell ref="J2:L2"/>
    <mergeCell ref="A2:A3"/>
    <mergeCell ref="B2:B3"/>
    <mergeCell ref="C2:C3"/>
    <mergeCell ref="D2:D3"/>
    <mergeCell ref="E2:E3"/>
    <mergeCell ref="F2:F3"/>
    <mergeCell ref="G2:G3"/>
    <mergeCell ref="H2:H3"/>
    <mergeCell ref="I2:I3"/>
  </mergeCells>
  <phoneticPr fontId="6"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
  <sheetViews>
    <sheetView workbookViewId="0">
      <selection sqref="A1:E1"/>
    </sheetView>
  </sheetViews>
  <sheetFormatPr defaultRowHeight="13.5"/>
  <cols>
    <col min="1" max="6" width="16.625" customWidth="1"/>
  </cols>
  <sheetData>
    <row r="1" spans="1:6" ht="15" customHeight="1">
      <c r="A1" s="106" t="s">
        <v>4079</v>
      </c>
      <c r="B1" s="106"/>
      <c r="C1" s="106"/>
      <c r="D1" s="106"/>
      <c r="E1" s="106"/>
      <c r="F1" s="1"/>
    </row>
    <row r="2" spans="1:6" ht="14.25">
      <c r="A2" s="109" t="s">
        <v>1217</v>
      </c>
      <c r="B2" s="109"/>
      <c r="C2" s="109"/>
      <c r="D2" s="20" t="s">
        <v>1218</v>
      </c>
      <c r="E2" s="20" t="s">
        <v>1219</v>
      </c>
      <c r="F2" s="23" t="s">
        <v>1225</v>
      </c>
    </row>
    <row r="3" spans="1:6" ht="15">
      <c r="A3" s="119" t="s">
        <v>810</v>
      </c>
      <c r="B3" s="119" t="s">
        <v>1220</v>
      </c>
      <c r="C3" s="21" t="s">
        <v>1221</v>
      </c>
      <c r="D3" s="21" t="s">
        <v>1222</v>
      </c>
      <c r="E3" s="21">
        <v>78</v>
      </c>
      <c r="F3" s="125">
        <v>127</v>
      </c>
    </row>
    <row r="4" spans="1:6" ht="15">
      <c r="A4" s="119"/>
      <c r="B4" s="119"/>
      <c r="C4" s="21" t="s">
        <v>1223</v>
      </c>
      <c r="D4" s="21" t="s">
        <v>1222</v>
      </c>
      <c r="E4" s="21">
        <v>24</v>
      </c>
      <c r="F4" s="119"/>
    </row>
    <row r="5" spans="1:6" ht="15">
      <c r="A5" s="119"/>
      <c r="B5" s="21" t="s">
        <v>1224</v>
      </c>
      <c r="C5" s="21"/>
      <c r="D5" s="21" t="s">
        <v>1222</v>
      </c>
      <c r="E5" s="21">
        <v>25</v>
      </c>
      <c r="F5" s="119"/>
    </row>
    <row r="6" spans="1:6" ht="15">
      <c r="A6" s="24" t="s">
        <v>1226</v>
      </c>
      <c r="B6" s="24"/>
      <c r="C6" s="24"/>
      <c r="D6" s="24" t="s">
        <v>1227</v>
      </c>
      <c r="E6" s="24">
        <v>19</v>
      </c>
      <c r="F6" s="24">
        <v>19</v>
      </c>
    </row>
    <row r="7" spans="1:6" ht="15">
      <c r="A7" s="44"/>
      <c r="B7" s="21"/>
      <c r="D7" s="28"/>
    </row>
    <row r="8" spans="1:6" ht="15">
      <c r="A8" s="44"/>
      <c r="B8" s="21"/>
      <c r="D8" s="28"/>
    </row>
    <row r="9" spans="1:6" ht="15">
      <c r="B9" s="28"/>
      <c r="C9" s="28"/>
      <c r="D9" s="28"/>
    </row>
    <row r="10" spans="1:6" ht="15">
      <c r="A10" s="28"/>
      <c r="B10" s="28"/>
      <c r="C10" s="28"/>
      <c r="D10" s="28"/>
      <c r="E10" s="28"/>
    </row>
  </sheetData>
  <mergeCells count="5">
    <mergeCell ref="A1:E1"/>
    <mergeCell ref="B3:B4"/>
    <mergeCell ref="A3:A5"/>
    <mergeCell ref="A2:C2"/>
    <mergeCell ref="F3:F5"/>
  </mergeCells>
  <phoneticPr fontId="6"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48"/>
  <sheetViews>
    <sheetView topLeftCell="A68" workbookViewId="0">
      <selection activeCell="E96" sqref="E96"/>
    </sheetView>
  </sheetViews>
  <sheetFormatPr defaultRowHeight="15"/>
  <cols>
    <col min="1" max="1" width="14.5" style="86" customWidth="1"/>
    <col min="2" max="2" width="9" style="72"/>
    <col min="3" max="3" width="17.375" style="72" customWidth="1"/>
    <col min="4" max="4" width="17" style="82" customWidth="1"/>
    <col min="5" max="5" width="59.875" style="65" customWidth="1"/>
    <col min="6" max="6" width="36.625" style="65" customWidth="1"/>
    <col min="7" max="16384" width="9" style="44"/>
  </cols>
  <sheetData>
    <row r="1" spans="1:7">
      <c r="A1" s="126" t="s">
        <v>4080</v>
      </c>
      <c r="B1" s="126"/>
      <c r="C1" s="126"/>
      <c r="D1" s="126"/>
      <c r="E1" s="126"/>
      <c r="F1" s="126"/>
      <c r="G1" s="84"/>
    </row>
    <row r="2" spans="1:7" ht="31.5" customHeight="1">
      <c r="A2" s="51" t="s">
        <v>2073</v>
      </c>
      <c r="B2" s="51" t="s">
        <v>1271</v>
      </c>
      <c r="C2" s="90" t="s">
        <v>2087</v>
      </c>
      <c r="D2" s="51" t="s">
        <v>1957</v>
      </c>
      <c r="E2" s="51" t="s">
        <v>2074</v>
      </c>
      <c r="F2" s="51" t="s">
        <v>1958</v>
      </c>
      <c r="G2" s="85"/>
    </row>
    <row r="3" spans="1:7">
      <c r="B3" s="72" t="s">
        <v>1824</v>
      </c>
      <c r="C3" s="73" t="s">
        <v>1448</v>
      </c>
      <c r="D3" s="11" t="s">
        <v>1259</v>
      </c>
      <c r="E3" s="65" t="s">
        <v>1396</v>
      </c>
      <c r="F3" s="65" t="s">
        <v>1996</v>
      </c>
    </row>
    <row r="4" spans="1:7">
      <c r="B4" s="72" t="s">
        <v>1823</v>
      </c>
      <c r="C4" s="73" t="s">
        <v>1470</v>
      </c>
      <c r="D4" s="11" t="s">
        <v>1715</v>
      </c>
      <c r="E4" s="65" t="s">
        <v>1872</v>
      </c>
      <c r="F4" s="65" t="s">
        <v>1997</v>
      </c>
    </row>
    <row r="5" spans="1:7">
      <c r="B5" s="72" t="s">
        <v>1824</v>
      </c>
      <c r="C5" s="73" t="s">
        <v>1474</v>
      </c>
      <c r="D5" s="11" t="s">
        <v>1717</v>
      </c>
      <c r="E5" s="65" t="s">
        <v>1718</v>
      </c>
      <c r="F5" s="65" t="s">
        <v>1998</v>
      </c>
    </row>
    <row r="6" spans="1:7">
      <c r="B6" s="72" t="s">
        <v>1825</v>
      </c>
      <c r="C6" s="73" t="s">
        <v>1497</v>
      </c>
      <c r="D6" s="11" t="s">
        <v>1743</v>
      </c>
    </row>
    <row r="7" spans="1:7">
      <c r="B7" s="72" t="s">
        <v>1825</v>
      </c>
      <c r="C7" s="73" t="s">
        <v>1499</v>
      </c>
      <c r="D7" s="11" t="s">
        <v>1744</v>
      </c>
    </row>
    <row r="8" spans="1:7" ht="14.25" customHeight="1">
      <c r="B8" s="72" t="s">
        <v>1824</v>
      </c>
      <c r="C8" s="73" t="s">
        <v>1501</v>
      </c>
      <c r="D8" s="11" t="s">
        <v>1258</v>
      </c>
      <c r="E8" s="71" t="s">
        <v>1748</v>
      </c>
      <c r="F8" s="88" t="s">
        <v>1873</v>
      </c>
    </row>
    <row r="9" spans="1:7">
      <c r="B9" s="72" t="s">
        <v>1825</v>
      </c>
      <c r="C9" s="73" t="s">
        <v>1502</v>
      </c>
      <c r="D9" s="11"/>
    </row>
    <row r="10" spans="1:7">
      <c r="B10" s="72" t="s">
        <v>1824</v>
      </c>
      <c r="C10" s="73" t="s">
        <v>1460</v>
      </c>
      <c r="D10" s="11"/>
    </row>
    <row r="11" spans="1:7">
      <c r="B11" s="72" t="s">
        <v>1824</v>
      </c>
      <c r="C11" s="73" t="s">
        <v>1473</v>
      </c>
      <c r="D11" s="11"/>
    </row>
    <row r="12" spans="1:7" ht="14.25" customHeight="1">
      <c r="A12" s="119" t="s">
        <v>2063</v>
      </c>
      <c r="B12" s="72" t="s">
        <v>1824</v>
      </c>
      <c r="C12" s="73" t="s">
        <v>1500</v>
      </c>
      <c r="D12" s="11" t="s">
        <v>1719</v>
      </c>
      <c r="E12" s="71" t="s">
        <v>1747</v>
      </c>
      <c r="F12" s="87" t="s">
        <v>2088</v>
      </c>
    </row>
    <row r="13" spans="1:7">
      <c r="A13" s="119"/>
      <c r="B13" s="72" t="s">
        <v>1949</v>
      </c>
      <c r="C13" s="82" t="s">
        <v>1573</v>
      </c>
      <c r="D13" s="82" t="s">
        <v>1960</v>
      </c>
      <c r="E13" s="65" t="s">
        <v>2103</v>
      </c>
      <c r="F13" s="44" t="s">
        <v>2106</v>
      </c>
    </row>
    <row r="14" spans="1:7" ht="14.25" customHeight="1">
      <c r="A14" s="86" t="s">
        <v>2066</v>
      </c>
      <c r="B14" s="72" t="s">
        <v>1949</v>
      </c>
      <c r="C14" s="82" t="s">
        <v>296</v>
      </c>
      <c r="D14" s="82" t="s">
        <v>1608</v>
      </c>
      <c r="E14" s="65" t="s">
        <v>1961</v>
      </c>
      <c r="F14" s="44" t="s">
        <v>1792</v>
      </c>
    </row>
    <row r="15" spans="1:7" ht="14.25" customHeight="1">
      <c r="A15" s="86" t="s">
        <v>2065</v>
      </c>
      <c r="B15" s="72" t="s">
        <v>1949</v>
      </c>
      <c r="C15" s="82" t="s">
        <v>376</v>
      </c>
      <c r="D15" s="82" t="s">
        <v>1609</v>
      </c>
      <c r="F15" s="44" t="s">
        <v>1792</v>
      </c>
    </row>
    <row r="16" spans="1:7" ht="14.25" customHeight="1">
      <c r="A16" s="86" t="s">
        <v>2064</v>
      </c>
      <c r="B16" s="72" t="s">
        <v>1949</v>
      </c>
      <c r="C16" s="82" t="s">
        <v>1574</v>
      </c>
      <c r="D16" s="82" t="s">
        <v>1259</v>
      </c>
      <c r="E16" s="65" t="s">
        <v>2104</v>
      </c>
      <c r="F16" s="44" t="s">
        <v>2105</v>
      </c>
    </row>
    <row r="17" spans="1:6">
      <c r="B17" s="72" t="s">
        <v>1827</v>
      </c>
      <c r="C17" s="73" t="s">
        <v>1441</v>
      </c>
      <c r="D17" s="74" t="s">
        <v>1875</v>
      </c>
      <c r="E17" s="80" t="s">
        <v>1648</v>
      </c>
      <c r="F17" s="77" t="s">
        <v>1657</v>
      </c>
    </row>
    <row r="18" spans="1:6">
      <c r="B18" s="72" t="s">
        <v>1827</v>
      </c>
      <c r="C18" s="73" t="s">
        <v>1442</v>
      </c>
      <c r="D18" s="74" t="s">
        <v>1876</v>
      </c>
      <c r="E18" s="80" t="s">
        <v>1874</v>
      </c>
      <c r="F18" s="77" t="s">
        <v>1877</v>
      </c>
    </row>
    <row r="19" spans="1:6" ht="30">
      <c r="A19" s="27" t="s">
        <v>2067</v>
      </c>
      <c r="B19" s="72" t="s">
        <v>1826</v>
      </c>
      <c r="C19" s="73" t="s">
        <v>1498</v>
      </c>
      <c r="D19" s="74" t="s">
        <v>1650</v>
      </c>
      <c r="E19" s="65" t="s">
        <v>1745</v>
      </c>
      <c r="F19" s="65" t="s">
        <v>1746</v>
      </c>
    </row>
    <row r="20" spans="1:6">
      <c r="B20" s="72" t="s">
        <v>1826</v>
      </c>
      <c r="C20" s="73" t="s">
        <v>1503</v>
      </c>
      <c r="D20" s="11" t="s">
        <v>1749</v>
      </c>
      <c r="E20" s="65" t="s">
        <v>1806</v>
      </c>
      <c r="F20" s="65" t="s">
        <v>1752</v>
      </c>
    </row>
    <row r="21" spans="1:6" ht="14.25" customHeight="1">
      <c r="B21" s="72" t="s">
        <v>1826</v>
      </c>
      <c r="C21" s="73" t="s">
        <v>1504</v>
      </c>
      <c r="D21" s="11" t="s">
        <v>1750</v>
      </c>
      <c r="E21" s="65" t="s">
        <v>1751</v>
      </c>
      <c r="F21" s="65" t="s">
        <v>1753</v>
      </c>
    </row>
    <row r="22" spans="1:6">
      <c r="B22" s="72" t="s">
        <v>1826</v>
      </c>
      <c r="C22" s="73" t="s">
        <v>1439</v>
      </c>
      <c r="D22" s="11"/>
    </row>
    <row r="23" spans="1:6">
      <c r="B23" s="72" t="s">
        <v>1826</v>
      </c>
      <c r="C23" s="73" t="s">
        <v>1458</v>
      </c>
      <c r="D23" s="11"/>
    </row>
    <row r="24" spans="1:6" ht="14.25" customHeight="1">
      <c r="B24" s="72" t="s">
        <v>1826</v>
      </c>
      <c r="C24" s="73" t="s">
        <v>1520</v>
      </c>
      <c r="D24" s="11"/>
    </row>
    <row r="25" spans="1:6">
      <c r="B25" s="72" t="s">
        <v>1826</v>
      </c>
      <c r="C25" s="73" t="s">
        <v>1522</v>
      </c>
      <c r="D25" s="11"/>
    </row>
    <row r="26" spans="1:6">
      <c r="B26" s="72" t="s">
        <v>1826</v>
      </c>
      <c r="C26" s="73" t="s">
        <v>1526</v>
      </c>
      <c r="D26" s="11"/>
    </row>
    <row r="27" spans="1:6">
      <c r="B27" s="72" t="s">
        <v>1826</v>
      </c>
      <c r="C27" s="73" t="s">
        <v>1527</v>
      </c>
      <c r="D27" s="11"/>
    </row>
    <row r="28" spans="1:6">
      <c r="B28" s="72" t="s">
        <v>1933</v>
      </c>
      <c r="C28" s="73" t="s">
        <v>2092</v>
      </c>
      <c r="D28" s="11"/>
    </row>
    <row r="29" spans="1:6">
      <c r="B29" s="72" t="s">
        <v>1932</v>
      </c>
      <c r="C29" s="73" t="s">
        <v>1561</v>
      </c>
      <c r="D29" s="11"/>
    </row>
    <row r="30" spans="1:6" ht="30">
      <c r="A30" s="27" t="s">
        <v>2096</v>
      </c>
      <c r="B30" s="72" t="s">
        <v>1950</v>
      </c>
      <c r="C30" s="82" t="s">
        <v>371</v>
      </c>
      <c r="D30" s="82" t="s">
        <v>1793</v>
      </c>
      <c r="E30" s="65" t="s">
        <v>2107</v>
      </c>
      <c r="F30" s="44" t="s">
        <v>2108</v>
      </c>
    </row>
    <row r="31" spans="1:6">
      <c r="B31" s="72" t="s">
        <v>1828</v>
      </c>
      <c r="C31" s="73" t="s">
        <v>1418</v>
      </c>
      <c r="D31" s="11" t="s">
        <v>1738</v>
      </c>
      <c r="E31" s="83" t="s">
        <v>1735</v>
      </c>
      <c r="F31" s="65" t="s">
        <v>1878</v>
      </c>
    </row>
    <row r="32" spans="1:6">
      <c r="B32" s="72" t="s">
        <v>1828</v>
      </c>
      <c r="C32" s="73" t="s">
        <v>1492</v>
      </c>
      <c r="D32" s="11" t="s">
        <v>1734</v>
      </c>
      <c r="E32" s="83" t="s">
        <v>1737</v>
      </c>
      <c r="F32" s="65" t="s">
        <v>1645</v>
      </c>
    </row>
    <row r="33" spans="1:6">
      <c r="B33" s="72" t="s">
        <v>1828</v>
      </c>
      <c r="C33" s="73" t="s">
        <v>1494</v>
      </c>
      <c r="D33" s="11" t="s">
        <v>1736</v>
      </c>
      <c r="E33" s="83" t="s">
        <v>1735</v>
      </c>
      <c r="F33" s="65" t="s">
        <v>1645</v>
      </c>
    </row>
    <row r="34" spans="1:6">
      <c r="B34" s="72" t="s">
        <v>1935</v>
      </c>
      <c r="C34" s="73" t="s">
        <v>1538</v>
      </c>
      <c r="D34" s="11"/>
    </row>
    <row r="35" spans="1:6" ht="14.25" customHeight="1">
      <c r="A35" s="86" t="s">
        <v>2060</v>
      </c>
      <c r="B35" s="72" t="s">
        <v>1934</v>
      </c>
      <c r="C35" s="82" t="s">
        <v>440</v>
      </c>
      <c r="D35" s="82" t="s">
        <v>1962</v>
      </c>
      <c r="E35" s="65" t="s">
        <v>2077</v>
      </c>
      <c r="F35" s="89" t="s">
        <v>1999</v>
      </c>
    </row>
    <row r="36" spans="1:6">
      <c r="A36" s="86" t="s">
        <v>2061</v>
      </c>
      <c r="B36" s="72" t="s">
        <v>1934</v>
      </c>
      <c r="C36" s="82" t="s">
        <v>2093</v>
      </c>
      <c r="D36" s="82" t="s">
        <v>1801</v>
      </c>
      <c r="E36" s="65" t="s">
        <v>1963</v>
      </c>
      <c r="F36" s="44" t="s">
        <v>2000</v>
      </c>
    </row>
    <row r="37" spans="1:6" ht="15" customHeight="1">
      <c r="A37" s="44"/>
      <c r="B37" s="72" t="s">
        <v>1829</v>
      </c>
      <c r="C37" s="73" t="s">
        <v>2097</v>
      </c>
      <c r="D37" s="74" t="s">
        <v>1585</v>
      </c>
      <c r="E37" s="65" t="s">
        <v>1643</v>
      </c>
      <c r="F37" s="65" t="s">
        <v>1642</v>
      </c>
    </row>
    <row r="38" spans="1:6">
      <c r="A38" s="44"/>
      <c r="B38" s="72" t="s">
        <v>1829</v>
      </c>
      <c r="C38" s="73" t="s">
        <v>1427</v>
      </c>
      <c r="D38" s="11" t="s">
        <v>1586</v>
      </c>
      <c r="E38" s="65" t="s">
        <v>1644</v>
      </c>
      <c r="F38" s="65" t="s">
        <v>1641</v>
      </c>
    </row>
    <row r="39" spans="1:6" ht="30" customHeight="1">
      <c r="A39" s="27" t="s">
        <v>2072</v>
      </c>
      <c r="B39" s="72" t="s">
        <v>1964</v>
      </c>
      <c r="C39" s="82" t="s">
        <v>374</v>
      </c>
      <c r="D39" s="82" t="s">
        <v>1605</v>
      </c>
      <c r="E39" s="65" t="s">
        <v>1992</v>
      </c>
      <c r="F39" s="89" t="s">
        <v>2002</v>
      </c>
    </row>
    <row r="40" spans="1:6">
      <c r="A40" s="86" t="s">
        <v>2019</v>
      </c>
      <c r="B40" s="72" t="s">
        <v>1830</v>
      </c>
      <c r="C40" s="73" t="s">
        <v>1433</v>
      </c>
      <c r="D40" s="11" t="s">
        <v>1879</v>
      </c>
      <c r="E40" s="65" t="s">
        <v>1880</v>
      </c>
      <c r="F40" s="65" t="s">
        <v>2001</v>
      </c>
    </row>
    <row r="41" spans="1:6" ht="14.25" customHeight="1">
      <c r="A41" s="86" t="s">
        <v>2021</v>
      </c>
      <c r="B41" s="72" t="s">
        <v>1964</v>
      </c>
      <c r="C41" s="82" t="s">
        <v>286</v>
      </c>
      <c r="D41" s="82" t="s">
        <v>1610</v>
      </c>
      <c r="E41" s="65" t="s">
        <v>2109</v>
      </c>
      <c r="F41" s="89" t="s">
        <v>2003</v>
      </c>
    </row>
    <row r="42" spans="1:6" ht="15" customHeight="1">
      <c r="A42" s="86" t="s">
        <v>2020</v>
      </c>
      <c r="B42" s="72" t="s">
        <v>2098</v>
      </c>
      <c r="C42" s="82" t="s">
        <v>2095</v>
      </c>
      <c r="D42" s="82" t="s">
        <v>1606</v>
      </c>
      <c r="E42" s="65" t="s">
        <v>2110</v>
      </c>
      <c r="F42" s="44" t="s">
        <v>2111</v>
      </c>
    </row>
    <row r="43" spans="1:6" ht="15" customHeight="1">
      <c r="B43" s="72" t="s">
        <v>1833</v>
      </c>
      <c r="C43" s="73" t="s">
        <v>1885</v>
      </c>
      <c r="D43" s="11"/>
      <c r="E43" s="65" t="s">
        <v>1884</v>
      </c>
      <c r="F43" s="65" t="s">
        <v>2007</v>
      </c>
    </row>
    <row r="44" spans="1:6" ht="15" customHeight="1">
      <c r="B44" s="72" t="s">
        <v>1833</v>
      </c>
      <c r="C44" s="73" t="s">
        <v>1438</v>
      </c>
      <c r="D44" s="11"/>
    </row>
    <row r="45" spans="1:6" ht="15" customHeight="1">
      <c r="B45" s="72" t="s">
        <v>1832</v>
      </c>
      <c r="C45" s="73" t="s">
        <v>1493</v>
      </c>
      <c r="D45" s="11"/>
    </row>
    <row r="46" spans="1:6" ht="15" customHeight="1">
      <c r="B46" s="72" t="s">
        <v>1831</v>
      </c>
      <c r="C46" s="73" t="s">
        <v>1464</v>
      </c>
      <c r="D46" s="11"/>
    </row>
    <row r="47" spans="1:6" ht="15" customHeight="1">
      <c r="A47" s="86" t="s">
        <v>2023</v>
      </c>
      <c r="B47" s="72" t="s">
        <v>1831</v>
      </c>
      <c r="C47" s="73" t="s">
        <v>1496</v>
      </c>
      <c r="D47" s="11" t="s">
        <v>1742</v>
      </c>
      <c r="E47" s="65" t="s">
        <v>2145</v>
      </c>
      <c r="F47" s="65" t="s">
        <v>2005</v>
      </c>
    </row>
    <row r="48" spans="1:6" ht="15" customHeight="1">
      <c r="B48" s="72" t="s">
        <v>1831</v>
      </c>
      <c r="C48" s="73" t="s">
        <v>1436</v>
      </c>
      <c r="D48" s="11" t="s">
        <v>1882</v>
      </c>
      <c r="E48" s="83" t="s">
        <v>1883</v>
      </c>
      <c r="F48" s="76" t="s">
        <v>2004</v>
      </c>
    </row>
    <row r="49" spans="1:6" ht="15" customHeight="1">
      <c r="A49" s="44"/>
      <c r="B49" s="72" t="s">
        <v>1831</v>
      </c>
      <c r="C49" s="73" t="s">
        <v>1518</v>
      </c>
      <c r="D49" s="74" t="s">
        <v>1881</v>
      </c>
      <c r="E49" s="83" t="s">
        <v>2146</v>
      </c>
      <c r="F49" s="76" t="s">
        <v>2006</v>
      </c>
    </row>
    <row r="50" spans="1:6" ht="15" customHeight="1">
      <c r="A50" s="91" t="s">
        <v>2025</v>
      </c>
      <c r="B50" s="72" t="s">
        <v>1945</v>
      </c>
      <c r="C50" s="82" t="s">
        <v>370</v>
      </c>
      <c r="D50" s="82" t="s">
        <v>1965</v>
      </c>
      <c r="E50" s="65" t="s">
        <v>2147</v>
      </c>
      <c r="F50" s="44" t="s">
        <v>2112</v>
      </c>
    </row>
    <row r="51" spans="1:6" ht="15" customHeight="1">
      <c r="A51" s="86" t="s">
        <v>2024</v>
      </c>
      <c r="B51" s="72" t="s">
        <v>1945</v>
      </c>
      <c r="C51" s="82" t="s">
        <v>429</v>
      </c>
      <c r="D51" s="82" t="s">
        <v>1967</v>
      </c>
      <c r="E51" s="65" t="s">
        <v>1966</v>
      </c>
      <c r="F51" s="44" t="s">
        <v>1785</v>
      </c>
    </row>
    <row r="52" spans="1:6" ht="15" customHeight="1">
      <c r="A52" s="86" t="s">
        <v>2022</v>
      </c>
      <c r="B52" s="72" t="s">
        <v>1945</v>
      </c>
      <c r="C52" s="82" t="s">
        <v>2094</v>
      </c>
      <c r="D52" s="82" t="s">
        <v>1968</v>
      </c>
      <c r="E52" s="65" t="s">
        <v>1969</v>
      </c>
      <c r="F52" s="44" t="s">
        <v>1786</v>
      </c>
    </row>
    <row r="53" spans="1:6" ht="15" customHeight="1">
      <c r="B53" s="72" t="s">
        <v>1834</v>
      </c>
      <c r="C53" s="73" t="s">
        <v>1411</v>
      </c>
      <c r="D53" s="11" t="s">
        <v>1817</v>
      </c>
      <c r="E53" s="65" t="s">
        <v>1613</v>
      </c>
      <c r="F53" s="65" t="s">
        <v>2008</v>
      </c>
    </row>
    <row r="54" spans="1:6" ht="15" customHeight="1">
      <c r="B54" s="72" t="s">
        <v>1835</v>
      </c>
      <c r="C54" s="73" t="s">
        <v>1420</v>
      </c>
      <c r="D54" s="11" t="s">
        <v>1888</v>
      </c>
      <c r="E54" s="65" t="s">
        <v>1613</v>
      </c>
      <c r="F54" s="65" t="s">
        <v>1807</v>
      </c>
    </row>
    <row r="55" spans="1:6" ht="15" customHeight="1">
      <c r="B55" s="72" t="s">
        <v>1835</v>
      </c>
      <c r="C55" s="73" t="s">
        <v>1423</v>
      </c>
      <c r="D55" s="11" t="s">
        <v>1889</v>
      </c>
      <c r="E55" s="65" t="s">
        <v>1625</v>
      </c>
      <c r="F55" s="65" t="s">
        <v>2009</v>
      </c>
    </row>
    <row r="56" spans="1:6" ht="15" customHeight="1">
      <c r="B56" s="72" t="s">
        <v>1835</v>
      </c>
      <c r="C56" s="73" t="s">
        <v>1540</v>
      </c>
      <c r="D56" s="74" t="s">
        <v>1783</v>
      </c>
      <c r="E56" s="65" t="s">
        <v>1784</v>
      </c>
      <c r="F56" s="65" t="s">
        <v>2010</v>
      </c>
    </row>
    <row r="57" spans="1:6">
      <c r="A57" s="86" t="s">
        <v>2069</v>
      </c>
      <c r="B57" s="72" t="s">
        <v>1946</v>
      </c>
      <c r="C57" s="82" t="s">
        <v>345</v>
      </c>
      <c r="D57" s="82" t="s">
        <v>1787</v>
      </c>
      <c r="E57" s="65" t="s">
        <v>1970</v>
      </c>
      <c r="F57" s="44" t="s">
        <v>1788</v>
      </c>
    </row>
    <row r="58" spans="1:6">
      <c r="A58" s="86" t="s">
        <v>2068</v>
      </c>
      <c r="B58" s="72" t="s">
        <v>1946</v>
      </c>
      <c r="C58" s="82" t="s">
        <v>388</v>
      </c>
      <c r="D58" s="82" t="s">
        <v>1789</v>
      </c>
      <c r="E58" s="65" t="s">
        <v>2113</v>
      </c>
      <c r="F58" s="44" t="s">
        <v>2114</v>
      </c>
    </row>
    <row r="59" spans="1:6">
      <c r="A59" s="86" t="s">
        <v>2070</v>
      </c>
      <c r="B59" s="72" t="s">
        <v>1946</v>
      </c>
      <c r="C59" s="82" t="s">
        <v>362</v>
      </c>
      <c r="D59" s="82" t="s">
        <v>1790</v>
      </c>
      <c r="E59" s="65" t="s">
        <v>1970</v>
      </c>
      <c r="F59" s="44" t="s">
        <v>1788</v>
      </c>
    </row>
    <row r="60" spans="1:6">
      <c r="B60" s="72" t="s">
        <v>1836</v>
      </c>
      <c r="C60" s="73" t="s">
        <v>1412</v>
      </c>
      <c r="D60" s="74" t="s">
        <v>1579</v>
      </c>
      <c r="E60" s="65" t="s">
        <v>1887</v>
      </c>
      <c r="F60" s="65" t="s">
        <v>1890</v>
      </c>
    </row>
    <row r="61" spans="1:6">
      <c r="B61" s="72" t="s">
        <v>1836</v>
      </c>
      <c r="C61" s="73" t="s">
        <v>1413</v>
      </c>
      <c r="D61" s="74" t="s">
        <v>1580</v>
      </c>
      <c r="E61" s="65" t="s">
        <v>1886</v>
      </c>
      <c r="F61" s="65" t="s">
        <v>1891</v>
      </c>
    </row>
    <row r="62" spans="1:6">
      <c r="B62" s="72" t="s">
        <v>1837</v>
      </c>
      <c r="C62" s="73" t="s">
        <v>1414</v>
      </c>
      <c r="D62" s="74" t="s">
        <v>1581</v>
      </c>
      <c r="E62" s="65" t="s">
        <v>1652</v>
      </c>
      <c r="F62" s="65" t="s">
        <v>1892</v>
      </c>
    </row>
    <row r="63" spans="1:6" ht="14.25" customHeight="1">
      <c r="B63" s="72" t="s">
        <v>1836</v>
      </c>
      <c r="C63" s="73" t="s">
        <v>1432</v>
      </c>
      <c r="D63" s="11"/>
    </row>
    <row r="64" spans="1:6" ht="14.25" customHeight="1">
      <c r="B64" s="72" t="s">
        <v>1839</v>
      </c>
      <c r="C64" s="73" t="s">
        <v>1611</v>
      </c>
      <c r="D64" s="78" t="s">
        <v>1578</v>
      </c>
      <c r="E64" s="65" t="s">
        <v>1893</v>
      </c>
      <c r="F64" s="87" t="s">
        <v>2011</v>
      </c>
    </row>
    <row r="65" spans="1:6">
      <c r="B65" s="72" t="s">
        <v>1839</v>
      </c>
      <c r="C65" s="73" t="s">
        <v>1410</v>
      </c>
      <c r="D65" s="74" t="s">
        <v>1624</v>
      </c>
      <c r="E65" s="65" t="s">
        <v>1804</v>
      </c>
      <c r="F65" s="65" t="s">
        <v>1629</v>
      </c>
    </row>
    <row r="66" spans="1:6">
      <c r="B66" s="72" t="s">
        <v>1839</v>
      </c>
      <c r="C66" s="73" t="s">
        <v>1419</v>
      </c>
      <c r="D66" s="74" t="s">
        <v>1583</v>
      </c>
      <c r="E66" s="65" t="s">
        <v>1631</v>
      </c>
      <c r="F66" s="65" t="s">
        <v>1635</v>
      </c>
    </row>
    <row r="67" spans="1:6">
      <c r="B67" s="72" t="s">
        <v>1838</v>
      </c>
      <c r="C67" s="73" t="s">
        <v>1445</v>
      </c>
      <c r="D67" s="74" t="s">
        <v>1590</v>
      </c>
      <c r="E67" s="65" t="s">
        <v>1658</v>
      </c>
      <c r="F67" s="65" t="s">
        <v>1659</v>
      </c>
    </row>
    <row r="68" spans="1:6">
      <c r="B68" s="72" t="s">
        <v>1947</v>
      </c>
      <c r="C68" s="82" t="s">
        <v>1570</v>
      </c>
      <c r="D68" s="82" t="s">
        <v>1971</v>
      </c>
      <c r="E68" s="65" t="s">
        <v>1972</v>
      </c>
      <c r="F68" s="44" t="s">
        <v>2116</v>
      </c>
    </row>
    <row r="69" spans="1:6">
      <c r="B69" s="72" t="s">
        <v>1947</v>
      </c>
      <c r="C69" s="82" t="s">
        <v>1571</v>
      </c>
      <c r="D69" s="82" t="s">
        <v>1973</v>
      </c>
      <c r="E69" s="65" t="s">
        <v>2115</v>
      </c>
      <c r="F69" s="44" t="s">
        <v>2117</v>
      </c>
    </row>
    <row r="70" spans="1:6">
      <c r="A70" s="86" t="s">
        <v>2071</v>
      </c>
      <c r="B70" s="72" t="s">
        <v>1947</v>
      </c>
      <c r="C70" s="82" t="s">
        <v>310</v>
      </c>
      <c r="D70" s="82" t="s">
        <v>1607</v>
      </c>
      <c r="E70" s="65" t="s">
        <v>1974</v>
      </c>
      <c r="F70" s="44" t="s">
        <v>2118</v>
      </c>
    </row>
    <row r="71" spans="1:6">
      <c r="B71" s="72" t="s">
        <v>1840</v>
      </c>
      <c r="C71" s="73" t="s">
        <v>1426</v>
      </c>
      <c r="D71" s="11" t="s">
        <v>1584</v>
      </c>
      <c r="E71" s="65" t="s">
        <v>1623</v>
      </c>
      <c r="F71" s="65" t="s">
        <v>2076</v>
      </c>
    </row>
    <row r="72" spans="1:6">
      <c r="B72" s="72" t="s">
        <v>1840</v>
      </c>
      <c r="C72" s="73" t="s">
        <v>1424</v>
      </c>
      <c r="D72" s="11"/>
      <c r="E72" s="83"/>
      <c r="F72" s="77"/>
    </row>
    <row r="73" spans="1:6">
      <c r="B73" s="72" t="s">
        <v>1840</v>
      </c>
      <c r="C73" s="73" t="s">
        <v>1425</v>
      </c>
      <c r="D73" s="11"/>
    </row>
    <row r="74" spans="1:6">
      <c r="B74" s="72" t="s">
        <v>1840</v>
      </c>
      <c r="C74" s="73" t="s">
        <v>1430</v>
      </c>
      <c r="D74" s="11"/>
    </row>
    <row r="75" spans="1:6">
      <c r="A75" s="86" t="s">
        <v>2059</v>
      </c>
      <c r="B75" s="72" t="s">
        <v>1841</v>
      </c>
      <c r="C75" s="73" t="s">
        <v>1450</v>
      </c>
      <c r="D75" s="11" t="s">
        <v>1647</v>
      </c>
      <c r="E75" s="65" t="s">
        <v>1646</v>
      </c>
      <c r="F75" s="65" t="s">
        <v>1896</v>
      </c>
    </row>
    <row r="76" spans="1:6">
      <c r="B76" s="72" t="s">
        <v>1841</v>
      </c>
      <c r="C76" s="73" t="s">
        <v>1649</v>
      </c>
      <c r="D76" s="11"/>
    </row>
    <row r="77" spans="1:6">
      <c r="A77" s="86" t="s">
        <v>2099</v>
      </c>
      <c r="B77" s="72" t="s">
        <v>1842</v>
      </c>
      <c r="C77" s="73" t="s">
        <v>1523</v>
      </c>
      <c r="D77" s="11"/>
    </row>
    <row r="78" spans="1:6">
      <c r="A78" s="86" t="s">
        <v>2056</v>
      </c>
      <c r="B78" s="79" t="s">
        <v>1951</v>
      </c>
      <c r="C78" s="82" t="s">
        <v>317</v>
      </c>
      <c r="D78" s="82" t="s">
        <v>1975</v>
      </c>
      <c r="E78" s="65" t="s">
        <v>2148</v>
      </c>
      <c r="F78" s="44" t="s">
        <v>1976</v>
      </c>
    </row>
    <row r="79" spans="1:6">
      <c r="A79" s="86" t="s">
        <v>2057</v>
      </c>
      <c r="B79" s="72" t="s">
        <v>1951</v>
      </c>
      <c r="C79" s="82" t="s">
        <v>318</v>
      </c>
      <c r="D79" s="82" t="s">
        <v>1977</v>
      </c>
      <c r="E79" s="65" t="s">
        <v>2119</v>
      </c>
      <c r="F79" s="44" t="s">
        <v>1978</v>
      </c>
    </row>
    <row r="80" spans="1:6">
      <c r="B80" s="72" t="s">
        <v>1843</v>
      </c>
      <c r="C80" s="73" t="s">
        <v>1437</v>
      </c>
      <c r="D80" s="11" t="s">
        <v>1739</v>
      </c>
      <c r="E80" s="65" t="s">
        <v>1759</v>
      </c>
      <c r="F80" s="65" t="s">
        <v>1760</v>
      </c>
    </row>
    <row r="81" spans="1:6">
      <c r="B81" s="72" t="s">
        <v>1844</v>
      </c>
      <c r="C81" s="73" t="s">
        <v>1507</v>
      </c>
      <c r="D81" s="11" t="s">
        <v>1755</v>
      </c>
      <c r="E81" s="65" t="s">
        <v>1757</v>
      </c>
      <c r="F81" s="65" t="s">
        <v>1756</v>
      </c>
    </row>
    <row r="82" spans="1:6">
      <c r="A82" s="127" t="s">
        <v>2058</v>
      </c>
      <c r="B82" s="72" t="s">
        <v>1843</v>
      </c>
      <c r="C82" s="73" t="s">
        <v>1508</v>
      </c>
      <c r="D82" s="11" t="s">
        <v>1754</v>
      </c>
      <c r="E82" s="83" t="s">
        <v>1758</v>
      </c>
      <c r="F82" s="65" t="s">
        <v>1810</v>
      </c>
    </row>
    <row r="83" spans="1:6">
      <c r="A83" s="119"/>
      <c r="B83" s="72" t="s">
        <v>1843</v>
      </c>
      <c r="C83" s="73" t="s">
        <v>1517</v>
      </c>
      <c r="D83" s="11" t="s">
        <v>1765</v>
      </c>
      <c r="E83" s="65" t="s">
        <v>1894</v>
      </c>
      <c r="F83" s="65" t="s">
        <v>1766</v>
      </c>
    </row>
    <row r="84" spans="1:6">
      <c r="B84" s="72" t="s">
        <v>1845</v>
      </c>
      <c r="C84" s="73" t="s">
        <v>1495</v>
      </c>
      <c r="D84" s="11" t="s">
        <v>1895</v>
      </c>
      <c r="E84" s="65" t="s">
        <v>1741</v>
      </c>
      <c r="F84" s="65" t="s">
        <v>1740</v>
      </c>
    </row>
    <row r="85" spans="1:6">
      <c r="A85" s="86" t="s">
        <v>2055</v>
      </c>
      <c r="B85" s="72" t="s">
        <v>1948</v>
      </c>
      <c r="C85" s="82" t="s">
        <v>1572</v>
      </c>
      <c r="D85" s="82" t="s">
        <v>1791</v>
      </c>
      <c r="E85" s="65" t="s">
        <v>2149</v>
      </c>
      <c r="F85" s="44" t="s">
        <v>2120</v>
      </c>
    </row>
    <row r="86" spans="1:6">
      <c r="B86" s="72" t="s">
        <v>1845</v>
      </c>
      <c r="C86" s="73" t="s">
        <v>1444</v>
      </c>
      <c r="D86" s="11"/>
    </row>
    <row r="87" spans="1:6">
      <c r="B87" s="81" t="s">
        <v>1846</v>
      </c>
      <c r="C87" s="73" t="s">
        <v>1449</v>
      </c>
      <c r="D87" s="11" t="s">
        <v>1262</v>
      </c>
      <c r="E87" s="83" t="s">
        <v>1401</v>
      </c>
      <c r="F87" s="76" t="s">
        <v>1899</v>
      </c>
    </row>
    <row r="88" spans="1:6" ht="30">
      <c r="A88" s="27" t="s">
        <v>2042</v>
      </c>
      <c r="B88" s="81" t="s">
        <v>1846</v>
      </c>
      <c r="C88" s="73" t="s">
        <v>1505</v>
      </c>
      <c r="D88" s="11" t="s">
        <v>1261</v>
      </c>
      <c r="E88" s="83" t="s">
        <v>2075</v>
      </c>
      <c r="F88" s="76" t="s">
        <v>1808</v>
      </c>
    </row>
    <row r="89" spans="1:6">
      <c r="B89" s="81" t="s">
        <v>1921</v>
      </c>
      <c r="C89" s="73" t="s">
        <v>1542</v>
      </c>
      <c r="D89" s="11" t="s">
        <v>1260</v>
      </c>
      <c r="E89" s="83" t="s">
        <v>1864</v>
      </c>
      <c r="F89" s="76" t="s">
        <v>1808</v>
      </c>
    </row>
    <row r="90" spans="1:6">
      <c r="A90" s="119" t="s">
        <v>2054</v>
      </c>
      <c r="B90" s="81" t="s">
        <v>1847</v>
      </c>
      <c r="C90" s="73" t="s">
        <v>1434</v>
      </c>
      <c r="D90" s="11" t="s">
        <v>1654</v>
      </c>
      <c r="E90" s="65" t="s">
        <v>1655</v>
      </c>
      <c r="F90" s="65" t="s">
        <v>1656</v>
      </c>
    </row>
    <row r="91" spans="1:6">
      <c r="A91" s="119"/>
      <c r="B91" s="72" t="s">
        <v>1847</v>
      </c>
      <c r="C91" s="73" t="s">
        <v>1435</v>
      </c>
      <c r="D91" s="11" t="s">
        <v>1897</v>
      </c>
      <c r="E91" s="65" t="s">
        <v>1898</v>
      </c>
      <c r="F91" s="65" t="s">
        <v>2012</v>
      </c>
    </row>
    <row r="92" spans="1:6">
      <c r="B92" s="72" t="s">
        <v>1847</v>
      </c>
      <c r="C92" s="73" t="s">
        <v>1454</v>
      </c>
      <c r="D92" s="11"/>
      <c r="E92" s="65" t="s">
        <v>1651</v>
      </c>
      <c r="F92" s="65" t="s">
        <v>1653</v>
      </c>
    </row>
    <row r="93" spans="1:6">
      <c r="A93" s="119" t="s">
        <v>2053</v>
      </c>
      <c r="B93" s="72" t="s">
        <v>1848</v>
      </c>
      <c r="C93" s="73" t="s">
        <v>1509</v>
      </c>
      <c r="D93" s="11" t="s">
        <v>1761</v>
      </c>
      <c r="E93" s="65" t="s">
        <v>1762</v>
      </c>
      <c r="F93" s="65" t="s">
        <v>1900</v>
      </c>
    </row>
    <row r="94" spans="1:6">
      <c r="A94" s="119"/>
      <c r="B94" s="72" t="s">
        <v>1847</v>
      </c>
      <c r="C94" s="73" t="s">
        <v>1510</v>
      </c>
      <c r="D94" s="11"/>
    </row>
    <row r="95" spans="1:6">
      <c r="B95" s="72" t="s">
        <v>1931</v>
      </c>
      <c r="C95" s="73" t="s">
        <v>1532</v>
      </c>
      <c r="D95" s="11"/>
    </row>
    <row r="96" spans="1:6">
      <c r="B96" s="72" t="s">
        <v>1849</v>
      </c>
      <c r="C96" s="73" t="s">
        <v>1511</v>
      </c>
      <c r="D96" s="11" t="s">
        <v>1597</v>
      </c>
      <c r="E96" s="65" t="s">
        <v>1901</v>
      </c>
      <c r="F96" s="65" t="s">
        <v>2013</v>
      </c>
    </row>
    <row r="97" spans="1:6">
      <c r="B97" s="72" t="s">
        <v>1849</v>
      </c>
      <c r="C97" s="73" t="s">
        <v>1512</v>
      </c>
      <c r="D97" s="11"/>
    </row>
    <row r="98" spans="1:6">
      <c r="B98" s="72" t="s">
        <v>1851</v>
      </c>
      <c r="C98" s="73" t="s">
        <v>1416</v>
      </c>
      <c r="D98" s="74" t="s">
        <v>1582</v>
      </c>
      <c r="E98" s="65" t="s">
        <v>1994</v>
      </c>
      <c r="F98" s="65" t="s">
        <v>1640</v>
      </c>
    </row>
    <row r="99" spans="1:6">
      <c r="B99" s="72" t="s">
        <v>1851</v>
      </c>
      <c r="C99" s="73" t="s">
        <v>1417</v>
      </c>
      <c r="D99" s="74" t="s">
        <v>1268</v>
      </c>
      <c r="E99" s="83" t="s">
        <v>1616</v>
      </c>
      <c r="F99" s="65" t="s">
        <v>1400</v>
      </c>
    </row>
    <row r="100" spans="1:6">
      <c r="B100" s="72" t="s">
        <v>1851</v>
      </c>
      <c r="C100" s="73" t="s">
        <v>1421</v>
      </c>
      <c r="D100" s="74" t="s">
        <v>1664</v>
      </c>
      <c r="E100" s="65" t="s">
        <v>1722</v>
      </c>
      <c r="F100" s="65" t="s">
        <v>1665</v>
      </c>
    </row>
    <row r="101" spans="1:6">
      <c r="B101" s="72" t="s">
        <v>1850</v>
      </c>
      <c r="C101" s="73" t="s">
        <v>1468</v>
      </c>
      <c r="D101" s="74" t="s">
        <v>1594</v>
      </c>
      <c r="E101" s="65" t="s">
        <v>1617</v>
      </c>
      <c r="F101" s="65" t="s">
        <v>1399</v>
      </c>
    </row>
    <row r="102" spans="1:6">
      <c r="B102" s="72" t="s">
        <v>1851</v>
      </c>
      <c r="C102" s="73" t="s">
        <v>1525</v>
      </c>
      <c r="D102" s="74" t="s">
        <v>1598</v>
      </c>
      <c r="E102" s="65" t="s">
        <v>1769</v>
      </c>
      <c r="F102" s="65" t="s">
        <v>1770</v>
      </c>
    </row>
    <row r="103" spans="1:6">
      <c r="B103" s="72" t="s">
        <v>1851</v>
      </c>
      <c r="C103" s="73" t="s">
        <v>1533</v>
      </c>
      <c r="D103" s="74" t="s">
        <v>1666</v>
      </c>
      <c r="E103" s="65" t="s">
        <v>1774</v>
      </c>
      <c r="F103" s="65" t="s">
        <v>1775</v>
      </c>
    </row>
    <row r="104" spans="1:6">
      <c r="B104" s="72" t="s">
        <v>1851</v>
      </c>
      <c r="C104" s="73" t="s">
        <v>1428</v>
      </c>
      <c r="D104" s="11"/>
    </row>
    <row r="105" spans="1:6">
      <c r="B105" s="72" t="s">
        <v>1851</v>
      </c>
      <c r="C105" s="73" t="s">
        <v>1459</v>
      </c>
      <c r="D105" s="11"/>
    </row>
    <row r="106" spans="1:6">
      <c r="B106" s="72" t="s">
        <v>1851</v>
      </c>
      <c r="C106" s="73" t="s">
        <v>1521</v>
      </c>
      <c r="D106" s="11"/>
    </row>
    <row r="107" spans="1:6">
      <c r="B107" s="72" t="s">
        <v>1851</v>
      </c>
      <c r="C107" s="73" t="s">
        <v>1528</v>
      </c>
      <c r="D107" s="11"/>
    </row>
    <row r="108" spans="1:6">
      <c r="A108" s="86" t="s">
        <v>2050</v>
      </c>
      <c r="B108" s="72" t="s">
        <v>1953</v>
      </c>
      <c r="C108" s="72" t="s">
        <v>1575</v>
      </c>
      <c r="D108" s="82" t="s">
        <v>1979</v>
      </c>
      <c r="E108" s="65" t="s">
        <v>1980</v>
      </c>
      <c r="F108" s="44" t="s">
        <v>2131</v>
      </c>
    </row>
    <row r="109" spans="1:6">
      <c r="B109" s="72" t="s">
        <v>1953</v>
      </c>
      <c r="C109" s="72" t="s">
        <v>1576</v>
      </c>
      <c r="D109" s="82" t="s">
        <v>1796</v>
      </c>
      <c r="E109" s="65" t="s">
        <v>2122</v>
      </c>
      <c r="F109" s="44" t="s">
        <v>2126</v>
      </c>
    </row>
    <row r="110" spans="1:6">
      <c r="A110" s="86" t="s">
        <v>2052</v>
      </c>
      <c r="B110" s="72" t="s">
        <v>1953</v>
      </c>
      <c r="C110" s="72" t="s">
        <v>315</v>
      </c>
      <c r="D110" s="82" t="s">
        <v>1798</v>
      </c>
      <c r="E110" s="65" t="s">
        <v>2125</v>
      </c>
      <c r="F110" s="44" t="s">
        <v>2127</v>
      </c>
    </row>
    <row r="111" spans="1:6">
      <c r="A111" s="86" t="s">
        <v>2049</v>
      </c>
      <c r="B111" s="72" t="s">
        <v>1953</v>
      </c>
      <c r="C111" s="72" t="s">
        <v>1577</v>
      </c>
      <c r="D111" s="82" t="s">
        <v>1799</v>
      </c>
      <c r="E111" s="65" t="s">
        <v>2121</v>
      </c>
      <c r="F111" s="44" t="s">
        <v>2128</v>
      </c>
    </row>
    <row r="112" spans="1:6">
      <c r="B112" s="72" t="s">
        <v>1953</v>
      </c>
      <c r="C112" s="72" t="s">
        <v>348</v>
      </c>
      <c r="D112" s="82" t="s">
        <v>2123</v>
      </c>
      <c r="E112" s="65" t="s">
        <v>2124</v>
      </c>
      <c r="F112" s="44" t="s">
        <v>2129</v>
      </c>
    </row>
    <row r="113" spans="1:6">
      <c r="A113" s="86" t="s">
        <v>2051</v>
      </c>
      <c r="B113" s="72" t="s">
        <v>1953</v>
      </c>
      <c r="C113" s="72" t="s">
        <v>316</v>
      </c>
      <c r="D113" s="82" t="s">
        <v>1797</v>
      </c>
      <c r="E113" s="65" t="s">
        <v>1993</v>
      </c>
      <c r="F113" s="44" t="s">
        <v>2130</v>
      </c>
    </row>
    <row r="114" spans="1:6">
      <c r="A114" s="86" t="s">
        <v>2047</v>
      </c>
      <c r="B114" s="72" t="s">
        <v>1852</v>
      </c>
      <c r="C114" s="73" t="s">
        <v>1422</v>
      </c>
      <c r="D114" s="11" t="s">
        <v>1267</v>
      </c>
      <c r="E114" s="65" t="s">
        <v>1618</v>
      </c>
      <c r="F114" s="65" t="s">
        <v>1904</v>
      </c>
    </row>
    <row r="115" spans="1:6">
      <c r="A115" s="127" t="s">
        <v>2048</v>
      </c>
      <c r="B115" s="72" t="s">
        <v>1852</v>
      </c>
      <c r="C115" s="73" t="s">
        <v>1429</v>
      </c>
      <c r="D115" s="74" t="s">
        <v>1587</v>
      </c>
      <c r="E115" s="65" t="s">
        <v>1902</v>
      </c>
      <c r="F115" s="65" t="s">
        <v>2014</v>
      </c>
    </row>
    <row r="116" spans="1:6">
      <c r="A116" s="119"/>
      <c r="B116" s="72" t="s">
        <v>1852</v>
      </c>
      <c r="C116" s="73" t="s">
        <v>1476</v>
      </c>
      <c r="D116" s="74" t="s">
        <v>1596</v>
      </c>
      <c r="E116" s="65" t="s">
        <v>1903</v>
      </c>
      <c r="F116" s="65" t="s">
        <v>2015</v>
      </c>
    </row>
    <row r="117" spans="1:6">
      <c r="B117" s="72" t="s">
        <v>1852</v>
      </c>
      <c r="C117" s="73" t="s">
        <v>1431</v>
      </c>
      <c r="D117" s="74" t="s">
        <v>1663</v>
      </c>
      <c r="E117" s="65" t="s">
        <v>1660</v>
      </c>
      <c r="F117" s="65" t="s">
        <v>1905</v>
      </c>
    </row>
    <row r="118" spans="1:6">
      <c r="B118" s="72" t="s">
        <v>1852</v>
      </c>
      <c r="C118" s="73" t="s">
        <v>1475</v>
      </c>
      <c r="D118" s="11" t="s">
        <v>1595</v>
      </c>
      <c r="E118" s="65" t="s">
        <v>1720</v>
      </c>
      <c r="F118" s="65" t="s">
        <v>1721</v>
      </c>
    </row>
    <row r="119" spans="1:6">
      <c r="B119" s="72" t="s">
        <v>1943</v>
      </c>
      <c r="C119" s="73" t="s">
        <v>1564</v>
      </c>
      <c r="D119" s="11" t="s">
        <v>1601</v>
      </c>
      <c r="E119" s="65" t="s">
        <v>1815</v>
      </c>
      <c r="F119" s="65" t="s">
        <v>1812</v>
      </c>
    </row>
    <row r="120" spans="1:6">
      <c r="B120" s="72" t="s">
        <v>1943</v>
      </c>
      <c r="C120" s="73" t="s">
        <v>1565</v>
      </c>
      <c r="D120" s="11" t="s">
        <v>1602</v>
      </c>
      <c r="E120" s="65" t="s">
        <v>1816</v>
      </c>
      <c r="F120" s="65" t="s">
        <v>1813</v>
      </c>
    </row>
    <row r="121" spans="1:6">
      <c r="B121" s="72" t="s">
        <v>1943</v>
      </c>
      <c r="C121" s="75" t="s">
        <v>1569</v>
      </c>
      <c r="D121" s="11"/>
    </row>
    <row r="122" spans="1:6">
      <c r="B122" s="72" t="s">
        <v>1854</v>
      </c>
      <c r="C122" s="73" t="s">
        <v>1455</v>
      </c>
      <c r="D122" s="11"/>
      <c r="E122" s="83"/>
      <c r="F122" s="76"/>
    </row>
    <row r="123" spans="1:6">
      <c r="B123" s="72" t="s">
        <v>1854</v>
      </c>
      <c r="C123" s="73" t="s">
        <v>1456</v>
      </c>
      <c r="D123" s="11"/>
    </row>
    <row r="124" spans="1:6">
      <c r="B124" s="72" t="s">
        <v>1942</v>
      </c>
      <c r="C124" s="73" t="s">
        <v>1547</v>
      </c>
      <c r="D124" s="11"/>
    </row>
    <row r="125" spans="1:6">
      <c r="B125" s="72" t="s">
        <v>1853</v>
      </c>
      <c r="C125" s="73" t="s">
        <v>1519</v>
      </c>
      <c r="D125" s="11"/>
      <c r="E125" s="83"/>
    </row>
    <row r="126" spans="1:6">
      <c r="A126" s="44" t="s">
        <v>2031</v>
      </c>
      <c r="B126" s="72" t="s">
        <v>1855</v>
      </c>
      <c r="C126" s="73" t="s">
        <v>1443</v>
      </c>
      <c r="D126" s="74" t="s">
        <v>1589</v>
      </c>
      <c r="E126" s="83" t="s">
        <v>1398</v>
      </c>
      <c r="F126" s="76" t="s">
        <v>2078</v>
      </c>
    </row>
    <row r="127" spans="1:6">
      <c r="A127" s="44"/>
      <c r="B127" s="72" t="s">
        <v>1855</v>
      </c>
      <c r="C127" s="73" t="s">
        <v>1446</v>
      </c>
      <c r="D127" s="11" t="s">
        <v>1591</v>
      </c>
      <c r="E127" s="83" t="s">
        <v>1272</v>
      </c>
      <c r="F127" s="76" t="s">
        <v>1397</v>
      </c>
    </row>
    <row r="128" spans="1:6">
      <c r="B128" s="72" t="s">
        <v>1855</v>
      </c>
      <c r="C128" s="73" t="s">
        <v>1541</v>
      </c>
      <c r="D128" s="11" t="s">
        <v>1693</v>
      </c>
      <c r="E128" s="65" t="s">
        <v>1936</v>
      </c>
      <c r="F128" s="65" t="s">
        <v>1937</v>
      </c>
    </row>
    <row r="129" spans="1:6">
      <c r="B129" s="72" t="s">
        <v>1855</v>
      </c>
      <c r="C129" s="73" t="s">
        <v>1490</v>
      </c>
      <c r="D129" s="11"/>
    </row>
    <row r="130" spans="1:6">
      <c r="A130" s="127" t="s">
        <v>2034</v>
      </c>
      <c r="B130" s="72" t="s">
        <v>1855</v>
      </c>
      <c r="C130" s="73" t="s">
        <v>1491</v>
      </c>
      <c r="D130" s="11" t="s">
        <v>1264</v>
      </c>
      <c r="E130" s="83" t="s">
        <v>1906</v>
      </c>
      <c r="F130" s="76" t="s">
        <v>1733</v>
      </c>
    </row>
    <row r="131" spans="1:6">
      <c r="A131" s="127"/>
      <c r="B131" s="72" t="s">
        <v>1855</v>
      </c>
      <c r="C131" s="73" t="s">
        <v>1440</v>
      </c>
      <c r="D131" s="11" t="s">
        <v>1263</v>
      </c>
      <c r="E131" s="83" t="s">
        <v>1272</v>
      </c>
      <c r="F131" s="76" t="s">
        <v>1397</v>
      </c>
    </row>
    <row r="132" spans="1:6">
      <c r="A132" s="127"/>
      <c r="B132" s="72" t="s">
        <v>1954</v>
      </c>
      <c r="C132" s="72" t="s">
        <v>391</v>
      </c>
      <c r="D132" s="82" t="s">
        <v>1800</v>
      </c>
      <c r="E132" s="65" t="s">
        <v>2132</v>
      </c>
      <c r="F132" s="44" t="s">
        <v>2135</v>
      </c>
    </row>
    <row r="133" spans="1:6" ht="45">
      <c r="A133" s="27" t="s">
        <v>2030</v>
      </c>
      <c r="B133" s="72" t="s">
        <v>1954</v>
      </c>
      <c r="C133" s="72" t="s">
        <v>351</v>
      </c>
      <c r="D133" s="82" t="s">
        <v>1981</v>
      </c>
      <c r="E133" s="65" t="s">
        <v>2133</v>
      </c>
      <c r="F133" s="44" t="s">
        <v>2016</v>
      </c>
    </row>
    <row r="134" spans="1:6">
      <c r="A134" s="86" t="s">
        <v>2033</v>
      </c>
      <c r="B134" s="72" t="s">
        <v>1954</v>
      </c>
      <c r="C134" s="72" t="s">
        <v>365</v>
      </c>
      <c r="D134" s="82" t="s">
        <v>1982</v>
      </c>
      <c r="E134" s="65" t="s">
        <v>2134</v>
      </c>
      <c r="F134" s="44" t="s">
        <v>2136</v>
      </c>
    </row>
    <row r="135" spans="1:6" ht="30">
      <c r="A135" s="27" t="s">
        <v>2036</v>
      </c>
      <c r="B135" s="72" t="s">
        <v>1856</v>
      </c>
      <c r="C135" s="73" t="s">
        <v>1457</v>
      </c>
      <c r="D135" s="11" t="s">
        <v>1622</v>
      </c>
      <c r="E135" s="65" t="s">
        <v>1694</v>
      </c>
      <c r="F135" s="65" t="s">
        <v>1909</v>
      </c>
    </row>
    <row r="136" spans="1:6" ht="24" customHeight="1">
      <c r="A136" s="127" t="s">
        <v>2035</v>
      </c>
      <c r="B136" s="72" t="s">
        <v>1857</v>
      </c>
      <c r="C136" s="73" t="s">
        <v>1486</v>
      </c>
      <c r="D136" s="11" t="s">
        <v>1266</v>
      </c>
      <c r="E136" s="65" t="s">
        <v>1619</v>
      </c>
      <c r="F136" s="65" t="s">
        <v>1907</v>
      </c>
    </row>
    <row r="137" spans="1:6" ht="24" customHeight="1">
      <c r="A137" s="119"/>
      <c r="B137" s="72" t="s">
        <v>1857</v>
      </c>
      <c r="C137" s="73" t="s">
        <v>1489</v>
      </c>
      <c r="D137" s="11" t="s">
        <v>1265</v>
      </c>
      <c r="E137" s="65" t="s">
        <v>1633</v>
      </c>
      <c r="F137" s="87" t="s">
        <v>1908</v>
      </c>
    </row>
    <row r="138" spans="1:6">
      <c r="B138" s="72" t="s">
        <v>1857</v>
      </c>
      <c r="C138" s="73" t="s">
        <v>1487</v>
      </c>
      <c r="D138" s="11"/>
      <c r="E138" s="65" t="s">
        <v>1634</v>
      </c>
      <c r="F138" s="65" t="s">
        <v>1630</v>
      </c>
    </row>
    <row r="139" spans="1:6">
      <c r="B139" s="72" t="s">
        <v>1857</v>
      </c>
      <c r="C139" s="73" t="s">
        <v>1488</v>
      </c>
      <c r="D139" s="11" t="s">
        <v>1620</v>
      </c>
      <c r="E139" s="65" t="s">
        <v>1621</v>
      </c>
      <c r="F139" s="65" t="s">
        <v>1635</v>
      </c>
    </row>
    <row r="140" spans="1:6">
      <c r="B140" s="72" t="s">
        <v>1924</v>
      </c>
      <c r="C140" s="73" t="s">
        <v>1539</v>
      </c>
      <c r="D140" s="11"/>
    </row>
    <row r="141" spans="1:6" ht="30">
      <c r="A141" s="27" t="s">
        <v>2100</v>
      </c>
      <c r="B141" s="72" t="s">
        <v>1955</v>
      </c>
      <c r="C141" s="72" t="s">
        <v>424</v>
      </c>
      <c r="D141" s="82" t="s">
        <v>1612</v>
      </c>
      <c r="E141" s="65" t="s">
        <v>1983</v>
      </c>
      <c r="F141" s="44" t="s">
        <v>2137</v>
      </c>
    </row>
    <row r="142" spans="1:6">
      <c r="B142" s="72" t="s">
        <v>1858</v>
      </c>
      <c r="C142" s="73" t="s">
        <v>1483</v>
      </c>
      <c r="D142" s="11" t="s">
        <v>1727</v>
      </c>
      <c r="E142" s="65" t="s">
        <v>1728</v>
      </c>
      <c r="F142" s="65" t="s">
        <v>1729</v>
      </c>
    </row>
    <row r="143" spans="1:6">
      <c r="B143" s="72" t="s">
        <v>1858</v>
      </c>
      <c r="C143" s="73" t="s">
        <v>1484</v>
      </c>
      <c r="D143" s="11" t="s">
        <v>1730</v>
      </c>
      <c r="E143" s="65" t="s">
        <v>1731</v>
      </c>
      <c r="F143" s="65" t="s">
        <v>1911</v>
      </c>
    </row>
    <row r="144" spans="1:6">
      <c r="B144" s="72" t="s">
        <v>1858</v>
      </c>
      <c r="C144" s="73" t="s">
        <v>1524</v>
      </c>
      <c r="D144" s="82" t="s">
        <v>1767</v>
      </c>
      <c r="E144" s="65" t="s">
        <v>1768</v>
      </c>
      <c r="F144" s="65" t="s">
        <v>1772</v>
      </c>
    </row>
    <row r="145" spans="1:6">
      <c r="A145" s="127" t="s">
        <v>2028</v>
      </c>
      <c r="B145" s="72" t="s">
        <v>1858</v>
      </c>
      <c r="C145" s="73" t="s">
        <v>1529</v>
      </c>
      <c r="D145" s="11"/>
    </row>
    <row r="146" spans="1:6" ht="18">
      <c r="A146" s="127"/>
      <c r="B146" s="72" t="s">
        <v>1859</v>
      </c>
      <c r="C146" s="73" t="s">
        <v>1530</v>
      </c>
      <c r="D146" s="11" t="s">
        <v>1771</v>
      </c>
      <c r="E146" s="65" t="s">
        <v>1814</v>
      </c>
      <c r="F146" s="65" t="s">
        <v>1912</v>
      </c>
    </row>
    <row r="147" spans="1:6" ht="30">
      <c r="A147" s="27" t="s">
        <v>2029</v>
      </c>
      <c r="B147" s="72" t="s">
        <v>1858</v>
      </c>
      <c r="C147" s="73" t="s">
        <v>1531</v>
      </c>
      <c r="D147" s="11" t="s">
        <v>1773</v>
      </c>
      <c r="E147" s="65" t="s">
        <v>1910</v>
      </c>
      <c r="F147" s="65" t="s">
        <v>1811</v>
      </c>
    </row>
    <row r="148" spans="1:6">
      <c r="A148" s="86" t="s">
        <v>2046</v>
      </c>
      <c r="B148" s="72" t="s">
        <v>1860</v>
      </c>
      <c r="C148" s="73" t="s">
        <v>1471</v>
      </c>
      <c r="D148" s="11" t="s">
        <v>1913</v>
      </c>
      <c r="E148" s="65" t="s">
        <v>1716</v>
      </c>
      <c r="F148" s="65" t="s">
        <v>1914</v>
      </c>
    </row>
    <row r="149" spans="1:6">
      <c r="A149" s="44"/>
      <c r="B149" s="72" t="s">
        <v>1860</v>
      </c>
      <c r="C149" s="73" t="s">
        <v>1514</v>
      </c>
      <c r="D149" s="11" t="s">
        <v>1763</v>
      </c>
      <c r="E149" s="65" t="s">
        <v>1764</v>
      </c>
      <c r="F149" s="65" t="s">
        <v>1915</v>
      </c>
    </row>
    <row r="150" spans="1:6">
      <c r="B150" s="72" t="s">
        <v>1930</v>
      </c>
      <c r="C150" s="73" t="s">
        <v>1554</v>
      </c>
      <c r="D150" s="11" t="s">
        <v>1928</v>
      </c>
      <c r="E150" s="65" t="s">
        <v>1927</v>
      </c>
      <c r="F150" s="65" t="s">
        <v>1929</v>
      </c>
    </row>
    <row r="151" spans="1:6">
      <c r="B151" s="72" t="s">
        <v>1860</v>
      </c>
      <c r="C151" s="73" t="s">
        <v>1506</v>
      </c>
      <c r="D151" s="11"/>
    </row>
    <row r="152" spans="1:6">
      <c r="B152" s="72" t="s">
        <v>1860</v>
      </c>
      <c r="C152" s="73" t="s">
        <v>1513</v>
      </c>
      <c r="D152" s="11"/>
    </row>
    <row r="153" spans="1:6">
      <c r="A153" s="86" t="s">
        <v>2101</v>
      </c>
      <c r="B153" s="72" t="s">
        <v>1860</v>
      </c>
      <c r="C153" s="73" t="s">
        <v>1515</v>
      </c>
      <c r="D153" s="11"/>
    </row>
    <row r="154" spans="1:6">
      <c r="B154" s="72" t="s">
        <v>1860</v>
      </c>
      <c r="C154" s="73" t="s">
        <v>1516</v>
      </c>
      <c r="D154" s="11"/>
    </row>
    <row r="155" spans="1:6">
      <c r="B155" s="72" t="s">
        <v>1860</v>
      </c>
      <c r="C155" s="73" t="s">
        <v>1861</v>
      </c>
      <c r="D155" s="11"/>
    </row>
    <row r="156" spans="1:6">
      <c r="A156" s="86" t="s">
        <v>2045</v>
      </c>
      <c r="B156" s="72" t="s">
        <v>1930</v>
      </c>
      <c r="C156" s="73" t="s">
        <v>1553</v>
      </c>
      <c r="D156" s="11"/>
    </row>
    <row r="157" spans="1:6">
      <c r="A157" s="127" t="s">
        <v>2027</v>
      </c>
      <c r="B157" s="72" t="s">
        <v>1862</v>
      </c>
      <c r="C157" s="73" t="s">
        <v>1415</v>
      </c>
      <c r="D157" s="11" t="s">
        <v>1636</v>
      </c>
      <c r="E157" s="65" t="s">
        <v>1637</v>
      </c>
      <c r="F157" s="77" t="s">
        <v>1916</v>
      </c>
    </row>
    <row r="158" spans="1:6">
      <c r="A158" s="119"/>
      <c r="B158" s="72" t="s">
        <v>1862</v>
      </c>
      <c r="C158" s="73" t="s">
        <v>1462</v>
      </c>
      <c r="D158" s="11" t="s">
        <v>1639</v>
      </c>
      <c r="E158" s="65" t="s">
        <v>1638</v>
      </c>
      <c r="F158" s="65" t="s">
        <v>1917</v>
      </c>
    </row>
    <row r="159" spans="1:6">
      <c r="B159" s="72" t="s">
        <v>1862</v>
      </c>
      <c r="C159" s="73" t="s">
        <v>1469</v>
      </c>
      <c r="D159" s="11" t="s">
        <v>1626</v>
      </c>
      <c r="E159" s="65" t="s">
        <v>1628</v>
      </c>
      <c r="F159" s="65" t="s">
        <v>1632</v>
      </c>
    </row>
    <row r="160" spans="1:6">
      <c r="B160" s="72" t="s">
        <v>1862</v>
      </c>
      <c r="C160" s="73" t="s">
        <v>1472</v>
      </c>
      <c r="D160" s="11" t="s">
        <v>1627</v>
      </c>
      <c r="E160" s="65" t="s">
        <v>1628</v>
      </c>
      <c r="F160" s="65" t="s">
        <v>1632</v>
      </c>
    </row>
    <row r="161" spans="1:6">
      <c r="A161" s="27"/>
      <c r="B161" s="72" t="s">
        <v>1862</v>
      </c>
      <c r="C161" s="73" t="s">
        <v>1485</v>
      </c>
      <c r="D161" s="11" t="s">
        <v>1732</v>
      </c>
      <c r="E161" s="65" t="s">
        <v>1805</v>
      </c>
      <c r="F161" s="65" t="s">
        <v>1918</v>
      </c>
    </row>
    <row r="162" spans="1:6">
      <c r="A162" s="27" t="s">
        <v>2032</v>
      </c>
      <c r="B162" s="72" t="s">
        <v>1952</v>
      </c>
      <c r="C162" s="72" t="s">
        <v>304</v>
      </c>
      <c r="D162" s="82" t="s">
        <v>1795</v>
      </c>
      <c r="E162" s="65" t="s">
        <v>1984</v>
      </c>
      <c r="F162" s="44" t="s">
        <v>2138</v>
      </c>
    </row>
    <row r="163" spans="1:6">
      <c r="A163" s="86" t="s">
        <v>2026</v>
      </c>
      <c r="B163" s="72" t="s">
        <v>1952</v>
      </c>
      <c r="C163" s="72" t="s">
        <v>305</v>
      </c>
      <c r="D163" s="82" t="s">
        <v>1985</v>
      </c>
      <c r="E163" s="65" t="s">
        <v>1986</v>
      </c>
      <c r="F163" s="44" t="s">
        <v>2139</v>
      </c>
    </row>
    <row r="164" spans="1:6" ht="30">
      <c r="A164" s="27" t="s">
        <v>2040</v>
      </c>
      <c r="B164" s="72" t="s">
        <v>1863</v>
      </c>
      <c r="C164" s="73" t="s">
        <v>2090</v>
      </c>
      <c r="D164" s="74" t="s">
        <v>1588</v>
      </c>
      <c r="E164" s="65" t="s">
        <v>1614</v>
      </c>
      <c r="F164" s="65" t="s">
        <v>1615</v>
      </c>
    </row>
    <row r="165" spans="1:6">
      <c r="B165" s="72" t="s">
        <v>1863</v>
      </c>
      <c r="C165" s="73" t="s">
        <v>1478</v>
      </c>
      <c r="D165" s="11" t="s">
        <v>1723</v>
      </c>
      <c r="E165" s="65" t="s">
        <v>1919</v>
      </c>
      <c r="F165" s="65" t="s">
        <v>1725</v>
      </c>
    </row>
    <row r="166" spans="1:6">
      <c r="B166" s="72" t="s">
        <v>1863</v>
      </c>
      <c r="C166" s="73" t="s">
        <v>1447</v>
      </c>
      <c r="D166" s="74" t="s">
        <v>1269</v>
      </c>
      <c r="E166" s="65" t="s">
        <v>1661</v>
      </c>
      <c r="F166" s="65" t="s">
        <v>1920</v>
      </c>
    </row>
    <row r="167" spans="1:6">
      <c r="B167" s="72" t="s">
        <v>1863</v>
      </c>
      <c r="C167" s="73" t="s">
        <v>1453</v>
      </c>
      <c r="D167" s="74" t="s">
        <v>1592</v>
      </c>
      <c r="E167" s="65" t="s">
        <v>1674</v>
      </c>
      <c r="F167" s="65" t="s">
        <v>1724</v>
      </c>
    </row>
    <row r="168" spans="1:6">
      <c r="B168" s="72" t="s">
        <v>1863</v>
      </c>
      <c r="C168" s="73" t="s">
        <v>1461</v>
      </c>
      <c r="D168" s="74" t="s">
        <v>1270</v>
      </c>
      <c r="E168" s="65" t="s">
        <v>1700</v>
      </c>
      <c r="F168" s="65" t="s">
        <v>1809</v>
      </c>
    </row>
    <row r="169" spans="1:6">
      <c r="B169" s="72" t="s">
        <v>1863</v>
      </c>
      <c r="C169" s="73" t="s">
        <v>1467</v>
      </c>
      <c r="D169" s="11" t="s">
        <v>1698</v>
      </c>
      <c r="E169" s="65" t="s">
        <v>1699</v>
      </c>
      <c r="F169" s="65" t="s">
        <v>1701</v>
      </c>
    </row>
    <row r="170" spans="1:6">
      <c r="B170" s="72" t="s">
        <v>1863</v>
      </c>
      <c r="C170" s="73" t="s">
        <v>1465</v>
      </c>
      <c r="D170" s="11" t="s">
        <v>1696</v>
      </c>
      <c r="E170" s="65" t="s">
        <v>1819</v>
      </c>
      <c r="F170" s="65" t="s">
        <v>1706</v>
      </c>
    </row>
    <row r="171" spans="1:6">
      <c r="A171" s="86" t="s">
        <v>2037</v>
      </c>
      <c r="B171" s="72" t="s">
        <v>1863</v>
      </c>
      <c r="C171" s="73" t="s">
        <v>1466</v>
      </c>
      <c r="D171" s="11" t="s">
        <v>1593</v>
      </c>
      <c r="E171" s="65" t="s">
        <v>1714</v>
      </c>
      <c r="F171" s="65" t="s">
        <v>1818</v>
      </c>
    </row>
    <row r="172" spans="1:6">
      <c r="A172" s="27" t="s">
        <v>50</v>
      </c>
      <c r="B172" s="72" t="s">
        <v>1863</v>
      </c>
      <c r="C172" s="73" t="s">
        <v>1477</v>
      </c>
      <c r="D172" s="11" t="s">
        <v>1703</v>
      </c>
      <c r="E172" s="65" t="s">
        <v>1713</v>
      </c>
      <c r="F172" s="65" t="s">
        <v>1712</v>
      </c>
    </row>
    <row r="173" spans="1:6">
      <c r="A173" s="127" t="s">
        <v>2038</v>
      </c>
      <c r="B173" s="72" t="s">
        <v>1863</v>
      </c>
      <c r="C173" s="73" t="s">
        <v>1452</v>
      </c>
      <c r="D173" s="11" t="s">
        <v>1702</v>
      </c>
      <c r="E173" s="65" t="s">
        <v>1711</v>
      </c>
      <c r="F173" s="65" t="s">
        <v>1707</v>
      </c>
    </row>
    <row r="174" spans="1:6">
      <c r="A174" s="119"/>
      <c r="B174" s="72" t="s">
        <v>1863</v>
      </c>
      <c r="C174" s="73" t="s">
        <v>1479</v>
      </c>
      <c r="D174" s="11" t="s">
        <v>1697</v>
      </c>
      <c r="E174" s="65" t="s">
        <v>1713</v>
      </c>
      <c r="F174" s="65" t="s">
        <v>1712</v>
      </c>
    </row>
    <row r="175" spans="1:6">
      <c r="B175" s="72" t="s">
        <v>1863</v>
      </c>
      <c r="C175" s="73" t="s">
        <v>1480</v>
      </c>
      <c r="D175" s="11" t="s">
        <v>1704</v>
      </c>
      <c r="E175" s="65" t="s">
        <v>1710</v>
      </c>
      <c r="F175" s="65" t="s">
        <v>1705</v>
      </c>
    </row>
    <row r="176" spans="1:6">
      <c r="B176" s="72" t="s">
        <v>1863</v>
      </c>
      <c r="C176" s="73" t="s">
        <v>1481</v>
      </c>
      <c r="D176" s="11" t="s">
        <v>1695</v>
      </c>
      <c r="E176" s="65" t="s">
        <v>1726</v>
      </c>
      <c r="F176" s="65" t="s">
        <v>1706</v>
      </c>
    </row>
    <row r="177" spans="1:6">
      <c r="B177" s="72" t="s">
        <v>1863</v>
      </c>
      <c r="C177" s="73" t="s">
        <v>1451</v>
      </c>
      <c r="D177" s="11"/>
    </row>
    <row r="178" spans="1:6">
      <c r="B178" s="72" t="s">
        <v>1863</v>
      </c>
      <c r="C178" s="73" t="s">
        <v>1463</v>
      </c>
      <c r="D178" s="11"/>
    </row>
    <row r="179" spans="1:6">
      <c r="B179" s="72" t="s">
        <v>1863</v>
      </c>
      <c r="C179" s="73" t="s">
        <v>1482</v>
      </c>
      <c r="D179" s="11"/>
    </row>
    <row r="180" spans="1:6">
      <c r="B180" s="72" t="s">
        <v>1926</v>
      </c>
      <c r="C180" s="73" t="s">
        <v>1537</v>
      </c>
      <c r="D180" s="11"/>
    </row>
    <row r="181" spans="1:6">
      <c r="A181" s="86" t="s">
        <v>2039</v>
      </c>
      <c r="B181" s="72" t="s">
        <v>1925</v>
      </c>
      <c r="C181" s="72" t="s">
        <v>434</v>
      </c>
      <c r="D181" s="82" t="s">
        <v>1794</v>
      </c>
      <c r="E181" s="65" t="s">
        <v>2140</v>
      </c>
      <c r="F181" s="44" t="s">
        <v>2141</v>
      </c>
    </row>
    <row r="182" spans="1:6">
      <c r="B182" s="72" t="s">
        <v>1938</v>
      </c>
      <c r="C182" s="73" t="s">
        <v>1552</v>
      </c>
      <c r="D182" s="11" t="s">
        <v>1683</v>
      </c>
      <c r="E182" s="65" t="s">
        <v>2080</v>
      </c>
      <c r="F182" s="65" t="s">
        <v>2018</v>
      </c>
    </row>
    <row r="183" spans="1:6">
      <c r="A183" s="86" t="s">
        <v>2091</v>
      </c>
      <c r="B183" s="72" t="s">
        <v>1938</v>
      </c>
      <c r="C183" s="73" t="s">
        <v>1555</v>
      </c>
      <c r="D183" s="11" t="s">
        <v>1681</v>
      </c>
      <c r="E183" s="65" t="s">
        <v>1682</v>
      </c>
      <c r="F183" s="65" t="s">
        <v>1662</v>
      </c>
    </row>
    <row r="184" spans="1:6">
      <c r="B184" s="72" t="s">
        <v>1938</v>
      </c>
      <c r="C184" s="73" t="s">
        <v>1556</v>
      </c>
      <c r="D184" s="11" t="s">
        <v>814</v>
      </c>
      <c r="E184" s="65" t="s">
        <v>1871</v>
      </c>
      <c r="F184" s="65" t="s">
        <v>1662</v>
      </c>
    </row>
    <row r="185" spans="1:6">
      <c r="B185" s="72" t="s">
        <v>1938</v>
      </c>
      <c r="C185" s="73" t="s">
        <v>1557</v>
      </c>
      <c r="D185" s="82" t="s">
        <v>1678</v>
      </c>
      <c r="E185" s="65" t="s">
        <v>1679</v>
      </c>
      <c r="F185" s="65" t="s">
        <v>1680</v>
      </c>
    </row>
    <row r="186" spans="1:6">
      <c r="A186" s="119" t="s">
        <v>2102</v>
      </c>
      <c r="B186" s="72" t="s">
        <v>1939</v>
      </c>
      <c r="C186" s="73" t="s">
        <v>1543</v>
      </c>
      <c r="D186" s="11" t="s">
        <v>1922</v>
      </c>
      <c r="E186" s="65" t="s">
        <v>2081</v>
      </c>
      <c r="F186" s="65" t="s">
        <v>1692</v>
      </c>
    </row>
    <row r="187" spans="1:6">
      <c r="A187" s="119"/>
      <c r="B187" s="72" t="s">
        <v>1939</v>
      </c>
      <c r="C187" s="73" t="s">
        <v>1544</v>
      </c>
      <c r="D187" s="11" t="s">
        <v>1865</v>
      </c>
      <c r="E187" s="65" t="s">
        <v>1689</v>
      </c>
      <c r="F187" s="65" t="s">
        <v>2082</v>
      </c>
    </row>
    <row r="188" spans="1:6">
      <c r="A188" s="86" t="s">
        <v>2062</v>
      </c>
      <c r="B188" s="72" t="s">
        <v>1939</v>
      </c>
      <c r="C188" s="73" t="s">
        <v>1545</v>
      </c>
      <c r="D188" s="11" t="s">
        <v>1923</v>
      </c>
      <c r="E188" s="65" t="s">
        <v>1690</v>
      </c>
      <c r="F188" s="65" t="s">
        <v>1691</v>
      </c>
    </row>
    <row r="189" spans="1:6">
      <c r="B189" s="72" t="s">
        <v>1939</v>
      </c>
      <c r="C189" s="73" t="s">
        <v>1546</v>
      </c>
      <c r="D189" s="11" t="s">
        <v>1866</v>
      </c>
      <c r="E189" s="65" t="s">
        <v>1688</v>
      </c>
      <c r="F189" s="65" t="s">
        <v>1691</v>
      </c>
    </row>
    <row r="190" spans="1:6">
      <c r="B190" s="72" t="s">
        <v>1941</v>
      </c>
      <c r="C190" s="73" t="s">
        <v>1534</v>
      </c>
      <c r="D190" s="11" t="s">
        <v>1776</v>
      </c>
      <c r="E190" s="65" t="s">
        <v>2150</v>
      </c>
      <c r="F190" s="65" t="s">
        <v>1777</v>
      </c>
    </row>
    <row r="191" spans="1:6">
      <c r="B191" s="72" t="s">
        <v>1941</v>
      </c>
      <c r="C191" s="73" t="s">
        <v>1535</v>
      </c>
      <c r="D191" s="11" t="s">
        <v>1779</v>
      </c>
      <c r="E191" s="65" t="s">
        <v>1778</v>
      </c>
      <c r="F191" s="65" t="s">
        <v>1780</v>
      </c>
    </row>
    <row r="192" spans="1:6">
      <c r="B192" s="72" t="s">
        <v>1941</v>
      </c>
      <c r="C192" s="73" t="s">
        <v>1536</v>
      </c>
      <c r="D192" s="11" t="s">
        <v>1781</v>
      </c>
      <c r="E192" s="65" t="s">
        <v>2084</v>
      </c>
      <c r="F192" s="65" t="s">
        <v>1782</v>
      </c>
    </row>
    <row r="193" spans="1:6">
      <c r="B193" s="72" t="s">
        <v>1941</v>
      </c>
      <c r="C193" s="73" t="s">
        <v>1560</v>
      </c>
      <c r="D193" s="11" t="s">
        <v>1675</v>
      </c>
      <c r="E193" s="65" t="s">
        <v>2079</v>
      </c>
      <c r="F193" s="65" t="s">
        <v>1673</v>
      </c>
    </row>
    <row r="194" spans="1:6">
      <c r="B194" s="72" t="s">
        <v>1941</v>
      </c>
      <c r="C194" s="73" t="s">
        <v>1562</v>
      </c>
      <c r="D194" s="11" t="s">
        <v>1599</v>
      </c>
      <c r="E194" s="65" t="s">
        <v>2083</v>
      </c>
      <c r="F194" s="65" t="s">
        <v>2085</v>
      </c>
    </row>
    <row r="195" spans="1:6">
      <c r="B195" s="72" t="s">
        <v>1941</v>
      </c>
      <c r="C195" s="73" t="s">
        <v>1563</v>
      </c>
      <c r="D195" s="11" t="s">
        <v>1600</v>
      </c>
      <c r="E195" s="65" t="s">
        <v>1995</v>
      </c>
      <c r="F195" s="65" t="s">
        <v>1820</v>
      </c>
    </row>
    <row r="196" spans="1:6">
      <c r="A196" s="86" t="s">
        <v>2043</v>
      </c>
      <c r="B196" s="72" t="s">
        <v>1940</v>
      </c>
      <c r="C196" s="72" t="s">
        <v>446</v>
      </c>
      <c r="D196" s="82" t="s">
        <v>1987</v>
      </c>
      <c r="E196" s="65" t="s">
        <v>1988</v>
      </c>
      <c r="F196" s="44" t="s">
        <v>2086</v>
      </c>
    </row>
    <row r="197" spans="1:6">
      <c r="A197" s="86" t="s">
        <v>2044</v>
      </c>
      <c r="B197" s="72" t="s">
        <v>1940</v>
      </c>
      <c r="C197" s="72" t="s">
        <v>2089</v>
      </c>
      <c r="D197" s="82" t="s">
        <v>1802</v>
      </c>
      <c r="E197" s="65" t="s">
        <v>1803</v>
      </c>
      <c r="F197" s="44" t="s">
        <v>2143</v>
      </c>
    </row>
    <row r="198" spans="1:6">
      <c r="B198" s="72" t="s">
        <v>1940</v>
      </c>
      <c r="C198" s="72" t="s">
        <v>300</v>
      </c>
      <c r="D198" s="82" t="s">
        <v>1989</v>
      </c>
      <c r="E198" s="65" t="s">
        <v>1990</v>
      </c>
      <c r="F198" s="44" t="s">
        <v>2142</v>
      </c>
    </row>
    <row r="199" spans="1:6" ht="15" customHeight="1">
      <c r="B199" s="72" t="s">
        <v>1956</v>
      </c>
      <c r="C199" s="73" t="s">
        <v>1558</v>
      </c>
      <c r="D199" s="11" t="s">
        <v>1671</v>
      </c>
      <c r="E199" s="65" t="s">
        <v>1709</v>
      </c>
      <c r="F199" s="65" t="s">
        <v>1708</v>
      </c>
    </row>
    <row r="200" spans="1:6" ht="15" customHeight="1">
      <c r="A200" s="44"/>
      <c r="B200" s="72" t="s">
        <v>1956</v>
      </c>
      <c r="C200" s="73" t="s">
        <v>1548</v>
      </c>
      <c r="D200" s="11" t="s">
        <v>1668</v>
      </c>
      <c r="E200" s="65" t="s">
        <v>1684</v>
      </c>
      <c r="F200" s="65" t="s">
        <v>1686</v>
      </c>
    </row>
    <row r="201" spans="1:6" ht="15" customHeight="1">
      <c r="A201" s="44"/>
      <c r="B201" s="72" t="s">
        <v>1956</v>
      </c>
      <c r="C201" s="73" t="s">
        <v>1549</v>
      </c>
      <c r="D201" s="11" t="s">
        <v>1870</v>
      </c>
      <c r="E201" s="65" t="s">
        <v>1867</v>
      </c>
      <c r="F201" s="65" t="s">
        <v>1868</v>
      </c>
    </row>
    <row r="202" spans="1:6" ht="15" customHeight="1">
      <c r="A202" s="44"/>
      <c r="B202" s="72" t="s">
        <v>1956</v>
      </c>
      <c r="C202" s="73" t="s">
        <v>1550</v>
      </c>
      <c r="D202" s="11" t="s">
        <v>1869</v>
      </c>
      <c r="E202" s="65" t="s">
        <v>1685</v>
      </c>
      <c r="F202" s="65" t="s">
        <v>1687</v>
      </c>
    </row>
    <row r="203" spans="1:6" ht="15" customHeight="1">
      <c r="A203" s="44" t="s">
        <v>2041</v>
      </c>
      <c r="B203" s="72" t="s">
        <v>1956</v>
      </c>
      <c r="C203" s="73" t="s">
        <v>1551</v>
      </c>
      <c r="D203" s="11" t="s">
        <v>1667</v>
      </c>
      <c r="E203" s="65" t="s">
        <v>1669</v>
      </c>
      <c r="F203" s="65" t="s">
        <v>1670</v>
      </c>
    </row>
    <row r="204" spans="1:6" ht="15" customHeight="1">
      <c r="B204" s="72" t="s">
        <v>1956</v>
      </c>
      <c r="C204" s="73" t="s">
        <v>1559</v>
      </c>
      <c r="D204" s="11" t="s">
        <v>1676</v>
      </c>
      <c r="E204" s="65" t="s">
        <v>1677</v>
      </c>
      <c r="F204" s="65" t="s">
        <v>2017</v>
      </c>
    </row>
    <row r="205" spans="1:6" ht="15" customHeight="1">
      <c r="B205" s="72" t="s">
        <v>1956</v>
      </c>
      <c r="C205" s="73" t="s">
        <v>1566</v>
      </c>
      <c r="D205" s="11" t="s">
        <v>1603</v>
      </c>
      <c r="E205" s="65" t="s">
        <v>1821</v>
      </c>
      <c r="F205" s="65" t="s">
        <v>1822</v>
      </c>
    </row>
    <row r="206" spans="1:6" ht="15" customHeight="1">
      <c r="A206" s="44"/>
      <c r="B206" s="72" t="s">
        <v>1956</v>
      </c>
      <c r="C206" s="73" t="s">
        <v>1567</v>
      </c>
      <c r="D206" s="11" t="s">
        <v>1604</v>
      </c>
      <c r="E206" s="65" t="s">
        <v>1821</v>
      </c>
      <c r="F206" s="65" t="s">
        <v>1822</v>
      </c>
    </row>
    <row r="207" spans="1:6" ht="15" customHeight="1">
      <c r="B207" s="79" t="s">
        <v>1956</v>
      </c>
      <c r="C207" s="73" t="s">
        <v>1568</v>
      </c>
      <c r="D207" s="11"/>
    </row>
    <row r="208" spans="1:6" ht="15" customHeight="1">
      <c r="A208" s="24"/>
      <c r="B208" s="24" t="s">
        <v>1944</v>
      </c>
      <c r="C208" s="24" t="s">
        <v>1991</v>
      </c>
      <c r="D208" s="24" t="s">
        <v>813</v>
      </c>
      <c r="E208" s="69" t="s">
        <v>1959</v>
      </c>
      <c r="F208" s="92" t="s">
        <v>1672</v>
      </c>
    </row>
    <row r="209" spans="2:6" ht="15" customHeight="1">
      <c r="B209" s="44"/>
      <c r="C209" s="44"/>
      <c r="D209" s="44"/>
      <c r="E209" s="44"/>
      <c r="F209" s="44"/>
    </row>
    <row r="210" spans="2:6" ht="15" customHeight="1">
      <c r="B210" s="44"/>
      <c r="C210" s="44"/>
      <c r="D210" s="44"/>
      <c r="E210" s="44"/>
      <c r="F210" s="44"/>
    </row>
    <row r="211" spans="2:6" ht="15" customHeight="1">
      <c r="B211" s="44"/>
      <c r="C211" s="44"/>
      <c r="D211" s="44"/>
      <c r="E211" s="44"/>
      <c r="F211" s="44"/>
    </row>
    <row r="212" spans="2:6" ht="15" customHeight="1">
      <c r="B212" s="44"/>
      <c r="C212" s="44"/>
      <c r="D212" s="44"/>
      <c r="E212" s="44"/>
      <c r="F212" s="44"/>
    </row>
    <row r="213" spans="2:6" ht="15" customHeight="1">
      <c r="B213" s="44"/>
      <c r="C213" s="44"/>
      <c r="D213" s="44"/>
      <c r="E213" s="44"/>
      <c r="F213" s="44"/>
    </row>
    <row r="214" spans="2:6" ht="15" customHeight="1">
      <c r="B214" s="44"/>
      <c r="C214" s="44"/>
      <c r="D214" s="44"/>
      <c r="E214" s="44"/>
      <c r="F214" s="44"/>
    </row>
    <row r="215" spans="2:6" ht="15" customHeight="1">
      <c r="B215" s="44"/>
      <c r="C215" s="44"/>
      <c r="D215" s="44"/>
      <c r="E215" s="44"/>
      <c r="F215" s="44"/>
    </row>
    <row r="216" spans="2:6" ht="15" customHeight="1">
      <c r="B216" s="44"/>
      <c r="C216" s="44"/>
      <c r="D216" s="44"/>
      <c r="E216" s="44"/>
      <c r="F216" s="44"/>
    </row>
    <row r="217" spans="2:6" ht="15" customHeight="1">
      <c r="B217" s="44"/>
      <c r="C217" s="44"/>
      <c r="D217" s="44"/>
      <c r="E217" s="44"/>
      <c r="F217" s="44"/>
    </row>
    <row r="218" spans="2:6" ht="15" customHeight="1">
      <c r="B218" s="44"/>
      <c r="C218" s="44"/>
      <c r="D218" s="44"/>
      <c r="E218" s="44"/>
      <c r="F218" s="44"/>
    </row>
    <row r="219" spans="2:6" ht="15" customHeight="1">
      <c r="B219" s="44"/>
      <c r="C219" s="44"/>
      <c r="D219" s="44"/>
      <c r="E219" s="44"/>
      <c r="F219" s="44"/>
    </row>
    <row r="220" spans="2:6" ht="15" customHeight="1">
      <c r="B220" s="44"/>
      <c r="C220" s="44"/>
      <c r="D220" s="44"/>
      <c r="E220" s="44"/>
      <c r="F220" s="44"/>
    </row>
    <row r="221" spans="2:6" ht="15" customHeight="1">
      <c r="B221" s="44"/>
      <c r="C221" s="44"/>
      <c r="D221" s="44"/>
      <c r="E221" s="44"/>
      <c r="F221" s="44"/>
    </row>
    <row r="222" spans="2:6" ht="15" customHeight="1">
      <c r="B222" s="44"/>
      <c r="C222" s="44"/>
      <c r="D222" s="44"/>
      <c r="E222" s="44"/>
      <c r="F222" s="44"/>
    </row>
    <row r="223" spans="2:6" ht="15" customHeight="1">
      <c r="B223" s="44"/>
      <c r="C223" s="44"/>
      <c r="D223" s="44"/>
      <c r="E223" s="44"/>
      <c r="F223" s="44"/>
    </row>
    <row r="224" spans="2:6" ht="15" customHeight="1">
      <c r="B224" s="44"/>
      <c r="C224" s="44"/>
      <c r="D224" s="44"/>
      <c r="E224" s="44"/>
      <c r="F224" s="44"/>
    </row>
    <row r="225" spans="2:6" ht="15" customHeight="1">
      <c r="B225" s="44"/>
      <c r="C225" s="44"/>
      <c r="D225" s="44"/>
      <c r="E225" s="44"/>
      <c r="F225" s="44"/>
    </row>
    <row r="226" spans="2:6" ht="15" customHeight="1">
      <c r="B226" s="44"/>
      <c r="C226" s="44"/>
      <c r="D226" s="44"/>
      <c r="E226" s="44"/>
      <c r="F226" s="44"/>
    </row>
    <row r="227" spans="2:6" ht="15" customHeight="1">
      <c r="B227" s="44"/>
      <c r="C227" s="44"/>
      <c r="D227" s="44"/>
      <c r="E227" s="44"/>
      <c r="F227" s="44"/>
    </row>
    <row r="228" spans="2:6" ht="15" customHeight="1">
      <c r="B228" s="44"/>
      <c r="C228" s="44"/>
      <c r="D228" s="44"/>
      <c r="E228" s="44"/>
      <c r="F228" s="44"/>
    </row>
    <row r="229" spans="2:6" ht="15" customHeight="1">
      <c r="B229" s="44"/>
      <c r="C229" s="44"/>
      <c r="D229" s="44"/>
      <c r="E229" s="44"/>
      <c r="F229" s="44"/>
    </row>
    <row r="230" spans="2:6" ht="15" customHeight="1">
      <c r="B230" s="44"/>
      <c r="C230" s="44"/>
      <c r="D230" s="44"/>
      <c r="E230" s="44"/>
      <c r="F230" s="44"/>
    </row>
    <row r="231" spans="2:6" ht="15" customHeight="1">
      <c r="B231" s="44"/>
      <c r="C231" s="44"/>
      <c r="D231" s="44"/>
      <c r="E231" s="44"/>
      <c r="F231" s="44"/>
    </row>
    <row r="232" spans="2:6" ht="15" customHeight="1"/>
    <row r="233" spans="2:6" ht="15" customHeight="1"/>
    <row r="234" spans="2:6" ht="15" customHeight="1"/>
    <row r="235" spans="2:6" ht="15" customHeight="1"/>
    <row r="236" spans="2:6" ht="15" customHeight="1"/>
    <row r="237" spans="2:6" ht="15" customHeight="1"/>
    <row r="238" spans="2:6" ht="15" customHeight="1"/>
    <row r="239" spans="2:6" ht="15" customHeight="1"/>
    <row r="240" spans="2:6" ht="15" customHeight="1"/>
    <row r="241" ht="15" customHeight="1"/>
    <row r="242" ht="15" customHeight="1"/>
    <row r="243" ht="15" customHeight="1"/>
    <row r="244" ht="15" customHeight="1"/>
    <row r="245" ht="15" customHeight="1"/>
    <row r="246" ht="15" customHeight="1"/>
    <row r="247" ht="15" customHeight="1"/>
    <row r="248" ht="15" customHeight="1"/>
  </sheetData>
  <sortState ref="B3:F346">
    <sortCondition ref="B3:B346"/>
  </sortState>
  <mergeCells count="12">
    <mergeCell ref="A186:A187"/>
    <mergeCell ref="A1:F1"/>
    <mergeCell ref="A173:A174"/>
    <mergeCell ref="A115:A116"/>
    <mergeCell ref="A90:A91"/>
    <mergeCell ref="A82:A83"/>
    <mergeCell ref="A157:A158"/>
    <mergeCell ref="A130:A132"/>
    <mergeCell ref="A136:A137"/>
    <mergeCell ref="A12:A13"/>
    <mergeCell ref="A93:A94"/>
    <mergeCell ref="A145:A146"/>
  </mergeCells>
  <phoneticPr fontId="6"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32"/>
  <sheetViews>
    <sheetView workbookViewId="0">
      <selection sqref="A1:AC1"/>
    </sheetView>
  </sheetViews>
  <sheetFormatPr defaultRowHeight="13.5"/>
  <cols>
    <col min="1" max="1" width="14.75" customWidth="1"/>
  </cols>
  <sheetData>
    <row r="1" spans="1:29" ht="14.25">
      <c r="A1" s="128" t="s">
        <v>1394</v>
      </c>
      <c r="B1" s="128"/>
      <c r="C1" s="128"/>
      <c r="D1" s="128"/>
      <c r="E1" s="128"/>
      <c r="F1" s="128"/>
      <c r="G1" s="128"/>
      <c r="H1" s="128"/>
      <c r="I1" s="128"/>
      <c r="J1" s="128"/>
      <c r="K1" s="128"/>
      <c r="L1" s="128"/>
      <c r="M1" s="128"/>
      <c r="N1" s="128"/>
      <c r="O1" s="128"/>
      <c r="P1" s="128"/>
      <c r="Q1" s="128"/>
      <c r="R1" s="128"/>
      <c r="S1" s="128"/>
      <c r="T1" s="128"/>
      <c r="U1" s="128"/>
      <c r="V1" s="128"/>
      <c r="W1" s="128"/>
      <c r="X1" s="128"/>
      <c r="Y1" s="128"/>
      <c r="Z1" s="128"/>
      <c r="AA1" s="128"/>
      <c r="AB1" s="128"/>
      <c r="AC1" s="128"/>
    </row>
    <row r="2" spans="1:29" ht="14.25">
      <c r="A2" s="129" t="s">
        <v>1274</v>
      </c>
      <c r="B2" s="131" t="s">
        <v>1228</v>
      </c>
      <c r="C2" s="131"/>
      <c r="D2" s="131"/>
      <c r="E2" s="131"/>
      <c r="F2" s="131"/>
      <c r="G2" s="131"/>
      <c r="H2" s="131"/>
      <c r="I2" s="131"/>
      <c r="J2" s="131"/>
      <c r="K2" s="131"/>
      <c r="L2" s="132" t="s">
        <v>1275</v>
      </c>
      <c r="M2" s="132"/>
      <c r="N2" s="132"/>
      <c r="O2" s="132"/>
      <c r="P2" s="132"/>
      <c r="Q2" s="132"/>
      <c r="R2" s="132"/>
      <c r="S2" s="132"/>
      <c r="T2" s="132"/>
      <c r="U2" s="132"/>
      <c r="V2" s="132"/>
      <c r="W2" s="132"/>
      <c r="X2" s="132"/>
      <c r="Y2" s="132"/>
      <c r="Z2" s="132"/>
      <c r="AA2" s="132"/>
      <c r="AB2" s="132"/>
      <c r="AC2" s="132"/>
    </row>
    <row r="3" spans="1:29" ht="14.25">
      <c r="A3" s="130"/>
      <c r="B3" s="57" t="s">
        <v>1276</v>
      </c>
      <c r="C3" s="57" t="s">
        <v>1277</v>
      </c>
      <c r="D3" s="58" t="s">
        <v>1229</v>
      </c>
      <c r="E3" s="58" t="s">
        <v>1278</v>
      </c>
      <c r="F3" s="59" t="s">
        <v>1230</v>
      </c>
      <c r="G3" s="59" t="s">
        <v>1231</v>
      </c>
      <c r="H3" s="59" t="s">
        <v>1232</v>
      </c>
      <c r="I3" s="59" t="s">
        <v>1233</v>
      </c>
      <c r="J3" s="59" t="s">
        <v>1234</v>
      </c>
      <c r="K3" s="59" t="s">
        <v>1235</v>
      </c>
      <c r="L3" s="60" t="s">
        <v>1236</v>
      </c>
      <c r="M3" s="60" t="s">
        <v>1237</v>
      </c>
      <c r="N3" s="60" t="s">
        <v>1238</v>
      </c>
      <c r="O3" s="60" t="s">
        <v>1239</v>
      </c>
      <c r="P3" s="60" t="s">
        <v>1240</v>
      </c>
      <c r="Q3" s="60" t="s">
        <v>1241</v>
      </c>
      <c r="R3" s="60" t="s">
        <v>1242</v>
      </c>
      <c r="S3" s="60" t="s">
        <v>1279</v>
      </c>
      <c r="T3" s="60" t="s">
        <v>1243</v>
      </c>
      <c r="U3" s="60" t="s">
        <v>1244</v>
      </c>
      <c r="V3" s="60" t="s">
        <v>1245</v>
      </c>
      <c r="W3" s="60" t="s">
        <v>1246</v>
      </c>
      <c r="X3" s="60" t="s">
        <v>1247</v>
      </c>
      <c r="Y3" s="60" t="s">
        <v>1248</v>
      </c>
      <c r="Z3" s="60" t="s">
        <v>1280</v>
      </c>
      <c r="AA3" s="60" t="s">
        <v>1249</v>
      </c>
      <c r="AB3" s="60" t="s">
        <v>1281</v>
      </c>
      <c r="AC3" s="60" t="s">
        <v>1250</v>
      </c>
    </row>
    <row r="4" spans="1:29" ht="15">
      <c r="A4" s="45" t="s">
        <v>4</v>
      </c>
      <c r="B4" s="45">
        <v>0</v>
      </c>
      <c r="C4" s="45">
        <v>4</v>
      </c>
      <c r="D4" s="46">
        <v>0</v>
      </c>
      <c r="E4" s="46">
        <v>1</v>
      </c>
      <c r="F4" s="47">
        <v>1</v>
      </c>
      <c r="G4" s="47">
        <v>0</v>
      </c>
      <c r="H4" s="47">
        <v>1</v>
      </c>
      <c r="I4" s="47">
        <v>1</v>
      </c>
      <c r="J4" s="47">
        <v>2</v>
      </c>
      <c r="K4" s="47">
        <v>5</v>
      </c>
      <c r="L4" s="47">
        <v>5</v>
      </c>
      <c r="M4" s="47">
        <v>0</v>
      </c>
      <c r="N4" s="47">
        <v>0</v>
      </c>
      <c r="O4" s="47">
        <v>0</v>
      </c>
      <c r="P4" s="47">
        <v>0</v>
      </c>
      <c r="Q4" s="47">
        <v>2</v>
      </c>
      <c r="R4" s="47">
        <v>1</v>
      </c>
      <c r="S4" s="47">
        <v>1</v>
      </c>
      <c r="T4" s="47">
        <v>0</v>
      </c>
      <c r="U4" s="47">
        <v>1</v>
      </c>
      <c r="V4" s="47">
        <v>0</v>
      </c>
      <c r="W4" s="47">
        <v>2</v>
      </c>
      <c r="X4" s="47">
        <v>0</v>
      </c>
      <c r="Y4" s="47">
        <v>2</v>
      </c>
      <c r="Z4" s="47">
        <v>1</v>
      </c>
      <c r="AA4" s="47">
        <v>0</v>
      </c>
      <c r="AB4" s="46">
        <v>4</v>
      </c>
      <c r="AC4" s="46">
        <v>0</v>
      </c>
    </row>
    <row r="5" spans="1:29" ht="15">
      <c r="A5" s="45" t="s">
        <v>6</v>
      </c>
      <c r="B5" s="45">
        <v>2</v>
      </c>
      <c r="C5" s="45">
        <v>1</v>
      </c>
      <c r="D5" s="45">
        <v>0</v>
      </c>
      <c r="E5" s="45">
        <v>0</v>
      </c>
      <c r="F5" s="47">
        <v>1</v>
      </c>
      <c r="G5" s="47">
        <v>1</v>
      </c>
      <c r="H5" s="47">
        <v>0</v>
      </c>
      <c r="I5" s="47">
        <v>0</v>
      </c>
      <c r="J5" s="47">
        <v>0</v>
      </c>
      <c r="K5" s="47">
        <v>0</v>
      </c>
      <c r="L5" s="47">
        <v>0</v>
      </c>
      <c r="M5" s="47">
        <v>5</v>
      </c>
      <c r="N5" s="47">
        <v>0</v>
      </c>
      <c r="O5" s="47">
        <v>0</v>
      </c>
      <c r="P5" s="47">
        <v>0</v>
      </c>
      <c r="Q5" s="47">
        <v>2</v>
      </c>
      <c r="R5" s="47">
        <v>0</v>
      </c>
      <c r="S5" s="47">
        <v>0</v>
      </c>
      <c r="T5" s="47">
        <v>1</v>
      </c>
      <c r="U5" s="47">
        <v>0</v>
      </c>
      <c r="V5" s="47">
        <v>2</v>
      </c>
      <c r="W5" s="47">
        <v>1</v>
      </c>
      <c r="X5" s="47">
        <v>1</v>
      </c>
      <c r="Y5" s="47">
        <v>2</v>
      </c>
      <c r="Z5" s="47">
        <v>2</v>
      </c>
      <c r="AA5" s="47">
        <v>0</v>
      </c>
      <c r="AB5" s="45">
        <v>2</v>
      </c>
      <c r="AC5" s="45">
        <v>0</v>
      </c>
    </row>
    <row r="6" spans="1:29" ht="15">
      <c r="A6" s="45" t="s">
        <v>7</v>
      </c>
      <c r="B6" s="45">
        <v>7</v>
      </c>
      <c r="C6" s="45">
        <v>4</v>
      </c>
      <c r="D6" s="45">
        <v>0</v>
      </c>
      <c r="E6" s="45">
        <v>0</v>
      </c>
      <c r="F6" s="47">
        <v>0</v>
      </c>
      <c r="G6" s="47">
        <v>0</v>
      </c>
      <c r="H6" s="47">
        <v>1</v>
      </c>
      <c r="I6" s="47">
        <v>0</v>
      </c>
      <c r="J6" s="47">
        <v>1</v>
      </c>
      <c r="K6" s="47">
        <v>3</v>
      </c>
      <c r="L6" s="47">
        <v>3</v>
      </c>
      <c r="M6" s="47">
        <v>2</v>
      </c>
      <c r="N6" s="47">
        <v>0</v>
      </c>
      <c r="O6" s="47">
        <v>0</v>
      </c>
      <c r="P6" s="47">
        <v>1</v>
      </c>
      <c r="Q6" s="47">
        <v>3</v>
      </c>
      <c r="R6" s="47">
        <v>0</v>
      </c>
      <c r="S6" s="47">
        <v>0</v>
      </c>
      <c r="T6" s="47">
        <v>0</v>
      </c>
      <c r="U6" s="47">
        <v>1</v>
      </c>
      <c r="V6" s="47">
        <v>0</v>
      </c>
      <c r="W6" s="47">
        <v>3</v>
      </c>
      <c r="X6" s="47">
        <v>0</v>
      </c>
      <c r="Y6" s="47">
        <v>0</v>
      </c>
      <c r="Z6" s="47">
        <v>2</v>
      </c>
      <c r="AA6" s="47">
        <v>0</v>
      </c>
      <c r="AB6" s="46">
        <v>3</v>
      </c>
      <c r="AC6" s="45">
        <v>0</v>
      </c>
    </row>
    <row r="7" spans="1:29" ht="15">
      <c r="A7" s="45" t="s">
        <v>1282</v>
      </c>
      <c r="B7" s="45">
        <v>3</v>
      </c>
      <c r="C7" s="45">
        <v>4</v>
      </c>
      <c r="D7" s="45">
        <v>4</v>
      </c>
      <c r="E7" s="45">
        <v>0</v>
      </c>
      <c r="F7" s="47">
        <v>0</v>
      </c>
      <c r="G7" s="47">
        <v>2</v>
      </c>
      <c r="H7" s="47">
        <v>2</v>
      </c>
      <c r="I7" s="47">
        <v>1</v>
      </c>
      <c r="J7" s="47">
        <v>1</v>
      </c>
      <c r="K7" s="47">
        <v>2</v>
      </c>
      <c r="L7" s="47">
        <v>4</v>
      </c>
      <c r="M7" s="47">
        <v>0</v>
      </c>
      <c r="N7" s="47">
        <v>0</v>
      </c>
      <c r="O7" s="47">
        <v>0</v>
      </c>
      <c r="P7" s="47">
        <v>0</v>
      </c>
      <c r="Q7" s="47">
        <v>1</v>
      </c>
      <c r="R7" s="47">
        <v>0</v>
      </c>
      <c r="S7" s="47">
        <v>0</v>
      </c>
      <c r="T7" s="47">
        <v>0</v>
      </c>
      <c r="U7" s="47">
        <v>0</v>
      </c>
      <c r="V7" s="47">
        <v>1</v>
      </c>
      <c r="W7" s="47">
        <v>1</v>
      </c>
      <c r="X7" s="47">
        <v>0</v>
      </c>
      <c r="Y7" s="47">
        <v>0</v>
      </c>
      <c r="Z7" s="47">
        <v>1</v>
      </c>
      <c r="AA7" s="47">
        <v>0</v>
      </c>
      <c r="AB7" s="46">
        <v>1</v>
      </c>
      <c r="AC7" s="45">
        <v>0</v>
      </c>
    </row>
    <row r="8" spans="1:29" ht="15">
      <c r="A8" s="45" t="s">
        <v>866</v>
      </c>
      <c r="B8" s="45">
        <v>0</v>
      </c>
      <c r="C8" s="45">
        <v>5</v>
      </c>
      <c r="D8" s="45">
        <v>1</v>
      </c>
      <c r="E8" s="45">
        <v>0</v>
      </c>
      <c r="F8" s="47">
        <v>0</v>
      </c>
      <c r="G8" s="47">
        <v>1</v>
      </c>
      <c r="H8" s="47">
        <v>0</v>
      </c>
      <c r="I8" s="47">
        <v>0</v>
      </c>
      <c r="J8" s="47">
        <v>0</v>
      </c>
      <c r="K8" s="47">
        <v>3</v>
      </c>
      <c r="L8" s="47">
        <v>4</v>
      </c>
      <c r="M8" s="47">
        <v>3</v>
      </c>
      <c r="N8" s="47">
        <v>1</v>
      </c>
      <c r="O8" s="47">
        <v>1</v>
      </c>
      <c r="P8" s="47">
        <v>0</v>
      </c>
      <c r="Q8" s="47">
        <v>2</v>
      </c>
      <c r="R8" s="47">
        <v>0</v>
      </c>
      <c r="S8" s="47">
        <v>0</v>
      </c>
      <c r="T8" s="47">
        <v>1</v>
      </c>
      <c r="U8" s="47">
        <v>1</v>
      </c>
      <c r="V8" s="47">
        <v>1</v>
      </c>
      <c r="W8" s="47">
        <v>2</v>
      </c>
      <c r="X8" s="47">
        <v>0</v>
      </c>
      <c r="Y8" s="47">
        <v>1</v>
      </c>
      <c r="Z8" s="47">
        <v>3</v>
      </c>
      <c r="AA8" s="47">
        <v>0</v>
      </c>
      <c r="AB8" s="46">
        <v>2</v>
      </c>
      <c r="AC8" s="45">
        <v>0</v>
      </c>
    </row>
    <row r="9" spans="1:29" ht="15">
      <c r="A9" s="45" t="s">
        <v>871</v>
      </c>
      <c r="B9" s="45">
        <v>0</v>
      </c>
      <c r="C9" s="45">
        <v>3</v>
      </c>
      <c r="D9" s="45">
        <v>0</v>
      </c>
      <c r="E9" s="45">
        <v>0</v>
      </c>
      <c r="F9" s="47">
        <v>0</v>
      </c>
      <c r="G9" s="47">
        <v>0</v>
      </c>
      <c r="H9" s="47">
        <v>1</v>
      </c>
      <c r="I9" s="47">
        <v>3</v>
      </c>
      <c r="J9" s="47">
        <v>0</v>
      </c>
      <c r="K9" s="47">
        <v>1</v>
      </c>
      <c r="L9" s="47">
        <v>4</v>
      </c>
      <c r="M9" s="47">
        <v>1</v>
      </c>
      <c r="N9" s="47">
        <v>0</v>
      </c>
      <c r="O9" s="47">
        <v>1</v>
      </c>
      <c r="P9" s="47">
        <v>0</v>
      </c>
      <c r="Q9" s="47">
        <v>2</v>
      </c>
      <c r="R9" s="47">
        <v>0</v>
      </c>
      <c r="S9" s="47">
        <v>0</v>
      </c>
      <c r="T9" s="47">
        <v>0</v>
      </c>
      <c r="U9" s="47">
        <v>0</v>
      </c>
      <c r="V9" s="47">
        <v>0</v>
      </c>
      <c r="W9" s="47">
        <v>0</v>
      </c>
      <c r="X9" s="47">
        <v>1</v>
      </c>
      <c r="Y9" s="47">
        <v>4</v>
      </c>
      <c r="Z9" s="47">
        <v>3</v>
      </c>
      <c r="AA9" s="47">
        <v>0</v>
      </c>
      <c r="AB9" s="46">
        <v>2</v>
      </c>
      <c r="AC9" s="45">
        <v>0</v>
      </c>
    </row>
    <row r="10" spans="1:29" ht="15">
      <c r="A10" s="45" t="s">
        <v>872</v>
      </c>
      <c r="B10" s="45">
        <v>3</v>
      </c>
      <c r="C10" s="45">
        <v>5</v>
      </c>
      <c r="D10" s="45">
        <v>0</v>
      </c>
      <c r="E10" s="45">
        <v>0</v>
      </c>
      <c r="F10" s="47">
        <v>0</v>
      </c>
      <c r="G10" s="47">
        <v>1</v>
      </c>
      <c r="H10" s="47">
        <v>2</v>
      </c>
      <c r="I10" s="47">
        <v>0</v>
      </c>
      <c r="J10" s="47">
        <v>0</v>
      </c>
      <c r="K10" s="47">
        <v>2</v>
      </c>
      <c r="L10" s="47">
        <v>1</v>
      </c>
      <c r="M10" s="47">
        <v>6</v>
      </c>
      <c r="N10" s="47">
        <v>0</v>
      </c>
      <c r="O10" s="47">
        <v>2</v>
      </c>
      <c r="P10" s="47">
        <v>0</v>
      </c>
      <c r="Q10" s="47">
        <v>3</v>
      </c>
      <c r="R10" s="47">
        <v>0</v>
      </c>
      <c r="S10" s="47">
        <v>0</v>
      </c>
      <c r="T10" s="47">
        <v>1</v>
      </c>
      <c r="U10" s="47">
        <v>1</v>
      </c>
      <c r="V10" s="47">
        <v>0</v>
      </c>
      <c r="W10" s="47">
        <v>1</v>
      </c>
      <c r="X10" s="47">
        <v>0</v>
      </c>
      <c r="Y10" s="47">
        <v>2</v>
      </c>
      <c r="Z10" s="47">
        <v>0</v>
      </c>
      <c r="AA10" s="47">
        <v>0</v>
      </c>
      <c r="AB10" s="46">
        <v>3</v>
      </c>
      <c r="AC10" s="45">
        <v>0</v>
      </c>
    </row>
    <row r="11" spans="1:29" ht="15">
      <c r="A11" s="45" t="s">
        <v>880</v>
      </c>
      <c r="B11" s="45">
        <v>6</v>
      </c>
      <c r="C11" s="45">
        <v>13</v>
      </c>
      <c r="D11" s="45">
        <v>2</v>
      </c>
      <c r="E11" s="45">
        <v>0</v>
      </c>
      <c r="F11" s="47">
        <v>1</v>
      </c>
      <c r="G11" s="47">
        <v>1</v>
      </c>
      <c r="H11" s="47">
        <v>0</v>
      </c>
      <c r="I11" s="47">
        <v>0</v>
      </c>
      <c r="J11" s="47">
        <v>1</v>
      </c>
      <c r="K11" s="47">
        <v>3</v>
      </c>
      <c r="L11" s="47">
        <v>7</v>
      </c>
      <c r="M11" s="47">
        <v>0</v>
      </c>
      <c r="N11" s="47">
        <v>0</v>
      </c>
      <c r="O11" s="47">
        <v>0</v>
      </c>
      <c r="P11" s="47">
        <v>0</v>
      </c>
      <c r="Q11" s="47">
        <v>2</v>
      </c>
      <c r="R11" s="47">
        <v>0</v>
      </c>
      <c r="S11" s="47">
        <v>0</v>
      </c>
      <c r="T11" s="47">
        <v>0</v>
      </c>
      <c r="U11" s="47">
        <v>3</v>
      </c>
      <c r="V11" s="47">
        <v>2</v>
      </c>
      <c r="W11" s="47">
        <v>2</v>
      </c>
      <c r="X11" s="47">
        <v>0</v>
      </c>
      <c r="Y11" s="47">
        <v>0</v>
      </c>
      <c r="Z11" s="47">
        <v>1</v>
      </c>
      <c r="AA11" s="47">
        <v>0</v>
      </c>
      <c r="AB11" s="46">
        <v>3</v>
      </c>
      <c r="AC11" s="45">
        <v>0</v>
      </c>
    </row>
    <row r="12" spans="1:29" ht="15">
      <c r="A12" s="46" t="s">
        <v>883</v>
      </c>
      <c r="B12" s="45">
        <v>0</v>
      </c>
      <c r="C12" s="45">
        <v>3</v>
      </c>
      <c r="D12" s="45">
        <v>1</v>
      </c>
      <c r="E12" s="45">
        <v>0</v>
      </c>
      <c r="F12" s="47">
        <v>0</v>
      </c>
      <c r="G12" s="47">
        <v>0</v>
      </c>
      <c r="H12" s="47">
        <v>5</v>
      </c>
      <c r="I12" s="47">
        <v>0</v>
      </c>
      <c r="J12" s="47">
        <v>2</v>
      </c>
      <c r="K12" s="47">
        <v>8</v>
      </c>
      <c r="L12" s="47">
        <v>5</v>
      </c>
      <c r="M12" s="47">
        <v>0</v>
      </c>
      <c r="N12" s="47">
        <v>0</v>
      </c>
      <c r="O12" s="47">
        <v>1</v>
      </c>
      <c r="P12" s="47">
        <v>0</v>
      </c>
      <c r="Q12" s="47">
        <v>4</v>
      </c>
      <c r="R12" s="47">
        <v>0</v>
      </c>
      <c r="S12" s="47">
        <v>0</v>
      </c>
      <c r="T12" s="47">
        <v>0</v>
      </c>
      <c r="U12" s="47">
        <v>3</v>
      </c>
      <c r="V12" s="47">
        <v>1</v>
      </c>
      <c r="W12" s="47">
        <v>3</v>
      </c>
      <c r="X12" s="47">
        <v>1</v>
      </c>
      <c r="Y12" s="47">
        <v>0</v>
      </c>
      <c r="Z12" s="47">
        <v>1</v>
      </c>
      <c r="AA12" s="47">
        <v>0</v>
      </c>
      <c r="AB12" s="46">
        <v>4</v>
      </c>
      <c r="AC12" s="45">
        <v>0</v>
      </c>
    </row>
    <row r="13" spans="1:29" ht="15">
      <c r="A13" s="46" t="s">
        <v>914</v>
      </c>
      <c r="B13" s="45">
        <v>2</v>
      </c>
      <c r="C13" s="45">
        <v>4</v>
      </c>
      <c r="D13" s="45">
        <v>1</v>
      </c>
      <c r="E13" s="45">
        <v>1</v>
      </c>
      <c r="F13" s="47">
        <v>2</v>
      </c>
      <c r="G13" s="47">
        <v>1</v>
      </c>
      <c r="H13" s="47">
        <v>0</v>
      </c>
      <c r="I13" s="47">
        <v>0</v>
      </c>
      <c r="J13" s="47">
        <v>0</v>
      </c>
      <c r="K13" s="47">
        <v>2</v>
      </c>
      <c r="L13" s="47">
        <v>3</v>
      </c>
      <c r="M13" s="47">
        <v>0</v>
      </c>
      <c r="N13" s="47">
        <v>0</v>
      </c>
      <c r="O13" s="47">
        <v>0</v>
      </c>
      <c r="P13" s="47">
        <v>0</v>
      </c>
      <c r="Q13" s="47">
        <v>1</v>
      </c>
      <c r="R13" s="47">
        <v>0</v>
      </c>
      <c r="S13" s="47">
        <v>0</v>
      </c>
      <c r="T13" s="47">
        <v>0</v>
      </c>
      <c r="U13" s="47">
        <v>1</v>
      </c>
      <c r="V13" s="47">
        <v>1</v>
      </c>
      <c r="W13" s="47">
        <v>3</v>
      </c>
      <c r="X13" s="47">
        <v>0</v>
      </c>
      <c r="Y13" s="47">
        <v>2</v>
      </c>
      <c r="Z13" s="47">
        <v>0</v>
      </c>
      <c r="AA13" s="47">
        <v>0</v>
      </c>
      <c r="AB13" s="46">
        <v>13</v>
      </c>
      <c r="AC13" s="45">
        <v>0</v>
      </c>
    </row>
    <row r="14" spans="1:29" ht="15">
      <c r="A14" s="45" t="s">
        <v>917</v>
      </c>
      <c r="B14" s="45">
        <v>0</v>
      </c>
      <c r="C14" s="45">
        <v>2</v>
      </c>
      <c r="D14" s="45">
        <v>0</v>
      </c>
      <c r="E14" s="45">
        <v>0</v>
      </c>
      <c r="F14" s="47">
        <v>1</v>
      </c>
      <c r="G14" s="47">
        <v>0</v>
      </c>
      <c r="H14" s="47">
        <v>0</v>
      </c>
      <c r="I14" s="47">
        <v>0</v>
      </c>
      <c r="J14" s="47">
        <v>2</v>
      </c>
      <c r="K14" s="47">
        <v>2</v>
      </c>
      <c r="L14" s="47">
        <v>1</v>
      </c>
      <c r="M14" s="47">
        <v>1</v>
      </c>
      <c r="N14" s="47">
        <v>0</v>
      </c>
      <c r="O14" s="47">
        <v>1</v>
      </c>
      <c r="P14" s="47">
        <v>0</v>
      </c>
      <c r="Q14" s="47">
        <v>0</v>
      </c>
      <c r="R14" s="47">
        <v>0</v>
      </c>
      <c r="S14" s="47">
        <v>0</v>
      </c>
      <c r="T14" s="47">
        <v>0</v>
      </c>
      <c r="U14" s="47">
        <v>2</v>
      </c>
      <c r="V14" s="47">
        <v>0</v>
      </c>
      <c r="W14" s="47">
        <v>2</v>
      </c>
      <c r="X14" s="47">
        <v>0</v>
      </c>
      <c r="Y14" s="47">
        <v>1</v>
      </c>
      <c r="Z14" s="47">
        <v>0</v>
      </c>
      <c r="AA14" s="47">
        <v>0</v>
      </c>
      <c r="AB14" s="46">
        <v>0</v>
      </c>
      <c r="AC14" s="45">
        <v>0</v>
      </c>
    </row>
    <row r="15" spans="1:29" ht="15">
      <c r="A15" s="45" t="s">
        <v>927</v>
      </c>
      <c r="B15" s="45">
        <v>3</v>
      </c>
      <c r="C15" s="45">
        <v>8</v>
      </c>
      <c r="D15" s="45">
        <v>2</v>
      </c>
      <c r="E15" s="45">
        <v>0</v>
      </c>
      <c r="F15" s="47">
        <v>0</v>
      </c>
      <c r="G15" s="47">
        <v>1</v>
      </c>
      <c r="H15" s="47">
        <v>2</v>
      </c>
      <c r="I15" s="47">
        <v>0</v>
      </c>
      <c r="J15" s="47">
        <v>0</v>
      </c>
      <c r="K15" s="47">
        <v>3</v>
      </c>
      <c r="L15" s="47">
        <v>8</v>
      </c>
      <c r="M15" s="47">
        <v>2</v>
      </c>
      <c r="N15" s="47">
        <v>0</v>
      </c>
      <c r="O15" s="47">
        <v>0</v>
      </c>
      <c r="P15" s="47">
        <v>0</v>
      </c>
      <c r="Q15" s="47">
        <v>2</v>
      </c>
      <c r="R15" s="47">
        <v>0</v>
      </c>
      <c r="S15" s="47">
        <v>0</v>
      </c>
      <c r="T15" s="47">
        <v>2</v>
      </c>
      <c r="U15" s="47">
        <v>0</v>
      </c>
      <c r="V15" s="47">
        <v>1</v>
      </c>
      <c r="W15" s="47">
        <v>0</v>
      </c>
      <c r="X15" s="47">
        <v>1</v>
      </c>
      <c r="Y15" s="47">
        <v>2</v>
      </c>
      <c r="Z15" s="47">
        <v>2</v>
      </c>
      <c r="AA15" s="47">
        <v>0</v>
      </c>
      <c r="AB15" s="46">
        <v>2</v>
      </c>
      <c r="AC15" s="45">
        <v>1</v>
      </c>
    </row>
    <row r="16" spans="1:29" ht="15">
      <c r="A16" s="45" t="s">
        <v>928</v>
      </c>
      <c r="B16" s="45">
        <v>2</v>
      </c>
      <c r="C16" s="45">
        <v>5</v>
      </c>
      <c r="D16" s="45">
        <v>0</v>
      </c>
      <c r="E16" s="45">
        <v>0</v>
      </c>
      <c r="F16" s="47">
        <v>0</v>
      </c>
      <c r="G16" s="47">
        <v>3</v>
      </c>
      <c r="H16" s="47">
        <v>0</v>
      </c>
      <c r="I16" s="47">
        <v>0</v>
      </c>
      <c r="J16" s="47">
        <v>0</v>
      </c>
      <c r="K16" s="47">
        <v>3</v>
      </c>
      <c r="L16" s="47">
        <v>6</v>
      </c>
      <c r="M16" s="47">
        <v>3</v>
      </c>
      <c r="N16" s="47">
        <v>2</v>
      </c>
      <c r="O16" s="47">
        <v>1</v>
      </c>
      <c r="P16" s="47">
        <v>0</v>
      </c>
      <c r="Q16" s="47">
        <v>2</v>
      </c>
      <c r="R16" s="47">
        <v>0</v>
      </c>
      <c r="S16" s="47">
        <v>0</v>
      </c>
      <c r="T16" s="47">
        <v>2</v>
      </c>
      <c r="U16" s="47">
        <v>5</v>
      </c>
      <c r="V16" s="47">
        <v>0</v>
      </c>
      <c r="W16" s="47">
        <v>2</v>
      </c>
      <c r="X16" s="47">
        <v>0</v>
      </c>
      <c r="Y16" s="47">
        <v>2</v>
      </c>
      <c r="Z16" s="47">
        <v>0</v>
      </c>
      <c r="AA16" s="47">
        <v>0</v>
      </c>
      <c r="AB16" s="46">
        <v>2</v>
      </c>
      <c r="AC16" s="45">
        <v>0</v>
      </c>
    </row>
    <row r="17" spans="1:29" ht="15">
      <c r="A17" s="45" t="s">
        <v>937</v>
      </c>
      <c r="B17" s="45">
        <v>3</v>
      </c>
      <c r="C17" s="45">
        <v>12</v>
      </c>
      <c r="D17" s="45">
        <v>0</v>
      </c>
      <c r="E17" s="45">
        <v>0</v>
      </c>
      <c r="F17" s="47">
        <v>1</v>
      </c>
      <c r="G17" s="47">
        <v>0</v>
      </c>
      <c r="H17" s="47">
        <v>1</v>
      </c>
      <c r="I17" s="47">
        <v>0</v>
      </c>
      <c r="J17" s="47">
        <v>2</v>
      </c>
      <c r="K17" s="47">
        <v>2</v>
      </c>
      <c r="L17" s="47">
        <v>5</v>
      </c>
      <c r="M17" s="47">
        <v>2</v>
      </c>
      <c r="N17" s="47">
        <v>0</v>
      </c>
      <c r="O17" s="47">
        <v>0</v>
      </c>
      <c r="P17" s="47">
        <v>0</v>
      </c>
      <c r="Q17" s="47">
        <v>1</v>
      </c>
      <c r="R17" s="47">
        <v>0</v>
      </c>
      <c r="S17" s="47">
        <v>0</v>
      </c>
      <c r="T17" s="47">
        <v>0</v>
      </c>
      <c r="U17" s="47">
        <v>4</v>
      </c>
      <c r="V17" s="47">
        <v>0</v>
      </c>
      <c r="W17" s="47">
        <v>0</v>
      </c>
      <c r="X17" s="47">
        <v>0</v>
      </c>
      <c r="Y17" s="47">
        <v>0</v>
      </c>
      <c r="Z17" s="47">
        <v>0</v>
      </c>
      <c r="AA17" s="47">
        <v>0</v>
      </c>
      <c r="AB17" s="46">
        <v>1</v>
      </c>
      <c r="AC17" s="45">
        <v>0</v>
      </c>
    </row>
    <row r="18" spans="1:29" ht="15">
      <c r="A18" s="45" t="s">
        <v>942</v>
      </c>
      <c r="B18" s="45">
        <v>1</v>
      </c>
      <c r="C18" s="45">
        <v>2</v>
      </c>
      <c r="D18" s="45">
        <v>0</v>
      </c>
      <c r="E18" s="45">
        <v>0</v>
      </c>
      <c r="F18" s="47">
        <v>0</v>
      </c>
      <c r="G18" s="47">
        <v>2</v>
      </c>
      <c r="H18" s="47">
        <v>4</v>
      </c>
      <c r="I18" s="47">
        <v>2</v>
      </c>
      <c r="J18" s="47">
        <v>1</v>
      </c>
      <c r="K18" s="47">
        <v>9</v>
      </c>
      <c r="L18" s="47">
        <v>3</v>
      </c>
      <c r="M18" s="47">
        <v>3</v>
      </c>
      <c r="N18" s="47">
        <v>1</v>
      </c>
      <c r="O18" s="47">
        <v>1</v>
      </c>
      <c r="P18" s="47">
        <v>0</v>
      </c>
      <c r="Q18" s="47">
        <v>2</v>
      </c>
      <c r="R18" s="47">
        <v>0</v>
      </c>
      <c r="S18" s="47">
        <v>0</v>
      </c>
      <c r="T18" s="47">
        <v>0</v>
      </c>
      <c r="U18" s="47">
        <v>0</v>
      </c>
      <c r="V18" s="47">
        <v>0</v>
      </c>
      <c r="W18" s="47">
        <v>0</v>
      </c>
      <c r="X18" s="47">
        <v>1</v>
      </c>
      <c r="Y18" s="47">
        <v>2</v>
      </c>
      <c r="Z18" s="47">
        <v>0</v>
      </c>
      <c r="AA18" s="47">
        <v>0</v>
      </c>
      <c r="AB18" s="45">
        <v>2</v>
      </c>
      <c r="AC18" s="45">
        <v>0</v>
      </c>
    </row>
    <row r="19" spans="1:29" ht="15">
      <c r="A19" s="45" t="s">
        <v>946</v>
      </c>
      <c r="B19" s="45">
        <v>5</v>
      </c>
      <c r="C19" s="45">
        <v>0</v>
      </c>
      <c r="D19" s="45">
        <v>0</v>
      </c>
      <c r="E19" s="45">
        <v>0</v>
      </c>
      <c r="F19" s="47">
        <v>0</v>
      </c>
      <c r="G19" s="47">
        <v>0</v>
      </c>
      <c r="H19" s="47">
        <v>1</v>
      </c>
      <c r="I19" s="47">
        <v>0</v>
      </c>
      <c r="J19" s="47">
        <v>0</v>
      </c>
      <c r="K19" s="47">
        <v>2</v>
      </c>
      <c r="L19" s="47">
        <v>0</v>
      </c>
      <c r="M19" s="47">
        <v>4</v>
      </c>
      <c r="N19" s="47">
        <v>0</v>
      </c>
      <c r="O19" s="47">
        <v>2</v>
      </c>
      <c r="P19" s="47">
        <v>0</v>
      </c>
      <c r="Q19" s="47">
        <v>0</v>
      </c>
      <c r="R19" s="47">
        <v>0</v>
      </c>
      <c r="S19" s="47">
        <v>0</v>
      </c>
      <c r="T19" s="47">
        <v>0</v>
      </c>
      <c r="U19" s="47">
        <v>2</v>
      </c>
      <c r="V19" s="47">
        <v>2</v>
      </c>
      <c r="W19" s="47">
        <v>1</v>
      </c>
      <c r="X19" s="47">
        <v>0</v>
      </c>
      <c r="Y19" s="47">
        <v>0</v>
      </c>
      <c r="Z19" s="47">
        <v>4</v>
      </c>
      <c r="AA19" s="47">
        <v>0</v>
      </c>
      <c r="AB19" s="46">
        <v>0</v>
      </c>
      <c r="AC19" s="45">
        <v>1</v>
      </c>
    </row>
    <row r="20" spans="1:29" ht="15">
      <c r="A20" s="45" t="s">
        <v>1126</v>
      </c>
      <c r="B20" s="45">
        <v>1</v>
      </c>
      <c r="C20" s="45">
        <v>2</v>
      </c>
      <c r="D20" s="45">
        <v>0</v>
      </c>
      <c r="E20" s="45">
        <v>0</v>
      </c>
      <c r="F20" s="47">
        <v>1</v>
      </c>
      <c r="G20" s="47">
        <v>1</v>
      </c>
      <c r="H20" s="47">
        <v>0</v>
      </c>
      <c r="I20" s="47">
        <v>0</v>
      </c>
      <c r="J20" s="47">
        <v>0</v>
      </c>
      <c r="K20" s="47">
        <v>4</v>
      </c>
      <c r="L20" s="47">
        <v>2</v>
      </c>
      <c r="M20" s="47">
        <v>2</v>
      </c>
      <c r="N20" s="47">
        <v>0</v>
      </c>
      <c r="O20" s="47">
        <v>3</v>
      </c>
      <c r="P20" s="47">
        <v>0</v>
      </c>
      <c r="Q20" s="47">
        <v>1</v>
      </c>
      <c r="R20" s="47">
        <v>0</v>
      </c>
      <c r="S20" s="47">
        <v>0</v>
      </c>
      <c r="T20" s="47">
        <v>0</v>
      </c>
      <c r="U20" s="47">
        <v>0</v>
      </c>
      <c r="V20" s="47">
        <v>0</v>
      </c>
      <c r="W20" s="47">
        <v>5</v>
      </c>
      <c r="X20" s="47">
        <v>0</v>
      </c>
      <c r="Y20" s="47">
        <v>0</v>
      </c>
      <c r="Z20" s="47">
        <v>1</v>
      </c>
      <c r="AA20" s="47">
        <v>0</v>
      </c>
      <c r="AB20" s="46">
        <v>1</v>
      </c>
      <c r="AC20" s="45">
        <v>0</v>
      </c>
    </row>
    <row r="21" spans="1:29" ht="15">
      <c r="A21" s="45" t="s">
        <v>966</v>
      </c>
      <c r="B21" s="46">
        <v>5</v>
      </c>
      <c r="C21" s="45">
        <v>10</v>
      </c>
      <c r="D21" s="45">
        <v>2</v>
      </c>
      <c r="E21" s="45">
        <v>0</v>
      </c>
      <c r="F21" s="47">
        <v>1</v>
      </c>
      <c r="G21" s="47">
        <v>2</v>
      </c>
      <c r="H21" s="47">
        <v>1</v>
      </c>
      <c r="I21" s="47">
        <v>0</v>
      </c>
      <c r="J21" s="47">
        <v>0</v>
      </c>
      <c r="K21" s="47">
        <v>1</v>
      </c>
      <c r="L21" s="47">
        <v>10</v>
      </c>
      <c r="M21" s="47">
        <v>4</v>
      </c>
      <c r="N21" s="47">
        <v>1</v>
      </c>
      <c r="O21" s="47">
        <v>1</v>
      </c>
      <c r="P21" s="47">
        <v>1</v>
      </c>
      <c r="Q21" s="47">
        <v>3</v>
      </c>
      <c r="R21" s="47">
        <v>0</v>
      </c>
      <c r="S21" s="47">
        <v>1</v>
      </c>
      <c r="T21" s="47">
        <v>0</v>
      </c>
      <c r="U21" s="47">
        <v>0</v>
      </c>
      <c r="V21" s="47">
        <v>0</v>
      </c>
      <c r="W21" s="47">
        <v>0</v>
      </c>
      <c r="X21" s="47">
        <v>1</v>
      </c>
      <c r="Y21" s="47">
        <v>0</v>
      </c>
      <c r="Z21" s="47">
        <v>3</v>
      </c>
      <c r="AA21" s="47">
        <v>0</v>
      </c>
      <c r="AB21" s="45">
        <v>3</v>
      </c>
      <c r="AC21" s="45">
        <v>0</v>
      </c>
    </row>
    <row r="22" spans="1:29" ht="15">
      <c r="A22" s="45" t="s">
        <v>969</v>
      </c>
      <c r="B22" s="45">
        <v>6</v>
      </c>
      <c r="C22" s="45">
        <v>4</v>
      </c>
      <c r="D22" s="45">
        <v>0</v>
      </c>
      <c r="E22" s="45">
        <v>0</v>
      </c>
      <c r="F22" s="47">
        <v>0</v>
      </c>
      <c r="G22" s="47">
        <v>1</v>
      </c>
      <c r="H22" s="47">
        <v>1</v>
      </c>
      <c r="I22" s="47">
        <v>1</v>
      </c>
      <c r="J22" s="47">
        <v>1</v>
      </c>
      <c r="K22" s="47">
        <v>2</v>
      </c>
      <c r="L22" s="47">
        <v>2</v>
      </c>
      <c r="M22" s="47">
        <v>3</v>
      </c>
      <c r="N22" s="47">
        <v>0</v>
      </c>
      <c r="O22" s="47">
        <v>0</v>
      </c>
      <c r="P22" s="47">
        <v>0</v>
      </c>
      <c r="Q22" s="47">
        <v>1</v>
      </c>
      <c r="R22" s="47">
        <v>0</v>
      </c>
      <c r="S22" s="47">
        <v>0</v>
      </c>
      <c r="T22" s="47">
        <v>1</v>
      </c>
      <c r="U22" s="47">
        <v>0</v>
      </c>
      <c r="V22" s="47">
        <v>1</v>
      </c>
      <c r="W22" s="47">
        <v>2</v>
      </c>
      <c r="X22" s="47">
        <v>0</v>
      </c>
      <c r="Y22" s="47">
        <v>0</v>
      </c>
      <c r="Z22" s="47">
        <v>1</v>
      </c>
      <c r="AA22" s="47">
        <v>0</v>
      </c>
      <c r="AB22" s="45">
        <v>3</v>
      </c>
      <c r="AC22" s="45">
        <v>0</v>
      </c>
    </row>
    <row r="23" spans="1:29" ht="15">
      <c r="A23" s="45" t="s">
        <v>970</v>
      </c>
      <c r="B23" s="45">
        <v>5</v>
      </c>
      <c r="C23" s="45">
        <v>6</v>
      </c>
      <c r="D23" s="45">
        <v>1</v>
      </c>
      <c r="E23" s="45">
        <v>0</v>
      </c>
      <c r="F23" s="47">
        <v>2</v>
      </c>
      <c r="G23" s="47">
        <v>2</v>
      </c>
      <c r="H23" s="47">
        <v>0</v>
      </c>
      <c r="I23" s="47">
        <v>0</v>
      </c>
      <c r="J23" s="47">
        <v>1</v>
      </c>
      <c r="K23" s="47">
        <v>1</v>
      </c>
      <c r="L23" s="47">
        <v>4</v>
      </c>
      <c r="M23" s="47">
        <v>0</v>
      </c>
      <c r="N23" s="47">
        <v>0</v>
      </c>
      <c r="O23" s="47">
        <v>1</v>
      </c>
      <c r="P23" s="47">
        <v>0</v>
      </c>
      <c r="Q23" s="47">
        <v>1</v>
      </c>
      <c r="R23" s="47">
        <v>0</v>
      </c>
      <c r="S23" s="47">
        <v>0</v>
      </c>
      <c r="T23" s="47">
        <v>0</v>
      </c>
      <c r="U23" s="47">
        <v>1</v>
      </c>
      <c r="V23" s="47">
        <v>0</v>
      </c>
      <c r="W23" s="47">
        <v>5</v>
      </c>
      <c r="X23" s="47">
        <v>0</v>
      </c>
      <c r="Y23" s="47">
        <v>1</v>
      </c>
      <c r="Z23" s="47">
        <v>2</v>
      </c>
      <c r="AA23" s="47">
        <v>0</v>
      </c>
      <c r="AB23" s="46">
        <v>1</v>
      </c>
      <c r="AC23" s="45">
        <v>0</v>
      </c>
    </row>
    <row r="24" spans="1:29" ht="15">
      <c r="A24" s="45" t="s">
        <v>977</v>
      </c>
      <c r="B24" s="45">
        <v>1</v>
      </c>
      <c r="C24" s="45">
        <v>2</v>
      </c>
      <c r="D24" s="45">
        <v>0</v>
      </c>
      <c r="E24" s="45">
        <v>0</v>
      </c>
      <c r="F24" s="47">
        <v>0</v>
      </c>
      <c r="G24" s="47">
        <v>0</v>
      </c>
      <c r="H24" s="47">
        <v>0</v>
      </c>
      <c r="I24" s="47">
        <v>1</v>
      </c>
      <c r="J24" s="47">
        <v>1</v>
      </c>
      <c r="K24" s="47">
        <v>2</v>
      </c>
      <c r="L24" s="47">
        <v>1</v>
      </c>
      <c r="M24" s="47">
        <v>2</v>
      </c>
      <c r="N24" s="47">
        <v>0</v>
      </c>
      <c r="O24" s="47">
        <v>0</v>
      </c>
      <c r="P24" s="47">
        <v>1</v>
      </c>
      <c r="Q24" s="47">
        <v>3</v>
      </c>
      <c r="R24" s="47">
        <v>0</v>
      </c>
      <c r="S24" s="47">
        <v>0</v>
      </c>
      <c r="T24" s="47">
        <v>0</v>
      </c>
      <c r="U24" s="47">
        <v>0</v>
      </c>
      <c r="V24" s="47">
        <v>0</v>
      </c>
      <c r="W24" s="47">
        <v>1</v>
      </c>
      <c r="X24" s="47">
        <v>0</v>
      </c>
      <c r="Y24" s="47">
        <v>0</v>
      </c>
      <c r="Z24" s="47">
        <v>2</v>
      </c>
      <c r="AA24" s="47">
        <v>0</v>
      </c>
      <c r="AB24" s="46">
        <v>5</v>
      </c>
      <c r="AC24" s="45">
        <v>0</v>
      </c>
    </row>
    <row r="25" spans="1:29" ht="15">
      <c r="A25" s="45" t="s">
        <v>984</v>
      </c>
      <c r="B25" s="46">
        <v>1</v>
      </c>
      <c r="C25" s="46">
        <v>8</v>
      </c>
      <c r="D25" s="46">
        <v>0</v>
      </c>
      <c r="E25" s="46">
        <v>0</v>
      </c>
      <c r="F25" s="47">
        <v>2</v>
      </c>
      <c r="G25" s="47">
        <v>0</v>
      </c>
      <c r="H25" s="47">
        <v>1</v>
      </c>
      <c r="I25" s="47">
        <v>2</v>
      </c>
      <c r="J25" s="47">
        <v>0</v>
      </c>
      <c r="K25" s="47">
        <v>4</v>
      </c>
      <c r="L25" s="47">
        <v>4</v>
      </c>
      <c r="M25" s="47">
        <v>0</v>
      </c>
      <c r="N25" s="47">
        <v>0</v>
      </c>
      <c r="O25" s="47">
        <v>2</v>
      </c>
      <c r="P25" s="47">
        <v>0</v>
      </c>
      <c r="Q25" s="47">
        <v>0</v>
      </c>
      <c r="R25" s="47">
        <v>0</v>
      </c>
      <c r="S25" s="47">
        <v>0</v>
      </c>
      <c r="T25" s="47">
        <v>0</v>
      </c>
      <c r="U25" s="47">
        <v>0</v>
      </c>
      <c r="V25" s="47">
        <v>0</v>
      </c>
      <c r="W25" s="47">
        <v>2</v>
      </c>
      <c r="X25" s="47">
        <v>0</v>
      </c>
      <c r="Y25" s="47">
        <v>1</v>
      </c>
      <c r="Z25" s="47">
        <v>0</v>
      </c>
      <c r="AA25" s="47">
        <v>1</v>
      </c>
      <c r="AB25" s="46">
        <v>1</v>
      </c>
      <c r="AC25" s="46">
        <v>0</v>
      </c>
    </row>
    <row r="26" spans="1:29" ht="15">
      <c r="A26" s="45" t="s">
        <v>1020</v>
      </c>
      <c r="B26" s="46">
        <v>1</v>
      </c>
      <c r="C26" s="46">
        <v>4</v>
      </c>
      <c r="D26" s="46">
        <v>1</v>
      </c>
      <c r="E26" s="46">
        <v>0</v>
      </c>
      <c r="F26" s="47">
        <v>1</v>
      </c>
      <c r="G26" s="47">
        <v>0</v>
      </c>
      <c r="H26" s="47">
        <v>1</v>
      </c>
      <c r="I26" s="47">
        <v>1</v>
      </c>
      <c r="J26" s="47">
        <v>0</v>
      </c>
      <c r="K26" s="47">
        <v>1</v>
      </c>
      <c r="L26" s="47">
        <v>1</v>
      </c>
      <c r="M26" s="47">
        <v>2</v>
      </c>
      <c r="N26" s="47">
        <v>0</v>
      </c>
      <c r="O26" s="47">
        <v>0</v>
      </c>
      <c r="P26" s="47">
        <v>0</v>
      </c>
      <c r="Q26" s="47">
        <v>0</v>
      </c>
      <c r="R26" s="47">
        <v>0</v>
      </c>
      <c r="S26" s="47">
        <v>0</v>
      </c>
      <c r="T26" s="47">
        <v>0</v>
      </c>
      <c r="U26" s="47">
        <v>2</v>
      </c>
      <c r="V26" s="47">
        <v>0</v>
      </c>
      <c r="W26" s="47">
        <v>5</v>
      </c>
      <c r="X26" s="47">
        <v>1</v>
      </c>
      <c r="Y26" s="47">
        <v>1</v>
      </c>
      <c r="Z26" s="47">
        <v>1</v>
      </c>
      <c r="AA26" s="47">
        <v>0</v>
      </c>
      <c r="AB26" s="46">
        <v>0</v>
      </c>
      <c r="AC26" s="46">
        <v>0</v>
      </c>
    </row>
    <row r="27" spans="1:29" ht="15">
      <c r="A27" s="45" t="s">
        <v>1054</v>
      </c>
      <c r="B27" s="46">
        <v>1</v>
      </c>
      <c r="C27" s="46">
        <v>1</v>
      </c>
      <c r="D27" s="46">
        <v>0</v>
      </c>
      <c r="E27" s="46">
        <v>0</v>
      </c>
      <c r="F27" s="47">
        <v>0</v>
      </c>
      <c r="G27" s="47">
        <v>1</v>
      </c>
      <c r="H27" s="47">
        <v>1</v>
      </c>
      <c r="I27" s="47">
        <v>0</v>
      </c>
      <c r="J27" s="47">
        <v>1</v>
      </c>
      <c r="K27" s="47">
        <v>2</v>
      </c>
      <c r="L27" s="47">
        <v>1</v>
      </c>
      <c r="M27" s="47">
        <v>0</v>
      </c>
      <c r="N27" s="47">
        <v>1</v>
      </c>
      <c r="O27" s="47">
        <v>0</v>
      </c>
      <c r="P27" s="47">
        <v>0</v>
      </c>
      <c r="Q27" s="47">
        <v>1</v>
      </c>
      <c r="R27" s="47">
        <v>0</v>
      </c>
      <c r="S27" s="47">
        <v>0</v>
      </c>
      <c r="T27" s="47">
        <v>1</v>
      </c>
      <c r="U27" s="47">
        <v>3</v>
      </c>
      <c r="V27" s="47">
        <v>3</v>
      </c>
      <c r="W27" s="47">
        <v>2</v>
      </c>
      <c r="X27" s="47">
        <v>0</v>
      </c>
      <c r="Y27" s="47">
        <v>0</v>
      </c>
      <c r="Z27" s="47">
        <v>0</v>
      </c>
      <c r="AA27" s="47">
        <v>0</v>
      </c>
      <c r="AB27" s="46">
        <v>1</v>
      </c>
      <c r="AC27" s="46">
        <v>0</v>
      </c>
    </row>
    <row r="28" spans="1:29" ht="15">
      <c r="A28" s="45" t="s">
        <v>1062</v>
      </c>
      <c r="B28" s="45">
        <v>3</v>
      </c>
      <c r="C28" s="45">
        <v>5</v>
      </c>
      <c r="D28" s="46">
        <v>0</v>
      </c>
      <c r="E28" s="46">
        <v>0</v>
      </c>
      <c r="F28" s="47">
        <v>0</v>
      </c>
      <c r="G28" s="47">
        <v>1</v>
      </c>
      <c r="H28" s="47">
        <v>1</v>
      </c>
      <c r="I28" s="47">
        <v>1</v>
      </c>
      <c r="J28" s="47">
        <v>3</v>
      </c>
      <c r="K28" s="47">
        <v>4</v>
      </c>
      <c r="L28" s="47">
        <v>10</v>
      </c>
      <c r="M28" s="47">
        <v>0</v>
      </c>
      <c r="N28" s="47">
        <v>0</v>
      </c>
      <c r="O28" s="47">
        <v>0</v>
      </c>
      <c r="P28" s="47">
        <v>0</v>
      </c>
      <c r="Q28" s="47">
        <v>3</v>
      </c>
      <c r="R28" s="47">
        <v>1</v>
      </c>
      <c r="S28" s="47">
        <v>0</v>
      </c>
      <c r="T28" s="47">
        <v>2</v>
      </c>
      <c r="U28" s="47">
        <v>0</v>
      </c>
      <c r="V28" s="47">
        <v>0</v>
      </c>
      <c r="W28" s="47">
        <v>0</v>
      </c>
      <c r="X28" s="47">
        <v>0</v>
      </c>
      <c r="Y28" s="47">
        <v>0</v>
      </c>
      <c r="Z28" s="47">
        <v>0</v>
      </c>
      <c r="AA28" s="47">
        <v>0</v>
      </c>
      <c r="AB28" s="46">
        <v>3</v>
      </c>
      <c r="AC28" s="46">
        <v>0</v>
      </c>
    </row>
    <row r="29" spans="1:29" ht="15">
      <c r="A29" s="45" t="s">
        <v>1065</v>
      </c>
      <c r="B29" s="45">
        <v>4</v>
      </c>
      <c r="C29" s="45">
        <v>2</v>
      </c>
      <c r="D29" s="45">
        <v>0</v>
      </c>
      <c r="E29" s="45">
        <v>0</v>
      </c>
      <c r="F29" s="47">
        <v>1</v>
      </c>
      <c r="G29" s="47">
        <v>0</v>
      </c>
      <c r="H29" s="47">
        <v>0</v>
      </c>
      <c r="I29" s="47">
        <v>3</v>
      </c>
      <c r="J29" s="47">
        <v>0</v>
      </c>
      <c r="K29" s="47">
        <v>2</v>
      </c>
      <c r="L29" s="47">
        <v>1</v>
      </c>
      <c r="M29" s="47">
        <v>1</v>
      </c>
      <c r="N29" s="47">
        <v>0</v>
      </c>
      <c r="O29" s="47">
        <v>2</v>
      </c>
      <c r="P29" s="47">
        <v>0</v>
      </c>
      <c r="Q29" s="47">
        <v>1</v>
      </c>
      <c r="R29" s="47">
        <v>1</v>
      </c>
      <c r="S29" s="47">
        <v>0</v>
      </c>
      <c r="T29" s="47">
        <v>0</v>
      </c>
      <c r="U29" s="47">
        <v>2</v>
      </c>
      <c r="V29" s="47">
        <v>0</v>
      </c>
      <c r="W29" s="47">
        <v>1</v>
      </c>
      <c r="X29" s="47">
        <v>0</v>
      </c>
      <c r="Y29" s="47">
        <v>0</v>
      </c>
      <c r="Z29" s="47">
        <v>0</v>
      </c>
      <c r="AA29" s="47">
        <v>0</v>
      </c>
      <c r="AB29" s="45">
        <v>1</v>
      </c>
      <c r="AC29" s="45">
        <v>0</v>
      </c>
    </row>
    <row r="30" spans="1:29" ht="15">
      <c r="A30" s="45" t="s">
        <v>1068</v>
      </c>
      <c r="B30" s="45">
        <v>1</v>
      </c>
      <c r="C30" s="45">
        <v>3</v>
      </c>
      <c r="D30" s="45">
        <v>1</v>
      </c>
      <c r="E30" s="45">
        <v>0</v>
      </c>
      <c r="F30" s="47">
        <v>0</v>
      </c>
      <c r="G30" s="47">
        <v>1</v>
      </c>
      <c r="H30" s="47">
        <v>0</v>
      </c>
      <c r="I30" s="47">
        <v>0</v>
      </c>
      <c r="J30" s="47">
        <v>0</v>
      </c>
      <c r="K30" s="47">
        <v>3</v>
      </c>
      <c r="L30" s="47">
        <v>4</v>
      </c>
      <c r="M30" s="47">
        <v>0</v>
      </c>
      <c r="N30" s="47">
        <v>1</v>
      </c>
      <c r="O30" s="47">
        <v>2</v>
      </c>
      <c r="P30" s="47">
        <v>0</v>
      </c>
      <c r="Q30" s="47">
        <v>4</v>
      </c>
      <c r="R30" s="47">
        <v>0</v>
      </c>
      <c r="S30" s="47">
        <v>0</v>
      </c>
      <c r="T30" s="47">
        <v>0</v>
      </c>
      <c r="U30" s="47">
        <v>2</v>
      </c>
      <c r="V30" s="47">
        <v>0</v>
      </c>
      <c r="W30" s="47">
        <v>4</v>
      </c>
      <c r="X30" s="47">
        <v>0</v>
      </c>
      <c r="Y30" s="47">
        <v>1</v>
      </c>
      <c r="Z30" s="47">
        <v>3</v>
      </c>
      <c r="AA30" s="47">
        <v>0</v>
      </c>
      <c r="AB30" s="45">
        <v>4</v>
      </c>
      <c r="AC30" s="45">
        <v>0</v>
      </c>
    </row>
    <row r="31" spans="1:29" ht="15">
      <c r="A31" s="45" t="s">
        <v>1076</v>
      </c>
      <c r="B31" s="45">
        <v>1</v>
      </c>
      <c r="C31" s="45">
        <v>5</v>
      </c>
      <c r="D31" s="45">
        <v>0</v>
      </c>
      <c r="E31" s="45">
        <v>0</v>
      </c>
      <c r="F31" s="47">
        <v>0</v>
      </c>
      <c r="G31" s="47">
        <v>0</v>
      </c>
      <c r="H31" s="47">
        <v>1</v>
      </c>
      <c r="I31" s="47">
        <v>0</v>
      </c>
      <c r="J31" s="47">
        <v>0</v>
      </c>
      <c r="K31" s="47">
        <v>2</v>
      </c>
      <c r="L31" s="47">
        <v>1</v>
      </c>
      <c r="M31" s="47">
        <v>2</v>
      </c>
      <c r="N31" s="47">
        <v>1</v>
      </c>
      <c r="O31" s="47">
        <v>3</v>
      </c>
      <c r="P31" s="47">
        <v>0</v>
      </c>
      <c r="Q31" s="47">
        <v>0</v>
      </c>
      <c r="R31" s="47">
        <v>0</v>
      </c>
      <c r="S31" s="47">
        <v>0</v>
      </c>
      <c r="T31" s="47">
        <v>1</v>
      </c>
      <c r="U31" s="47">
        <v>0</v>
      </c>
      <c r="V31" s="47">
        <v>1</v>
      </c>
      <c r="W31" s="47">
        <v>4</v>
      </c>
      <c r="X31" s="47">
        <v>0</v>
      </c>
      <c r="Y31" s="47">
        <v>0</v>
      </c>
      <c r="Z31" s="47">
        <v>1</v>
      </c>
      <c r="AA31" s="48">
        <v>0</v>
      </c>
      <c r="AB31" s="45">
        <v>0</v>
      </c>
      <c r="AC31" s="45">
        <v>0</v>
      </c>
    </row>
    <row r="32" spans="1:29" ht="15">
      <c r="A32" s="49" t="s">
        <v>1079</v>
      </c>
      <c r="B32" s="49">
        <v>0</v>
      </c>
      <c r="C32" s="49">
        <v>1</v>
      </c>
      <c r="D32" s="49">
        <v>0</v>
      </c>
      <c r="E32" s="49">
        <v>0</v>
      </c>
      <c r="F32" s="56">
        <v>1</v>
      </c>
      <c r="G32" s="56">
        <v>0</v>
      </c>
      <c r="H32" s="56">
        <v>1</v>
      </c>
      <c r="I32" s="56">
        <v>0</v>
      </c>
      <c r="J32" s="56">
        <v>0</v>
      </c>
      <c r="K32" s="56">
        <v>5</v>
      </c>
      <c r="L32" s="56">
        <v>3</v>
      </c>
      <c r="M32" s="56">
        <v>1</v>
      </c>
      <c r="N32" s="56">
        <v>0</v>
      </c>
      <c r="O32" s="56">
        <v>1</v>
      </c>
      <c r="P32" s="56">
        <v>0</v>
      </c>
      <c r="Q32" s="56">
        <v>0</v>
      </c>
      <c r="R32" s="56">
        <v>0</v>
      </c>
      <c r="S32" s="56">
        <v>0</v>
      </c>
      <c r="T32" s="56">
        <v>3</v>
      </c>
      <c r="U32" s="56">
        <v>5</v>
      </c>
      <c r="V32" s="56">
        <v>0</v>
      </c>
      <c r="W32" s="56">
        <v>0</v>
      </c>
      <c r="X32" s="56">
        <v>0</v>
      </c>
      <c r="Y32" s="56">
        <v>0</v>
      </c>
      <c r="Z32" s="56">
        <v>2</v>
      </c>
      <c r="AA32" s="50">
        <v>0</v>
      </c>
      <c r="AB32" s="49">
        <v>0</v>
      </c>
      <c r="AC32" s="49">
        <v>0</v>
      </c>
    </row>
  </sheetData>
  <mergeCells count="4">
    <mergeCell ref="A1:AC1"/>
    <mergeCell ref="A2:A3"/>
    <mergeCell ref="B2:K2"/>
    <mergeCell ref="L2:AC2"/>
  </mergeCells>
  <phoneticPr fontId="6"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2"/>
  <sheetViews>
    <sheetView topLeftCell="A22" workbookViewId="0">
      <selection activeCell="G27" sqref="G27"/>
    </sheetView>
  </sheetViews>
  <sheetFormatPr defaultRowHeight="15"/>
  <cols>
    <col min="1" max="1" width="15.875" style="3" customWidth="1"/>
    <col min="2" max="2" width="15.875" style="64" customWidth="1"/>
    <col min="3" max="3" width="32.75" style="3" customWidth="1"/>
    <col min="4" max="4" width="39" style="3" customWidth="1"/>
    <col min="5" max="16384" width="9" style="3"/>
  </cols>
  <sheetData>
    <row r="1" spans="1:4">
      <c r="A1" s="106" t="s">
        <v>4077</v>
      </c>
      <c r="B1" s="106"/>
      <c r="C1" s="106"/>
      <c r="D1" s="106"/>
    </row>
    <row r="2" spans="1:4">
      <c r="A2" s="17" t="s">
        <v>1088</v>
      </c>
      <c r="B2" s="63" t="s">
        <v>1395</v>
      </c>
      <c r="C2" s="17" t="s">
        <v>1089</v>
      </c>
      <c r="D2" s="17" t="s">
        <v>1090</v>
      </c>
    </row>
    <row r="3" spans="1:4" ht="15.75">
      <c r="A3" s="3" t="s">
        <v>969</v>
      </c>
      <c r="B3" s="64">
        <v>1</v>
      </c>
      <c r="C3" s="10" t="s">
        <v>1105</v>
      </c>
      <c r="D3" s="10" t="s">
        <v>1106</v>
      </c>
    </row>
    <row r="4" spans="1:4">
      <c r="A4" s="3" t="s">
        <v>928</v>
      </c>
      <c r="B4" s="64">
        <v>2</v>
      </c>
      <c r="C4" s="3" t="s">
        <v>1110</v>
      </c>
      <c r="D4" s="3" t="s">
        <v>1111</v>
      </c>
    </row>
    <row r="5" spans="1:4">
      <c r="A5" s="3" t="s">
        <v>937</v>
      </c>
      <c r="B5" s="64">
        <v>3</v>
      </c>
      <c r="C5" s="3" t="s">
        <v>1109</v>
      </c>
      <c r="D5" s="3" t="s">
        <v>1155</v>
      </c>
    </row>
    <row r="6" spans="1:4">
      <c r="A6" s="3" t="s">
        <v>970</v>
      </c>
      <c r="B6" s="64">
        <v>4</v>
      </c>
      <c r="C6" s="3" t="s">
        <v>1149</v>
      </c>
      <c r="D6" s="3" t="s">
        <v>1150</v>
      </c>
    </row>
    <row r="7" spans="1:4">
      <c r="A7" s="3" t="s">
        <v>883</v>
      </c>
      <c r="B7" s="64">
        <v>5</v>
      </c>
      <c r="C7" s="3" t="s">
        <v>1107</v>
      </c>
      <c r="D7" s="3" t="s">
        <v>1108</v>
      </c>
    </row>
    <row r="8" spans="1:4">
      <c r="A8" s="3" t="s">
        <v>7</v>
      </c>
      <c r="B8" s="64">
        <v>6</v>
      </c>
      <c r="C8" s="3" t="s">
        <v>1103</v>
      </c>
      <c r="D8" s="3" t="s">
        <v>1104</v>
      </c>
    </row>
    <row r="9" spans="1:4">
      <c r="A9" s="3" t="s">
        <v>1098</v>
      </c>
      <c r="B9" s="64">
        <v>7</v>
      </c>
      <c r="C9" s="64" t="s">
        <v>1099</v>
      </c>
      <c r="D9" s="64" t="s">
        <v>1100</v>
      </c>
    </row>
    <row r="10" spans="1:4">
      <c r="A10" s="3" t="s">
        <v>914</v>
      </c>
      <c r="B10" s="64">
        <v>7</v>
      </c>
      <c r="C10" s="3" t="s">
        <v>1094</v>
      </c>
      <c r="D10" s="3" t="s">
        <v>1095</v>
      </c>
    </row>
    <row r="11" spans="1:4">
      <c r="A11" s="3" t="s">
        <v>1020</v>
      </c>
      <c r="B11" s="64">
        <v>7</v>
      </c>
      <c r="C11" s="3" t="s">
        <v>1101</v>
      </c>
      <c r="D11" s="3" t="s">
        <v>1102</v>
      </c>
    </row>
    <row r="12" spans="1:4">
      <c r="A12" s="3" t="s">
        <v>1054</v>
      </c>
      <c r="B12" s="64">
        <v>7</v>
      </c>
      <c r="C12" s="3" t="s">
        <v>1092</v>
      </c>
      <c r="D12" s="3" t="s">
        <v>1093</v>
      </c>
    </row>
    <row r="13" spans="1:4">
      <c r="A13" s="3" t="s">
        <v>1065</v>
      </c>
      <c r="B13" s="64">
        <v>7</v>
      </c>
      <c r="C13" s="3" t="s">
        <v>1096</v>
      </c>
      <c r="D13" s="3" t="s">
        <v>1097</v>
      </c>
    </row>
    <row r="14" spans="1:4">
      <c r="A14" s="3" t="s">
        <v>946</v>
      </c>
      <c r="B14" s="64">
        <v>8</v>
      </c>
      <c r="C14" s="3" t="s">
        <v>1145</v>
      </c>
      <c r="D14" s="3" t="s">
        <v>1146</v>
      </c>
    </row>
    <row r="15" spans="1:4">
      <c r="A15" s="3" t="s">
        <v>1062</v>
      </c>
      <c r="B15" s="64">
        <v>9</v>
      </c>
      <c r="C15" s="3" t="s">
        <v>1131</v>
      </c>
      <c r="D15" s="3" t="s">
        <v>1132</v>
      </c>
    </row>
    <row r="16" spans="1:4">
      <c r="A16" s="3" t="s">
        <v>942</v>
      </c>
      <c r="B16" s="64">
        <v>10</v>
      </c>
      <c r="C16" s="3" t="s">
        <v>1129</v>
      </c>
      <c r="D16" s="3" t="s">
        <v>1130</v>
      </c>
    </row>
    <row r="17" spans="1:4">
      <c r="A17" s="3" t="s">
        <v>872</v>
      </c>
      <c r="B17" s="64">
        <v>11</v>
      </c>
      <c r="C17" s="3" t="s">
        <v>1147</v>
      </c>
      <c r="D17" s="3" t="s">
        <v>1148</v>
      </c>
    </row>
    <row r="18" spans="1:4">
      <c r="A18" s="3" t="s">
        <v>1076</v>
      </c>
      <c r="B18" s="64">
        <v>11</v>
      </c>
      <c r="C18" s="3" t="s">
        <v>1114</v>
      </c>
      <c r="D18" s="3" t="s">
        <v>1115</v>
      </c>
    </row>
    <row r="19" spans="1:4">
      <c r="A19" s="3" t="s">
        <v>1079</v>
      </c>
      <c r="B19" s="64">
        <v>12</v>
      </c>
      <c r="C19" s="3" t="s">
        <v>1112</v>
      </c>
      <c r="D19" s="3" t="s">
        <v>1113</v>
      </c>
    </row>
    <row r="20" spans="1:4">
      <c r="A20" s="3" t="s">
        <v>977</v>
      </c>
      <c r="B20" s="64">
        <v>13</v>
      </c>
      <c r="C20" s="3" t="s">
        <v>1139</v>
      </c>
      <c r="D20" s="3" t="s">
        <v>1140</v>
      </c>
    </row>
    <row r="21" spans="1:4">
      <c r="A21" s="3" t="s">
        <v>917</v>
      </c>
      <c r="B21" s="64">
        <v>14</v>
      </c>
      <c r="C21" s="3" t="s">
        <v>1118</v>
      </c>
      <c r="D21" s="3" t="s">
        <v>1119</v>
      </c>
    </row>
    <row r="22" spans="1:4">
      <c r="A22" s="3" t="s">
        <v>984</v>
      </c>
      <c r="B22" s="64">
        <v>14</v>
      </c>
      <c r="C22" s="3" t="s">
        <v>1116</v>
      </c>
      <c r="D22" s="3" t="s">
        <v>1117</v>
      </c>
    </row>
    <row r="23" spans="1:4">
      <c r="A23" s="3" t="s">
        <v>4</v>
      </c>
      <c r="B23" s="64">
        <v>15</v>
      </c>
      <c r="C23" s="3" t="s">
        <v>1141</v>
      </c>
      <c r="D23" s="3" t="s">
        <v>1142</v>
      </c>
    </row>
    <row r="24" spans="1:4">
      <c r="A24" s="3" t="s">
        <v>880</v>
      </c>
      <c r="B24" s="64">
        <v>17</v>
      </c>
      <c r="C24" s="3" t="s">
        <v>1143</v>
      </c>
      <c r="D24" s="3" t="s">
        <v>1144</v>
      </c>
    </row>
    <row r="25" spans="1:4">
      <c r="A25" s="3" t="s">
        <v>927</v>
      </c>
      <c r="B25" s="64">
        <v>18</v>
      </c>
      <c r="C25" s="3" t="s">
        <v>1137</v>
      </c>
      <c r="D25" s="3" t="s">
        <v>1138</v>
      </c>
    </row>
    <row r="26" spans="1:4">
      <c r="A26" s="3" t="s">
        <v>866</v>
      </c>
      <c r="B26" s="64">
        <v>19</v>
      </c>
      <c r="C26" s="3" t="s">
        <v>1122</v>
      </c>
      <c r="D26" s="3" t="s">
        <v>1123</v>
      </c>
    </row>
    <row r="27" spans="1:4">
      <c r="A27" s="3" t="s">
        <v>871</v>
      </c>
      <c r="B27" s="64">
        <v>19</v>
      </c>
      <c r="C27" s="3" t="s">
        <v>1120</v>
      </c>
      <c r="D27" s="3" t="s">
        <v>1121</v>
      </c>
    </row>
    <row r="28" spans="1:4">
      <c r="A28" s="3" t="s">
        <v>1126</v>
      </c>
      <c r="B28" s="64">
        <v>20</v>
      </c>
      <c r="C28" s="3" t="s">
        <v>1124</v>
      </c>
      <c r="D28" s="3" t="s">
        <v>1125</v>
      </c>
    </row>
    <row r="29" spans="1:4">
      <c r="A29" s="3" t="s">
        <v>6</v>
      </c>
      <c r="B29" s="64">
        <v>21</v>
      </c>
      <c r="C29" s="3" t="s">
        <v>1127</v>
      </c>
      <c r="D29" s="3" t="s">
        <v>1128</v>
      </c>
    </row>
    <row r="30" spans="1:4">
      <c r="A30" s="3" t="s">
        <v>966</v>
      </c>
      <c r="B30" s="64">
        <v>23</v>
      </c>
      <c r="C30" s="3" t="s">
        <v>1133</v>
      </c>
      <c r="D30" s="3" t="s">
        <v>1134</v>
      </c>
    </row>
    <row r="31" spans="1:4">
      <c r="A31" s="3" t="s">
        <v>1068</v>
      </c>
      <c r="B31" s="64">
        <v>24</v>
      </c>
      <c r="C31" s="3" t="s">
        <v>1135</v>
      </c>
      <c r="D31" s="3" t="s">
        <v>1136</v>
      </c>
    </row>
    <row r="32" spans="1:4">
      <c r="A32" s="24" t="s">
        <v>1151</v>
      </c>
      <c r="B32" s="24"/>
      <c r="C32" s="24" t="s">
        <v>1152</v>
      </c>
      <c r="D32" s="24" t="s">
        <v>1153</v>
      </c>
    </row>
  </sheetData>
  <sortState ref="A3:D32">
    <sortCondition ref="B3:B32"/>
    <sortCondition ref="A3:A32"/>
  </sortState>
  <mergeCells count="1">
    <mergeCell ref="A1:D1"/>
  </mergeCells>
  <phoneticPr fontId="6"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49"/>
  <sheetViews>
    <sheetView workbookViewId="0">
      <selection activeCell="F8" sqref="F8"/>
    </sheetView>
  </sheetViews>
  <sheetFormatPr defaultRowHeight="13.5"/>
  <cols>
    <col min="1" max="1" width="15.625" style="29" customWidth="1"/>
    <col min="2" max="2" width="8.125" style="29" customWidth="1"/>
    <col min="3" max="5" width="11.125" style="29" customWidth="1"/>
    <col min="6" max="7" width="8.125" style="29" customWidth="1"/>
    <col min="8" max="11" width="11.125" style="29" customWidth="1"/>
    <col min="12" max="12" width="15.375" style="29" customWidth="1"/>
    <col min="13" max="16384" width="9" style="29"/>
  </cols>
  <sheetData>
    <row r="1" spans="1:13" ht="15">
      <c r="A1" s="106" t="s">
        <v>1285</v>
      </c>
      <c r="B1" s="106"/>
      <c r="C1" s="106"/>
      <c r="D1" s="106"/>
      <c r="E1" s="106"/>
      <c r="F1" s="106"/>
      <c r="G1" s="106"/>
      <c r="H1" s="106"/>
      <c r="I1" s="106"/>
      <c r="J1" s="106"/>
      <c r="K1" s="106"/>
      <c r="L1" s="106"/>
      <c r="M1" s="18"/>
    </row>
    <row r="2" spans="1:13" ht="14.25">
      <c r="A2" s="107" t="s">
        <v>1154</v>
      </c>
      <c r="B2" s="109" t="s">
        <v>0</v>
      </c>
      <c r="C2" s="109"/>
      <c r="D2" s="109"/>
      <c r="E2" s="54"/>
      <c r="F2" s="109" t="s">
        <v>1091</v>
      </c>
      <c r="G2" s="109"/>
      <c r="H2" s="109"/>
      <c r="I2" s="109"/>
      <c r="J2" s="109"/>
      <c r="K2" s="109"/>
      <c r="L2" s="107" t="s">
        <v>9</v>
      </c>
    </row>
    <row r="3" spans="1:13" ht="14.25">
      <c r="A3" s="108"/>
      <c r="B3" s="19" t="s">
        <v>1086</v>
      </c>
      <c r="C3" s="19" t="s">
        <v>10</v>
      </c>
      <c r="D3" s="19" t="s">
        <v>11</v>
      </c>
      <c r="E3" s="53" t="s">
        <v>1273</v>
      </c>
      <c r="F3" s="19" t="s">
        <v>12</v>
      </c>
      <c r="G3" s="19" t="s">
        <v>1</v>
      </c>
      <c r="H3" s="19" t="s">
        <v>13</v>
      </c>
      <c r="I3" s="19" t="s">
        <v>14</v>
      </c>
      <c r="J3" s="19" t="s">
        <v>15</v>
      </c>
      <c r="K3" s="19" t="s">
        <v>16</v>
      </c>
      <c r="L3" s="108"/>
    </row>
    <row r="4" spans="1:13" ht="15">
      <c r="A4" s="11" t="s">
        <v>17</v>
      </c>
      <c r="B4" s="21">
        <v>1</v>
      </c>
      <c r="C4" s="21">
        <v>2900786</v>
      </c>
      <c r="D4" s="21">
        <v>2902420</v>
      </c>
      <c r="E4" s="55">
        <v>1634</v>
      </c>
      <c r="F4" s="21">
        <v>255</v>
      </c>
      <c r="G4" s="30">
        <v>6.02</v>
      </c>
      <c r="H4" s="4">
        <v>26.724299999999999</v>
      </c>
      <c r="I4" s="21">
        <v>38</v>
      </c>
      <c r="J4" s="6">
        <v>35</v>
      </c>
      <c r="K4" s="31">
        <v>-0.16900000000000001</v>
      </c>
      <c r="L4" s="5" t="s">
        <v>18</v>
      </c>
    </row>
    <row r="5" spans="1:13" ht="15">
      <c r="A5" s="11" t="s">
        <v>19</v>
      </c>
      <c r="B5" s="21">
        <v>1</v>
      </c>
      <c r="C5" s="21">
        <v>3342874</v>
      </c>
      <c r="D5" s="21">
        <v>3346730</v>
      </c>
      <c r="E5" s="55">
        <v>3856</v>
      </c>
      <c r="F5" s="21">
        <v>243</v>
      </c>
      <c r="G5" s="30">
        <v>6.14</v>
      </c>
      <c r="H5" s="4">
        <v>26.509150000000002</v>
      </c>
      <c r="I5" s="21">
        <v>33</v>
      </c>
      <c r="J5" s="6">
        <v>31</v>
      </c>
      <c r="K5" s="31">
        <v>-0.92100000000000004</v>
      </c>
      <c r="L5" s="5">
        <v>2</v>
      </c>
    </row>
    <row r="6" spans="1:13" ht="15">
      <c r="A6" s="11" t="s">
        <v>2</v>
      </c>
      <c r="B6" s="21">
        <v>1</v>
      </c>
      <c r="C6" s="21">
        <v>3683330</v>
      </c>
      <c r="D6" s="21">
        <v>3687345</v>
      </c>
      <c r="E6" s="55">
        <v>4015</v>
      </c>
      <c r="F6" s="21">
        <v>278</v>
      </c>
      <c r="G6" s="30">
        <v>5.59</v>
      </c>
      <c r="H6" s="4">
        <v>29.700279999999999</v>
      </c>
      <c r="I6" s="21">
        <v>32</v>
      </c>
      <c r="J6" s="6">
        <v>27</v>
      </c>
      <c r="K6" s="31">
        <v>-0.65</v>
      </c>
      <c r="L6" s="5">
        <v>13</v>
      </c>
    </row>
    <row r="7" spans="1:13" ht="15">
      <c r="A7" s="11" t="s">
        <v>20</v>
      </c>
      <c r="B7" s="21">
        <v>1</v>
      </c>
      <c r="C7" s="21">
        <v>4574101</v>
      </c>
      <c r="D7" s="21">
        <v>4577532</v>
      </c>
      <c r="E7" s="55">
        <v>3431</v>
      </c>
      <c r="F7" s="21">
        <v>402</v>
      </c>
      <c r="G7" s="30">
        <v>5.82</v>
      </c>
      <c r="H7" s="4">
        <v>42.438870000000001</v>
      </c>
      <c r="I7" s="21">
        <v>40</v>
      </c>
      <c r="J7" s="6">
        <v>30</v>
      </c>
      <c r="K7" s="31">
        <v>-0.62</v>
      </c>
      <c r="L7" s="5">
        <v>3</v>
      </c>
    </row>
    <row r="8" spans="1:13" ht="15">
      <c r="A8" s="11" t="s">
        <v>3</v>
      </c>
      <c r="B8" s="21">
        <v>1</v>
      </c>
      <c r="C8" s="21">
        <v>5595893</v>
      </c>
      <c r="D8" s="21">
        <v>5598225</v>
      </c>
      <c r="E8" s="55">
        <v>2332</v>
      </c>
      <c r="F8" s="21">
        <v>284</v>
      </c>
      <c r="G8" s="30">
        <v>8.24</v>
      </c>
      <c r="H8" s="4">
        <v>29.02054</v>
      </c>
      <c r="I8" s="21">
        <v>20</v>
      </c>
      <c r="J8" s="6">
        <v>22</v>
      </c>
      <c r="K8" s="31">
        <v>-0.13400000000000001</v>
      </c>
      <c r="L8" s="5">
        <v>3</v>
      </c>
    </row>
    <row r="9" spans="1:13" ht="15">
      <c r="A9" s="11" t="s">
        <v>4</v>
      </c>
      <c r="B9" s="21">
        <v>1</v>
      </c>
      <c r="C9" s="21">
        <v>6560096</v>
      </c>
      <c r="D9" s="21">
        <v>6562749</v>
      </c>
      <c r="E9" s="55">
        <v>2653</v>
      </c>
      <c r="F9" s="21">
        <v>291</v>
      </c>
      <c r="G9" s="30">
        <v>7.04</v>
      </c>
      <c r="H9" s="4">
        <v>32.193820000000002</v>
      </c>
      <c r="I9" s="21">
        <v>40</v>
      </c>
      <c r="J9" s="6">
        <v>40</v>
      </c>
      <c r="K9" s="31">
        <v>-0.77800000000000002</v>
      </c>
      <c r="L9" s="5">
        <v>23</v>
      </c>
    </row>
    <row r="10" spans="1:13" ht="15">
      <c r="A10" s="11" t="s">
        <v>21</v>
      </c>
      <c r="B10" s="21">
        <v>1</v>
      </c>
      <c r="C10" s="21">
        <v>7157949</v>
      </c>
      <c r="D10" s="21">
        <v>7161751</v>
      </c>
      <c r="E10" s="55">
        <v>3802</v>
      </c>
      <c r="F10" s="21">
        <v>326</v>
      </c>
      <c r="G10" s="30">
        <v>5.56</v>
      </c>
      <c r="H10" s="4">
        <v>35.885129999999997</v>
      </c>
      <c r="I10" s="21">
        <v>37</v>
      </c>
      <c r="J10" s="6">
        <v>30</v>
      </c>
      <c r="K10" s="31">
        <v>-0.63400000000000001</v>
      </c>
      <c r="L10" s="5">
        <v>6</v>
      </c>
    </row>
    <row r="11" spans="1:13" ht="15">
      <c r="A11" s="11" t="s">
        <v>22</v>
      </c>
      <c r="B11" s="21">
        <v>1</v>
      </c>
      <c r="C11" s="21">
        <v>7331029</v>
      </c>
      <c r="D11" s="21">
        <v>7333106</v>
      </c>
      <c r="E11" s="55">
        <v>2077</v>
      </c>
      <c r="F11" s="21">
        <v>349</v>
      </c>
      <c r="G11" s="30">
        <v>5.96</v>
      </c>
      <c r="H11" s="4">
        <v>37.945900000000002</v>
      </c>
      <c r="I11" s="21">
        <v>42</v>
      </c>
      <c r="J11" s="21">
        <v>38</v>
      </c>
      <c r="K11" s="31">
        <v>-0.40400000000000003</v>
      </c>
      <c r="L11" s="5">
        <v>1</v>
      </c>
    </row>
    <row r="12" spans="1:13" ht="15">
      <c r="A12" s="11" t="s">
        <v>23</v>
      </c>
      <c r="B12" s="21">
        <v>1</v>
      </c>
      <c r="C12" s="21">
        <v>9631884</v>
      </c>
      <c r="D12" s="21">
        <v>9633547</v>
      </c>
      <c r="E12" s="55">
        <v>1663</v>
      </c>
      <c r="F12" s="21">
        <v>211</v>
      </c>
      <c r="G12" s="30">
        <v>5.68</v>
      </c>
      <c r="H12" s="4">
        <v>22.6189</v>
      </c>
      <c r="I12" s="21">
        <v>24</v>
      </c>
      <c r="J12" s="21">
        <v>19</v>
      </c>
      <c r="K12" s="31">
        <v>-2.5999999999999999E-2</v>
      </c>
      <c r="L12" s="5" t="s">
        <v>18</v>
      </c>
    </row>
    <row r="13" spans="1:13" ht="15">
      <c r="A13" s="11" t="s">
        <v>5</v>
      </c>
      <c r="B13" s="21">
        <v>1</v>
      </c>
      <c r="C13" s="21">
        <v>9650691</v>
      </c>
      <c r="D13" s="21">
        <v>9654260</v>
      </c>
      <c r="E13" s="55">
        <v>3569</v>
      </c>
      <c r="F13" s="21">
        <v>422</v>
      </c>
      <c r="G13" s="30">
        <v>5.29</v>
      </c>
      <c r="H13" s="4">
        <v>44.613500000000002</v>
      </c>
      <c r="I13" s="21">
        <v>51</v>
      </c>
      <c r="J13" s="21">
        <v>36</v>
      </c>
      <c r="K13" s="31">
        <v>-0.41399999999999998</v>
      </c>
      <c r="L13" s="5" t="s">
        <v>18</v>
      </c>
    </row>
    <row r="14" spans="1:13" ht="15">
      <c r="A14" s="11" t="s">
        <v>6</v>
      </c>
      <c r="B14" s="21">
        <v>1</v>
      </c>
      <c r="C14" s="21">
        <v>9674578</v>
      </c>
      <c r="D14" s="21">
        <v>9675632</v>
      </c>
      <c r="E14" s="55">
        <v>1054</v>
      </c>
      <c r="F14" s="21">
        <v>310</v>
      </c>
      <c r="G14" s="30">
        <v>6.02</v>
      </c>
      <c r="H14" s="4">
        <v>33.38973</v>
      </c>
      <c r="I14" s="21">
        <v>35</v>
      </c>
      <c r="J14" s="21">
        <v>32</v>
      </c>
      <c r="K14" s="31">
        <v>-0.311</v>
      </c>
      <c r="L14" s="5" t="s">
        <v>18</v>
      </c>
    </row>
    <row r="15" spans="1:13" ht="15">
      <c r="A15" s="11" t="s">
        <v>7</v>
      </c>
      <c r="B15" s="21">
        <v>1</v>
      </c>
      <c r="C15" s="21">
        <v>10837410</v>
      </c>
      <c r="D15" s="21">
        <v>10840586</v>
      </c>
      <c r="E15" s="55">
        <v>3176</v>
      </c>
      <c r="F15" s="21">
        <v>445</v>
      </c>
      <c r="G15" s="30">
        <v>6.83</v>
      </c>
      <c r="H15" s="4">
        <v>47.43506</v>
      </c>
      <c r="I15" s="21">
        <v>44</v>
      </c>
      <c r="J15" s="21">
        <v>42</v>
      </c>
      <c r="K15" s="31">
        <v>-0.54</v>
      </c>
      <c r="L15" s="5">
        <v>9</v>
      </c>
    </row>
    <row r="16" spans="1:13" ht="15">
      <c r="A16" s="11" t="s">
        <v>8</v>
      </c>
      <c r="B16" s="21">
        <v>1</v>
      </c>
      <c r="C16" s="21">
        <v>11561477</v>
      </c>
      <c r="D16" s="21">
        <v>11562837</v>
      </c>
      <c r="E16" s="55">
        <v>1360</v>
      </c>
      <c r="F16" s="21">
        <v>307</v>
      </c>
      <c r="G16" s="30">
        <v>4.75</v>
      </c>
      <c r="H16" s="4">
        <v>33.257599999999996</v>
      </c>
      <c r="I16" s="21">
        <v>39</v>
      </c>
      <c r="J16" s="21">
        <v>25</v>
      </c>
      <c r="K16" s="31">
        <v>-0.627</v>
      </c>
      <c r="L16" s="5" t="s">
        <v>18</v>
      </c>
    </row>
    <row r="17" spans="1:12" ht="15">
      <c r="A17" s="11" t="s">
        <v>24</v>
      </c>
      <c r="B17" s="21">
        <v>1</v>
      </c>
      <c r="C17" s="21">
        <v>14768332</v>
      </c>
      <c r="D17" s="21">
        <v>14769148</v>
      </c>
      <c r="E17" s="55">
        <v>816</v>
      </c>
      <c r="F17" s="21">
        <v>237</v>
      </c>
      <c r="G17" s="30">
        <v>6.83</v>
      </c>
      <c r="H17" s="4">
        <v>25.53593</v>
      </c>
      <c r="I17" s="21">
        <v>22</v>
      </c>
      <c r="J17" s="21">
        <v>21</v>
      </c>
      <c r="K17" s="31">
        <v>-0.23400000000000001</v>
      </c>
      <c r="L17" s="5" t="s">
        <v>18</v>
      </c>
    </row>
    <row r="18" spans="1:12" ht="15">
      <c r="A18" s="11" t="s">
        <v>25</v>
      </c>
      <c r="B18" s="21">
        <v>1</v>
      </c>
      <c r="C18" s="21">
        <v>16453401</v>
      </c>
      <c r="D18" s="21">
        <v>16455862</v>
      </c>
      <c r="E18" s="55">
        <v>2461</v>
      </c>
      <c r="F18" s="21">
        <v>265</v>
      </c>
      <c r="G18" s="30">
        <v>8.68</v>
      </c>
      <c r="H18" s="4">
        <v>29.614419999999999</v>
      </c>
      <c r="I18" s="21">
        <v>32</v>
      </c>
      <c r="J18" s="21">
        <v>35</v>
      </c>
      <c r="K18" s="31">
        <v>-0.77400000000000002</v>
      </c>
      <c r="L18" s="5">
        <v>19</v>
      </c>
    </row>
    <row r="19" spans="1:12" ht="15">
      <c r="A19" s="11" t="s">
        <v>26</v>
      </c>
      <c r="B19" s="21">
        <v>1</v>
      </c>
      <c r="C19" s="21">
        <v>18442319</v>
      </c>
      <c r="D19" s="21">
        <v>18443680</v>
      </c>
      <c r="E19" s="55">
        <v>1361</v>
      </c>
      <c r="F19" s="21">
        <v>306</v>
      </c>
      <c r="G19" s="30">
        <v>5.26</v>
      </c>
      <c r="H19" s="4">
        <v>32.793309999999998</v>
      </c>
      <c r="I19" s="21">
        <v>40</v>
      </c>
      <c r="J19" s="21">
        <v>27</v>
      </c>
      <c r="K19" s="31">
        <v>-0.55100000000000005</v>
      </c>
      <c r="L19" s="5" t="s">
        <v>18</v>
      </c>
    </row>
    <row r="20" spans="1:12" ht="15">
      <c r="A20" s="11" t="s">
        <v>27</v>
      </c>
      <c r="B20" s="21">
        <v>1</v>
      </c>
      <c r="C20" s="21">
        <v>20478462</v>
      </c>
      <c r="D20" s="21">
        <v>20479999</v>
      </c>
      <c r="E20" s="55">
        <v>1537</v>
      </c>
      <c r="F20" s="21">
        <v>229</v>
      </c>
      <c r="G20" s="30">
        <v>5.2</v>
      </c>
      <c r="H20" s="4">
        <v>25.197500000000002</v>
      </c>
      <c r="I20" s="21">
        <v>33</v>
      </c>
      <c r="J20" s="21">
        <v>27</v>
      </c>
      <c r="K20" s="31">
        <v>-0.432</v>
      </c>
      <c r="L20" s="5" t="s">
        <v>18</v>
      </c>
    </row>
    <row r="21" spans="1:12" ht="15">
      <c r="A21" s="11" t="s">
        <v>28</v>
      </c>
      <c r="B21" s="21">
        <v>1</v>
      </c>
      <c r="C21" s="21">
        <v>20684981</v>
      </c>
      <c r="D21" s="21">
        <v>20687970</v>
      </c>
      <c r="E21" s="55">
        <v>2989</v>
      </c>
      <c r="F21" s="21">
        <v>251</v>
      </c>
      <c r="G21" s="30">
        <v>5.89</v>
      </c>
      <c r="H21" s="4">
        <v>27.49531</v>
      </c>
      <c r="I21" s="21">
        <v>34</v>
      </c>
      <c r="J21" s="21">
        <v>31</v>
      </c>
      <c r="K21" s="31">
        <v>-0.57599999999999996</v>
      </c>
      <c r="L21" s="5">
        <v>17</v>
      </c>
    </row>
    <row r="22" spans="1:12" ht="15">
      <c r="A22" s="11" t="s">
        <v>29</v>
      </c>
      <c r="B22" s="21">
        <v>1</v>
      </c>
      <c r="C22" s="21">
        <v>23402548</v>
      </c>
      <c r="D22" s="21">
        <v>23408000</v>
      </c>
      <c r="E22" s="55">
        <v>5452</v>
      </c>
      <c r="F22" s="21">
        <v>508</v>
      </c>
      <c r="G22" s="30">
        <v>6.22</v>
      </c>
      <c r="H22" s="4">
        <v>53.538019999999996</v>
      </c>
      <c r="I22" s="21">
        <v>49</v>
      </c>
      <c r="J22" s="21">
        <v>42</v>
      </c>
      <c r="K22" s="31">
        <v>-0.67100000000000004</v>
      </c>
      <c r="L22" s="5" t="s">
        <v>18</v>
      </c>
    </row>
    <row r="23" spans="1:12" ht="15">
      <c r="A23" s="11" t="s">
        <v>30</v>
      </c>
      <c r="B23" s="21">
        <v>1</v>
      </c>
      <c r="C23" s="21">
        <v>25452463</v>
      </c>
      <c r="D23" s="21">
        <v>25454212</v>
      </c>
      <c r="E23" s="55">
        <v>1749</v>
      </c>
      <c r="F23" s="21">
        <v>330</v>
      </c>
      <c r="G23" s="30">
        <v>5</v>
      </c>
      <c r="H23" s="4">
        <v>36.374449999999996</v>
      </c>
      <c r="I23" s="21">
        <v>48</v>
      </c>
      <c r="J23" s="21">
        <v>36</v>
      </c>
      <c r="K23" s="31">
        <v>-0.4</v>
      </c>
      <c r="L23" s="5">
        <v>1</v>
      </c>
    </row>
    <row r="24" spans="1:12" ht="15">
      <c r="A24" s="11" t="s">
        <v>31</v>
      </c>
      <c r="B24" s="21">
        <v>1</v>
      </c>
      <c r="C24" s="21">
        <v>31604926</v>
      </c>
      <c r="D24" s="21">
        <v>31611777</v>
      </c>
      <c r="E24" s="55">
        <v>6851</v>
      </c>
      <c r="F24" s="21">
        <v>320</v>
      </c>
      <c r="G24" s="30">
        <v>8.75</v>
      </c>
      <c r="H24" s="4">
        <v>33.899089999999994</v>
      </c>
      <c r="I24" s="21">
        <v>31</v>
      </c>
      <c r="J24" s="21">
        <v>34</v>
      </c>
      <c r="K24" s="31">
        <v>-0.54700000000000004</v>
      </c>
      <c r="L24" s="5">
        <v>3</v>
      </c>
    </row>
    <row r="25" spans="1:12" ht="15">
      <c r="A25" s="11" t="s">
        <v>32</v>
      </c>
      <c r="B25" s="21">
        <v>1</v>
      </c>
      <c r="C25" s="21">
        <v>33363545</v>
      </c>
      <c r="D25" s="21">
        <v>33365961</v>
      </c>
      <c r="E25" s="55">
        <v>2416</v>
      </c>
      <c r="F25" s="21">
        <v>455</v>
      </c>
      <c r="G25" s="30">
        <v>7.12</v>
      </c>
      <c r="H25" s="4">
        <v>48.101779999999998</v>
      </c>
      <c r="I25" s="21">
        <v>42</v>
      </c>
      <c r="J25" s="21">
        <v>42</v>
      </c>
      <c r="K25" s="31">
        <v>-0.28499999999999998</v>
      </c>
      <c r="L25" s="5" t="s">
        <v>18</v>
      </c>
    </row>
    <row r="26" spans="1:12" ht="15">
      <c r="A26" s="11" t="s">
        <v>33</v>
      </c>
      <c r="B26" s="21">
        <v>1</v>
      </c>
      <c r="C26" s="21">
        <v>34884507</v>
      </c>
      <c r="D26" s="21">
        <v>34887128</v>
      </c>
      <c r="E26" s="55">
        <v>2621</v>
      </c>
      <c r="F26" s="21">
        <v>347</v>
      </c>
      <c r="G26" s="30">
        <v>6.47</v>
      </c>
      <c r="H26" s="4">
        <v>37.382769999999994</v>
      </c>
      <c r="I26" s="21">
        <v>39</v>
      </c>
      <c r="J26" s="21">
        <v>38</v>
      </c>
      <c r="K26" s="31">
        <v>-0.28599999999999998</v>
      </c>
      <c r="L26" s="5" t="s">
        <v>18</v>
      </c>
    </row>
    <row r="27" spans="1:12" ht="15">
      <c r="A27" s="11" t="s">
        <v>34</v>
      </c>
      <c r="B27" s="21">
        <v>1</v>
      </c>
      <c r="C27" s="21">
        <v>39524292</v>
      </c>
      <c r="D27" s="21">
        <v>39525456</v>
      </c>
      <c r="E27" s="55">
        <v>1164</v>
      </c>
      <c r="F27" s="21">
        <v>240</v>
      </c>
      <c r="G27" s="30">
        <v>5.45</v>
      </c>
      <c r="H27" s="4">
        <v>25.869019999999999</v>
      </c>
      <c r="I27" s="21">
        <v>27</v>
      </c>
      <c r="J27" s="21">
        <v>23</v>
      </c>
      <c r="K27" s="31">
        <v>-0.40300000000000002</v>
      </c>
      <c r="L27" s="5" t="s">
        <v>18</v>
      </c>
    </row>
    <row r="28" spans="1:12" ht="15">
      <c r="A28" s="11" t="s">
        <v>35</v>
      </c>
      <c r="B28" s="21">
        <v>1</v>
      </c>
      <c r="C28" s="21">
        <v>41462493</v>
      </c>
      <c r="D28" s="21">
        <v>41465282</v>
      </c>
      <c r="E28" s="55">
        <v>2789</v>
      </c>
      <c r="F28" s="21">
        <v>441</v>
      </c>
      <c r="G28" s="30">
        <v>5.66</v>
      </c>
      <c r="H28" s="4">
        <v>47.786790000000003</v>
      </c>
      <c r="I28" s="21">
        <v>54</v>
      </c>
      <c r="J28" s="21">
        <v>41</v>
      </c>
      <c r="K28" s="31">
        <v>-0.72599999999999998</v>
      </c>
      <c r="L28" s="5">
        <v>4</v>
      </c>
    </row>
    <row r="29" spans="1:12" ht="15">
      <c r="A29" s="11" t="s">
        <v>36</v>
      </c>
      <c r="B29" s="21">
        <v>1</v>
      </c>
      <c r="C29" s="21">
        <v>43481035</v>
      </c>
      <c r="D29" s="21">
        <v>43481937</v>
      </c>
      <c r="E29" s="55">
        <v>902</v>
      </c>
      <c r="F29" s="21">
        <v>90</v>
      </c>
      <c r="G29" s="30">
        <v>9.0299999999999994</v>
      </c>
      <c r="H29" s="4">
        <v>9.9762199999999996</v>
      </c>
      <c r="I29" s="21">
        <v>12</v>
      </c>
      <c r="J29" s="21">
        <v>14</v>
      </c>
      <c r="K29" s="31">
        <v>-0.623</v>
      </c>
      <c r="L29" s="5">
        <v>9</v>
      </c>
    </row>
    <row r="30" spans="1:12" ht="15">
      <c r="A30" s="11" t="s">
        <v>37</v>
      </c>
      <c r="B30" s="21">
        <v>1</v>
      </c>
      <c r="C30" s="21">
        <v>44401299</v>
      </c>
      <c r="D30" s="21">
        <v>44401847</v>
      </c>
      <c r="E30" s="55">
        <v>548</v>
      </c>
      <c r="F30" s="21">
        <v>180</v>
      </c>
      <c r="G30" s="30">
        <v>9.5</v>
      </c>
      <c r="H30" s="4">
        <v>19.281029999999998</v>
      </c>
      <c r="I30" s="21">
        <v>15</v>
      </c>
      <c r="J30" s="21">
        <v>18</v>
      </c>
      <c r="K30" s="31">
        <v>-0.224</v>
      </c>
      <c r="L30" s="5" t="s">
        <v>18</v>
      </c>
    </row>
    <row r="31" spans="1:12" ht="15">
      <c r="A31" s="11" t="s">
        <v>38</v>
      </c>
      <c r="B31" s="21">
        <v>1</v>
      </c>
      <c r="C31" s="21">
        <v>45280140</v>
      </c>
      <c r="D31" s="21">
        <v>45285742</v>
      </c>
      <c r="E31" s="55">
        <v>5602</v>
      </c>
      <c r="F31" s="21">
        <v>476</v>
      </c>
      <c r="G31" s="30">
        <v>5.0599999999999996</v>
      </c>
      <c r="H31" s="4">
        <v>51.001769999999993</v>
      </c>
      <c r="I31" s="21">
        <v>46</v>
      </c>
      <c r="J31" s="21">
        <v>29</v>
      </c>
      <c r="K31" s="31">
        <v>-0.32100000000000001</v>
      </c>
      <c r="L31" s="5">
        <v>11</v>
      </c>
    </row>
    <row r="32" spans="1:12" ht="15">
      <c r="A32" s="11" t="s">
        <v>39</v>
      </c>
      <c r="B32" s="21">
        <v>1</v>
      </c>
      <c r="C32" s="21">
        <v>45849457</v>
      </c>
      <c r="D32" s="21">
        <v>45851691</v>
      </c>
      <c r="E32" s="55">
        <v>2234</v>
      </c>
      <c r="F32" s="21">
        <v>388</v>
      </c>
      <c r="G32" s="30">
        <v>5.89</v>
      </c>
      <c r="H32" s="4">
        <v>39.073440000000005</v>
      </c>
      <c r="I32" s="21">
        <v>37</v>
      </c>
      <c r="J32" s="21">
        <v>34</v>
      </c>
      <c r="K32" s="31">
        <v>-0.38900000000000001</v>
      </c>
      <c r="L32" s="5">
        <v>4</v>
      </c>
    </row>
    <row r="33" spans="1:12" ht="15">
      <c r="A33" s="11" t="s">
        <v>40</v>
      </c>
      <c r="B33" s="21">
        <v>1</v>
      </c>
      <c r="C33" s="21">
        <v>47022882</v>
      </c>
      <c r="D33" s="21">
        <v>47025706</v>
      </c>
      <c r="E33" s="55">
        <v>2824</v>
      </c>
      <c r="F33" s="21">
        <v>331</v>
      </c>
      <c r="G33" s="30">
        <v>6.54</v>
      </c>
      <c r="H33" s="4">
        <v>36.430630000000001</v>
      </c>
      <c r="I33" s="21">
        <v>38</v>
      </c>
      <c r="J33" s="21">
        <v>35</v>
      </c>
      <c r="K33" s="31">
        <v>-0.81799999999999995</v>
      </c>
      <c r="L33" s="5">
        <v>1</v>
      </c>
    </row>
    <row r="34" spans="1:12" ht="15">
      <c r="A34" s="11" t="s">
        <v>41</v>
      </c>
      <c r="B34" s="21">
        <v>1</v>
      </c>
      <c r="C34" s="21">
        <v>52471390</v>
      </c>
      <c r="D34" s="21">
        <v>52476424</v>
      </c>
      <c r="E34" s="55">
        <v>5034</v>
      </c>
      <c r="F34" s="21">
        <v>665</v>
      </c>
      <c r="G34" s="30">
        <v>5.99</v>
      </c>
      <c r="H34" s="4">
        <v>72.690470000000005</v>
      </c>
      <c r="I34" s="21">
        <v>81</v>
      </c>
      <c r="J34" s="21">
        <v>70</v>
      </c>
      <c r="K34" s="31">
        <v>-0.45200000000000001</v>
      </c>
      <c r="L34" s="5" t="s">
        <v>18</v>
      </c>
    </row>
    <row r="35" spans="1:12" ht="15">
      <c r="A35" s="11" t="s">
        <v>42</v>
      </c>
      <c r="B35" s="21">
        <v>1</v>
      </c>
      <c r="C35" s="21">
        <v>53020916</v>
      </c>
      <c r="D35" s="21">
        <v>53023814</v>
      </c>
      <c r="E35" s="55">
        <v>2898</v>
      </c>
      <c r="F35" s="21">
        <v>216</v>
      </c>
      <c r="G35" s="30">
        <v>6.76</v>
      </c>
      <c r="H35" s="4">
        <v>23.88354</v>
      </c>
      <c r="I35" s="21">
        <v>31</v>
      </c>
      <c r="J35" s="21">
        <v>30</v>
      </c>
      <c r="K35" s="31">
        <v>-0.88</v>
      </c>
      <c r="L35" s="5">
        <v>2</v>
      </c>
    </row>
    <row r="36" spans="1:12" ht="15">
      <c r="A36" s="11" t="s">
        <v>43</v>
      </c>
      <c r="B36" s="21">
        <v>1</v>
      </c>
      <c r="C36" s="21">
        <v>53875035</v>
      </c>
      <c r="D36" s="21">
        <v>53878770</v>
      </c>
      <c r="E36" s="55">
        <v>3735</v>
      </c>
      <c r="F36" s="21">
        <v>288</v>
      </c>
      <c r="G36" s="30">
        <v>6.06</v>
      </c>
      <c r="H36" s="4">
        <v>30.996169999999999</v>
      </c>
      <c r="I36" s="21">
        <v>35</v>
      </c>
      <c r="J36" s="21">
        <v>30</v>
      </c>
      <c r="K36" s="31">
        <v>-0.42699999999999999</v>
      </c>
      <c r="L36" s="5">
        <v>10</v>
      </c>
    </row>
    <row r="37" spans="1:12" ht="15">
      <c r="A37" s="11" t="s">
        <v>44</v>
      </c>
      <c r="B37" s="21">
        <v>1</v>
      </c>
      <c r="C37" s="21">
        <v>57066987</v>
      </c>
      <c r="D37" s="21">
        <v>57070364</v>
      </c>
      <c r="E37" s="55">
        <v>3377</v>
      </c>
      <c r="F37" s="21">
        <v>373</v>
      </c>
      <c r="G37" s="30">
        <v>4.83</v>
      </c>
      <c r="H37" s="4">
        <v>39.689410000000002</v>
      </c>
      <c r="I37" s="21">
        <v>46</v>
      </c>
      <c r="J37" s="21">
        <v>30</v>
      </c>
      <c r="K37" s="31">
        <v>-0.45300000000000001</v>
      </c>
      <c r="L37" s="5">
        <v>9</v>
      </c>
    </row>
    <row r="38" spans="1:12" ht="15">
      <c r="A38" s="11" t="s">
        <v>45</v>
      </c>
      <c r="B38" s="21">
        <v>1</v>
      </c>
      <c r="C38" s="21">
        <v>58739477</v>
      </c>
      <c r="D38" s="21">
        <v>58743407</v>
      </c>
      <c r="E38" s="55">
        <v>3930</v>
      </c>
      <c r="F38" s="21">
        <v>595</v>
      </c>
      <c r="G38" s="30">
        <v>5.27</v>
      </c>
      <c r="H38" s="4">
        <v>68.00788</v>
      </c>
      <c r="I38" s="21">
        <v>84</v>
      </c>
      <c r="J38" s="21">
        <v>54</v>
      </c>
      <c r="K38" s="31">
        <v>-0.374</v>
      </c>
      <c r="L38" s="5">
        <v>9</v>
      </c>
    </row>
    <row r="39" spans="1:12" ht="15">
      <c r="A39" s="11" t="s">
        <v>46</v>
      </c>
      <c r="B39" s="21">
        <v>1</v>
      </c>
      <c r="C39" s="21">
        <v>60455824</v>
      </c>
      <c r="D39" s="21">
        <v>60457803</v>
      </c>
      <c r="E39" s="55">
        <v>1979</v>
      </c>
      <c r="F39" s="21">
        <v>263</v>
      </c>
      <c r="G39" s="30">
        <v>5.56</v>
      </c>
      <c r="H39" s="4">
        <v>28.558810000000001</v>
      </c>
      <c r="I39" s="21">
        <v>35</v>
      </c>
      <c r="J39" s="21">
        <v>28</v>
      </c>
      <c r="K39" s="31">
        <v>-0.63200000000000001</v>
      </c>
      <c r="L39" s="5">
        <v>11</v>
      </c>
    </row>
    <row r="40" spans="1:12" ht="15">
      <c r="A40" s="11" t="s">
        <v>47</v>
      </c>
      <c r="B40" s="21">
        <v>1</v>
      </c>
      <c r="C40" s="21">
        <v>62256845</v>
      </c>
      <c r="D40" s="21">
        <v>62258487</v>
      </c>
      <c r="E40" s="55">
        <v>1642</v>
      </c>
      <c r="F40" s="21">
        <v>166</v>
      </c>
      <c r="G40" s="30">
        <v>5.34</v>
      </c>
      <c r="H40" s="4">
        <v>17.946400000000001</v>
      </c>
      <c r="I40" s="21">
        <v>22</v>
      </c>
      <c r="J40" s="21">
        <v>16</v>
      </c>
      <c r="K40" s="31">
        <v>-0.08</v>
      </c>
      <c r="L40" s="5">
        <v>2</v>
      </c>
    </row>
    <row r="41" spans="1:12" ht="15">
      <c r="A41" s="11" t="s">
        <v>48</v>
      </c>
      <c r="B41" s="21">
        <v>1</v>
      </c>
      <c r="C41" s="21">
        <v>66155823</v>
      </c>
      <c r="D41" s="21">
        <v>66158583</v>
      </c>
      <c r="E41" s="55">
        <v>2760</v>
      </c>
      <c r="F41" s="21">
        <v>419</v>
      </c>
      <c r="G41" s="30">
        <v>5.45</v>
      </c>
      <c r="H41" s="4">
        <v>44.566780000000001</v>
      </c>
      <c r="I41" s="21">
        <v>56</v>
      </c>
      <c r="J41" s="21">
        <v>39</v>
      </c>
      <c r="K41" s="31">
        <v>-0.48799999999999999</v>
      </c>
      <c r="L41" s="5" t="s">
        <v>18</v>
      </c>
    </row>
    <row r="42" spans="1:12" ht="15">
      <c r="A42" s="11" t="s">
        <v>49</v>
      </c>
      <c r="B42" s="21">
        <v>1</v>
      </c>
      <c r="C42" s="21">
        <v>67570645</v>
      </c>
      <c r="D42" s="21">
        <v>67572053</v>
      </c>
      <c r="E42" s="55">
        <v>1408</v>
      </c>
      <c r="F42" s="21">
        <v>363</v>
      </c>
      <c r="G42" s="30">
        <v>5.3</v>
      </c>
      <c r="H42" s="4">
        <v>39.365099999999998</v>
      </c>
      <c r="I42" s="21">
        <v>38</v>
      </c>
      <c r="J42" s="21">
        <v>30</v>
      </c>
      <c r="K42" s="31">
        <v>-0.42899999999999999</v>
      </c>
      <c r="L42" s="5" t="s">
        <v>18</v>
      </c>
    </row>
    <row r="43" spans="1:12" ht="15">
      <c r="A43" s="11" t="s">
        <v>50</v>
      </c>
      <c r="B43" s="21">
        <v>1</v>
      </c>
      <c r="C43" s="21">
        <v>67678725</v>
      </c>
      <c r="D43" s="21">
        <v>67680878</v>
      </c>
      <c r="E43" s="55">
        <v>2153</v>
      </c>
      <c r="F43" s="21">
        <v>296</v>
      </c>
      <c r="G43" s="30">
        <v>5.87</v>
      </c>
      <c r="H43" s="4">
        <v>32.610430000000001</v>
      </c>
      <c r="I43" s="21">
        <v>37</v>
      </c>
      <c r="J43" s="21">
        <v>31</v>
      </c>
      <c r="K43" s="31">
        <v>-0.65300000000000002</v>
      </c>
      <c r="L43" s="5">
        <v>5</v>
      </c>
    </row>
    <row r="44" spans="1:12" ht="15">
      <c r="A44" s="11" t="s">
        <v>51</v>
      </c>
      <c r="B44" s="21">
        <v>1</v>
      </c>
      <c r="C44" s="21">
        <v>69006335</v>
      </c>
      <c r="D44" s="21">
        <v>69007839</v>
      </c>
      <c r="E44" s="55">
        <v>1504</v>
      </c>
      <c r="F44" s="21">
        <v>337</v>
      </c>
      <c r="G44" s="30">
        <v>5.59</v>
      </c>
      <c r="H44" s="4">
        <v>35.849779999999996</v>
      </c>
      <c r="I44" s="21">
        <v>40</v>
      </c>
      <c r="J44" s="21">
        <v>34</v>
      </c>
      <c r="K44" s="31">
        <v>-0.61299999999999999</v>
      </c>
      <c r="L44" s="5" t="s">
        <v>18</v>
      </c>
    </row>
    <row r="45" spans="1:12" ht="15">
      <c r="A45" s="11" t="s">
        <v>52</v>
      </c>
      <c r="B45" s="21">
        <v>1</v>
      </c>
      <c r="C45" s="21">
        <v>69840590</v>
      </c>
      <c r="D45" s="21">
        <v>69842102</v>
      </c>
      <c r="E45" s="55">
        <v>1512</v>
      </c>
      <c r="F45" s="21">
        <v>355</v>
      </c>
      <c r="G45" s="30">
        <v>6.02</v>
      </c>
      <c r="H45" s="4">
        <v>38.024239999999999</v>
      </c>
      <c r="I45" s="21">
        <v>44</v>
      </c>
      <c r="J45" s="21">
        <v>38</v>
      </c>
      <c r="K45" s="31">
        <v>-0.45</v>
      </c>
      <c r="L45" s="5">
        <v>2</v>
      </c>
    </row>
    <row r="46" spans="1:12" ht="15">
      <c r="A46" s="11" t="s">
        <v>53</v>
      </c>
      <c r="B46" s="21">
        <v>1</v>
      </c>
      <c r="C46" s="21">
        <v>70736348</v>
      </c>
      <c r="D46" s="21">
        <v>70737476</v>
      </c>
      <c r="E46" s="55">
        <v>1128</v>
      </c>
      <c r="F46" s="21">
        <v>85</v>
      </c>
      <c r="G46" s="30">
        <v>6.58</v>
      </c>
      <c r="H46" s="4">
        <v>9.7049699999999994</v>
      </c>
      <c r="I46" s="21">
        <v>14</v>
      </c>
      <c r="J46" s="21">
        <v>14</v>
      </c>
      <c r="K46" s="31">
        <v>-0.66600000000000004</v>
      </c>
      <c r="L46" s="5" t="s">
        <v>18</v>
      </c>
    </row>
    <row r="47" spans="1:12" ht="15">
      <c r="A47" s="11" t="s">
        <v>54</v>
      </c>
      <c r="B47" s="21">
        <v>1</v>
      </c>
      <c r="C47" s="21">
        <v>70754776</v>
      </c>
      <c r="D47" s="21">
        <v>70755386</v>
      </c>
      <c r="E47" s="55">
        <v>610</v>
      </c>
      <c r="F47" s="21">
        <v>92</v>
      </c>
      <c r="G47" s="30">
        <v>7.98</v>
      </c>
      <c r="H47" s="4">
        <v>10.393690000000001</v>
      </c>
      <c r="I47" s="21">
        <v>13</v>
      </c>
      <c r="J47" s="21">
        <v>14</v>
      </c>
      <c r="K47" s="31">
        <v>-0.53500000000000003</v>
      </c>
      <c r="L47" s="5" t="s">
        <v>18</v>
      </c>
    </row>
    <row r="48" spans="1:12" ht="15">
      <c r="A48" s="11" t="s">
        <v>55</v>
      </c>
      <c r="B48" s="21">
        <v>1</v>
      </c>
      <c r="C48" s="21">
        <v>72755610</v>
      </c>
      <c r="D48" s="21">
        <v>72756978</v>
      </c>
      <c r="E48" s="55">
        <v>1368</v>
      </c>
      <c r="F48" s="21">
        <v>352</v>
      </c>
      <c r="G48" s="30">
        <v>4.6900000000000004</v>
      </c>
      <c r="H48" s="4">
        <v>37.811519999999994</v>
      </c>
      <c r="I48" s="21">
        <v>55</v>
      </c>
      <c r="J48" s="21">
        <v>35</v>
      </c>
      <c r="K48" s="31">
        <v>-0.33200000000000002</v>
      </c>
      <c r="L48" s="5" t="s">
        <v>18</v>
      </c>
    </row>
    <row r="49" spans="1:12" ht="15">
      <c r="A49" s="11" t="s">
        <v>56</v>
      </c>
      <c r="B49" s="21">
        <v>1</v>
      </c>
      <c r="C49" s="21">
        <v>73047026</v>
      </c>
      <c r="D49" s="21">
        <v>73047985</v>
      </c>
      <c r="E49" s="55">
        <v>959</v>
      </c>
      <c r="F49" s="21">
        <v>286</v>
      </c>
      <c r="G49" s="30">
        <v>6.25</v>
      </c>
      <c r="H49" s="4">
        <v>30.796099999999999</v>
      </c>
      <c r="I49" s="21">
        <v>35</v>
      </c>
      <c r="J49" s="21">
        <v>32</v>
      </c>
      <c r="K49" s="31">
        <v>-0.26700000000000002</v>
      </c>
      <c r="L49" s="5" t="s">
        <v>18</v>
      </c>
    </row>
    <row r="50" spans="1:12" ht="15">
      <c r="A50" s="11" t="s">
        <v>57</v>
      </c>
      <c r="B50" s="21">
        <v>1</v>
      </c>
      <c r="C50" s="21">
        <v>73447711</v>
      </c>
      <c r="D50" s="21">
        <v>73449983</v>
      </c>
      <c r="E50" s="55">
        <v>2272</v>
      </c>
      <c r="F50" s="21">
        <v>303</v>
      </c>
      <c r="G50" s="30">
        <v>7.05</v>
      </c>
      <c r="H50" s="4">
        <v>31.85219</v>
      </c>
      <c r="I50" s="21">
        <v>32</v>
      </c>
      <c r="J50" s="21">
        <v>32</v>
      </c>
      <c r="K50" s="31">
        <v>-5.2999999999999999E-2</v>
      </c>
      <c r="L50" s="5" t="s">
        <v>18</v>
      </c>
    </row>
    <row r="51" spans="1:12" ht="15">
      <c r="A51" s="11" t="s">
        <v>58</v>
      </c>
      <c r="B51" s="21">
        <v>2</v>
      </c>
      <c r="C51" s="21">
        <v>434817</v>
      </c>
      <c r="D51" s="21">
        <v>436286</v>
      </c>
      <c r="E51" s="55">
        <v>1469</v>
      </c>
      <c r="F51" s="21">
        <v>206</v>
      </c>
      <c r="G51" s="30">
        <v>9.15</v>
      </c>
      <c r="H51" s="4">
        <v>23.294750000000001</v>
      </c>
      <c r="I51" s="21">
        <v>32</v>
      </c>
      <c r="J51" s="21">
        <v>37</v>
      </c>
      <c r="K51" s="31">
        <v>-0.52500000000000002</v>
      </c>
      <c r="L51" s="5">
        <v>2</v>
      </c>
    </row>
    <row r="52" spans="1:12" ht="15">
      <c r="A52" s="11" t="s">
        <v>59</v>
      </c>
      <c r="B52" s="21">
        <v>2</v>
      </c>
      <c r="C52" s="21">
        <v>442650</v>
      </c>
      <c r="D52" s="21">
        <v>444944</v>
      </c>
      <c r="E52" s="55">
        <v>2294</v>
      </c>
      <c r="F52" s="21">
        <v>212</v>
      </c>
      <c r="G52" s="30">
        <v>9.1999999999999993</v>
      </c>
      <c r="H52" s="4">
        <v>23.53396</v>
      </c>
      <c r="I52" s="21">
        <v>29</v>
      </c>
      <c r="J52" s="21">
        <v>35</v>
      </c>
      <c r="K52" s="31">
        <v>-0.41699999999999998</v>
      </c>
      <c r="L52" s="5">
        <v>2</v>
      </c>
    </row>
    <row r="53" spans="1:12" ht="15">
      <c r="A53" s="11" t="s">
        <v>60</v>
      </c>
      <c r="B53" s="21">
        <v>2</v>
      </c>
      <c r="C53" s="21">
        <v>448973</v>
      </c>
      <c r="D53" s="21">
        <v>451370</v>
      </c>
      <c r="E53" s="55">
        <v>2397</v>
      </c>
      <c r="F53" s="21">
        <v>209</v>
      </c>
      <c r="G53" s="30">
        <v>9.7100000000000009</v>
      </c>
      <c r="H53" s="4">
        <v>22.30809</v>
      </c>
      <c r="I53" s="21">
        <v>20</v>
      </c>
      <c r="J53" s="21">
        <v>29</v>
      </c>
      <c r="K53" s="31">
        <v>-0.52700000000000002</v>
      </c>
      <c r="L53" s="5">
        <v>4</v>
      </c>
    </row>
    <row r="54" spans="1:12" ht="15">
      <c r="A54" s="11" t="s">
        <v>61</v>
      </c>
      <c r="B54" s="21">
        <v>2</v>
      </c>
      <c r="C54" s="21">
        <v>632405</v>
      </c>
      <c r="D54" s="21">
        <v>634132</v>
      </c>
      <c r="E54" s="55">
        <v>1727</v>
      </c>
      <c r="F54" s="21">
        <v>272</v>
      </c>
      <c r="G54" s="30">
        <v>5.15</v>
      </c>
      <c r="H54" s="4">
        <v>28.978400000000001</v>
      </c>
      <c r="I54" s="21">
        <v>36</v>
      </c>
      <c r="J54" s="21">
        <v>28</v>
      </c>
      <c r="K54" s="31">
        <v>-0.45700000000000002</v>
      </c>
      <c r="L54" s="5" t="s">
        <v>18</v>
      </c>
    </row>
    <row r="55" spans="1:12" ht="15">
      <c r="A55" s="11" t="s">
        <v>62</v>
      </c>
      <c r="B55" s="21">
        <v>2</v>
      </c>
      <c r="C55" s="21">
        <v>2501026</v>
      </c>
      <c r="D55" s="21">
        <v>2504274</v>
      </c>
      <c r="E55" s="55">
        <v>3248</v>
      </c>
      <c r="F55" s="21">
        <v>416</v>
      </c>
      <c r="G55" s="30">
        <v>6.57</v>
      </c>
      <c r="H55" s="4">
        <v>44.708400000000005</v>
      </c>
      <c r="I55" s="21">
        <v>36</v>
      </c>
      <c r="J55" s="21">
        <v>32</v>
      </c>
      <c r="K55" s="31">
        <v>-0.35899999999999999</v>
      </c>
      <c r="L55" s="5" t="s">
        <v>18</v>
      </c>
    </row>
    <row r="56" spans="1:12" ht="15">
      <c r="A56" s="11" t="s">
        <v>63</v>
      </c>
      <c r="B56" s="21">
        <v>2</v>
      </c>
      <c r="C56" s="21">
        <v>2713049</v>
      </c>
      <c r="D56" s="21">
        <v>2714389</v>
      </c>
      <c r="E56" s="55">
        <v>1340</v>
      </c>
      <c r="F56" s="21">
        <v>258</v>
      </c>
      <c r="G56" s="30">
        <v>8.82</v>
      </c>
      <c r="H56" s="4">
        <v>27.55611</v>
      </c>
      <c r="I56" s="21">
        <v>29</v>
      </c>
      <c r="J56" s="21">
        <v>34</v>
      </c>
      <c r="K56" s="31">
        <v>-0.442</v>
      </c>
      <c r="L56" s="5">
        <v>2</v>
      </c>
    </row>
    <row r="57" spans="1:12" ht="15">
      <c r="A57" s="11" t="s">
        <v>64</v>
      </c>
      <c r="B57" s="21">
        <v>2</v>
      </c>
      <c r="C57" s="21">
        <v>4457475</v>
      </c>
      <c r="D57" s="21">
        <v>4459450</v>
      </c>
      <c r="E57" s="55">
        <v>1975</v>
      </c>
      <c r="F57" s="21">
        <v>404</v>
      </c>
      <c r="G57" s="30">
        <v>6.54</v>
      </c>
      <c r="H57" s="4">
        <v>43.57676</v>
      </c>
      <c r="I57" s="21">
        <v>47</v>
      </c>
      <c r="J57" s="21">
        <v>44</v>
      </c>
      <c r="K57" s="31">
        <v>-0.48</v>
      </c>
      <c r="L57" s="5" t="s">
        <v>18</v>
      </c>
    </row>
    <row r="58" spans="1:12" ht="15">
      <c r="A58" s="11" t="s">
        <v>65</v>
      </c>
      <c r="B58" s="21">
        <v>2</v>
      </c>
      <c r="C58" s="21">
        <v>5383167</v>
      </c>
      <c r="D58" s="21">
        <v>5384159</v>
      </c>
      <c r="E58" s="55">
        <v>992</v>
      </c>
      <c r="F58" s="21">
        <v>260</v>
      </c>
      <c r="G58" s="30">
        <v>9.6</v>
      </c>
      <c r="H58" s="4">
        <v>27.389860000000002</v>
      </c>
      <c r="I58" s="21">
        <v>28</v>
      </c>
      <c r="J58" s="21">
        <v>36</v>
      </c>
      <c r="K58" s="31">
        <v>-0.316</v>
      </c>
      <c r="L58" s="5">
        <v>3</v>
      </c>
    </row>
    <row r="59" spans="1:12" ht="15">
      <c r="A59" s="11" t="s">
        <v>66</v>
      </c>
      <c r="B59" s="21">
        <v>2</v>
      </c>
      <c r="C59" s="21">
        <v>6458675</v>
      </c>
      <c r="D59" s="21">
        <v>6462134</v>
      </c>
      <c r="E59" s="55">
        <v>3459</v>
      </c>
      <c r="F59" s="21">
        <v>617</v>
      </c>
      <c r="G59" s="30">
        <v>6.6</v>
      </c>
      <c r="H59" s="4">
        <v>67.416219999999996</v>
      </c>
      <c r="I59" s="21">
        <v>75</v>
      </c>
      <c r="J59" s="21">
        <v>73</v>
      </c>
      <c r="K59" s="31">
        <v>-0.46899999999999997</v>
      </c>
      <c r="L59" s="5">
        <v>8</v>
      </c>
    </row>
    <row r="60" spans="1:12" ht="15">
      <c r="A60" s="11" t="s">
        <v>67</v>
      </c>
      <c r="B60" s="21">
        <v>2</v>
      </c>
      <c r="C60" s="21">
        <v>6914776</v>
      </c>
      <c r="D60" s="21">
        <v>6915863</v>
      </c>
      <c r="E60" s="55">
        <v>1087</v>
      </c>
      <c r="F60" s="21">
        <v>207</v>
      </c>
      <c r="G60" s="30">
        <v>11.32</v>
      </c>
      <c r="H60" s="4">
        <v>21.999400000000001</v>
      </c>
      <c r="I60" s="21">
        <v>18</v>
      </c>
      <c r="J60" s="21">
        <v>39</v>
      </c>
      <c r="K60" s="31">
        <v>-0.47299999999999998</v>
      </c>
      <c r="L60" s="5">
        <v>2</v>
      </c>
    </row>
    <row r="61" spans="1:12" ht="15">
      <c r="A61" s="11" t="s">
        <v>68</v>
      </c>
      <c r="B61" s="21">
        <v>2</v>
      </c>
      <c r="C61" s="21">
        <v>9288215</v>
      </c>
      <c r="D61" s="21">
        <v>9291077</v>
      </c>
      <c r="E61" s="55">
        <v>2862</v>
      </c>
      <c r="F61" s="21">
        <v>549</v>
      </c>
      <c r="G61" s="30">
        <v>6.32</v>
      </c>
      <c r="H61" s="4">
        <v>58.937139999999999</v>
      </c>
      <c r="I61" s="21">
        <v>52</v>
      </c>
      <c r="J61" s="21">
        <v>47</v>
      </c>
      <c r="K61" s="31">
        <v>-0.52200000000000002</v>
      </c>
      <c r="L61" s="5">
        <v>8</v>
      </c>
    </row>
    <row r="62" spans="1:12" ht="15">
      <c r="A62" s="11" t="s">
        <v>69</v>
      </c>
      <c r="B62" s="21">
        <v>2</v>
      </c>
      <c r="C62" s="21">
        <v>9510231</v>
      </c>
      <c r="D62" s="21">
        <v>9511588</v>
      </c>
      <c r="E62" s="55">
        <v>1357</v>
      </c>
      <c r="F62" s="21">
        <v>366</v>
      </c>
      <c r="G62" s="30">
        <v>6.35</v>
      </c>
      <c r="H62" s="4">
        <v>39.796949999999995</v>
      </c>
      <c r="I62" s="21">
        <v>45</v>
      </c>
      <c r="J62" s="21">
        <v>40</v>
      </c>
      <c r="K62" s="31">
        <v>-0.33300000000000002</v>
      </c>
      <c r="L62" s="5" t="s">
        <v>18</v>
      </c>
    </row>
    <row r="63" spans="1:12" ht="15">
      <c r="A63" s="11" t="s">
        <v>70</v>
      </c>
      <c r="B63" s="21">
        <v>2</v>
      </c>
      <c r="C63" s="21">
        <v>16141444</v>
      </c>
      <c r="D63" s="21">
        <v>16143003</v>
      </c>
      <c r="E63" s="55">
        <v>1559</v>
      </c>
      <c r="F63" s="21">
        <v>327</v>
      </c>
      <c r="G63" s="30">
        <v>8.3000000000000007</v>
      </c>
      <c r="H63" s="4">
        <v>34.189949999999996</v>
      </c>
      <c r="I63" s="21">
        <v>30</v>
      </c>
      <c r="J63" s="21">
        <v>32</v>
      </c>
      <c r="K63" s="31">
        <v>-0.377</v>
      </c>
      <c r="L63" s="5">
        <v>3</v>
      </c>
    </row>
    <row r="64" spans="1:12" ht="15">
      <c r="A64" s="11" t="s">
        <v>71</v>
      </c>
      <c r="B64" s="21">
        <v>2</v>
      </c>
      <c r="C64" s="21">
        <v>20316509</v>
      </c>
      <c r="D64" s="21">
        <v>20320295</v>
      </c>
      <c r="E64" s="55">
        <v>3786</v>
      </c>
      <c r="F64" s="21">
        <v>460</v>
      </c>
      <c r="G64" s="30">
        <v>5.26</v>
      </c>
      <c r="H64" s="4">
        <v>49.352040000000002</v>
      </c>
      <c r="I64" s="21">
        <v>57</v>
      </c>
      <c r="J64" s="21">
        <v>40</v>
      </c>
      <c r="K64" s="31">
        <v>-0.48199999999999998</v>
      </c>
      <c r="L64" s="5" t="s">
        <v>18</v>
      </c>
    </row>
    <row r="65" spans="1:12" ht="15">
      <c r="A65" s="11" t="s">
        <v>72</v>
      </c>
      <c r="B65" s="21">
        <v>2</v>
      </c>
      <c r="C65" s="21">
        <v>21063975</v>
      </c>
      <c r="D65" s="21">
        <v>21065878</v>
      </c>
      <c r="E65" s="55">
        <v>1903</v>
      </c>
      <c r="F65" s="21">
        <v>236</v>
      </c>
      <c r="G65" s="30">
        <v>8.34</v>
      </c>
      <c r="H65" s="4">
        <v>25.706150000000001</v>
      </c>
      <c r="I65" s="21">
        <v>57</v>
      </c>
      <c r="J65" s="21">
        <v>40</v>
      </c>
      <c r="K65" s="31">
        <v>-0.48199999999999998</v>
      </c>
      <c r="L65" s="5">
        <v>5</v>
      </c>
    </row>
    <row r="66" spans="1:12" ht="15">
      <c r="A66" s="11" t="s">
        <v>73</v>
      </c>
      <c r="B66" s="21">
        <v>2</v>
      </c>
      <c r="C66" s="21">
        <v>31847634</v>
      </c>
      <c r="D66" s="21">
        <v>31854269</v>
      </c>
      <c r="E66" s="55">
        <v>6635</v>
      </c>
      <c r="F66" s="21">
        <v>397</v>
      </c>
      <c r="G66" s="30">
        <v>6.08</v>
      </c>
      <c r="H66" s="4">
        <v>41.796230000000001</v>
      </c>
      <c r="I66" s="21">
        <v>32</v>
      </c>
      <c r="J66" s="21">
        <v>24</v>
      </c>
      <c r="K66" s="31">
        <v>-0.48099999999999998</v>
      </c>
      <c r="L66" s="5">
        <v>4</v>
      </c>
    </row>
    <row r="67" spans="1:12" ht="15">
      <c r="A67" s="11" t="s">
        <v>74</v>
      </c>
      <c r="B67" s="21">
        <v>2</v>
      </c>
      <c r="C67" s="21">
        <v>34676616</v>
      </c>
      <c r="D67" s="21">
        <v>34677597</v>
      </c>
      <c r="E67" s="55">
        <v>981</v>
      </c>
      <c r="F67" s="21">
        <v>231</v>
      </c>
      <c r="G67" s="30">
        <v>9.82</v>
      </c>
      <c r="H67" s="4">
        <v>24.660169999999997</v>
      </c>
      <c r="I67" s="21">
        <v>25</v>
      </c>
      <c r="J67" s="21">
        <v>35</v>
      </c>
      <c r="K67" s="31">
        <v>-0.31</v>
      </c>
      <c r="L67" s="5">
        <v>1</v>
      </c>
    </row>
    <row r="68" spans="1:12" ht="15">
      <c r="A68" s="11" t="s">
        <v>75</v>
      </c>
      <c r="B68" s="21">
        <v>2</v>
      </c>
      <c r="C68" s="21">
        <v>39942133</v>
      </c>
      <c r="D68" s="21">
        <v>39944696</v>
      </c>
      <c r="E68" s="55">
        <v>2563</v>
      </c>
      <c r="F68" s="21">
        <v>291</v>
      </c>
      <c r="G68" s="30">
        <v>5.29</v>
      </c>
      <c r="H68" s="4">
        <v>31.88297</v>
      </c>
      <c r="I68" s="21">
        <v>37</v>
      </c>
      <c r="J68" s="21">
        <v>25</v>
      </c>
      <c r="K68" s="31">
        <v>-0.36299999999999999</v>
      </c>
      <c r="L68" s="5">
        <v>7</v>
      </c>
    </row>
    <row r="69" spans="1:12" ht="15">
      <c r="A69" s="11" t="s">
        <v>76</v>
      </c>
      <c r="B69" s="21">
        <v>2</v>
      </c>
      <c r="C69" s="21">
        <v>41643893</v>
      </c>
      <c r="D69" s="21">
        <v>41645260</v>
      </c>
      <c r="E69" s="55">
        <v>1367</v>
      </c>
      <c r="F69" s="21">
        <v>455</v>
      </c>
      <c r="G69" s="30">
        <v>6.05</v>
      </c>
      <c r="H69" s="4">
        <v>47.675330000000002</v>
      </c>
      <c r="I69" s="21">
        <v>49</v>
      </c>
      <c r="J69" s="21">
        <v>46</v>
      </c>
      <c r="K69" s="31">
        <v>-0.34300000000000003</v>
      </c>
      <c r="L69" s="5">
        <v>2</v>
      </c>
    </row>
    <row r="70" spans="1:12" ht="15">
      <c r="A70" s="11" t="s">
        <v>77</v>
      </c>
      <c r="B70" s="21">
        <v>2</v>
      </c>
      <c r="C70" s="21">
        <v>42042778</v>
      </c>
      <c r="D70" s="21">
        <v>42046771</v>
      </c>
      <c r="E70" s="55">
        <v>3993</v>
      </c>
      <c r="F70" s="21">
        <v>416</v>
      </c>
      <c r="G70" s="30">
        <v>5.58</v>
      </c>
      <c r="H70" s="4">
        <v>44.622570000000003</v>
      </c>
      <c r="I70" s="21">
        <v>49</v>
      </c>
      <c r="J70" s="21">
        <v>41</v>
      </c>
      <c r="K70" s="31">
        <v>-0.27</v>
      </c>
      <c r="L70" s="5">
        <v>4</v>
      </c>
    </row>
    <row r="71" spans="1:12" ht="15">
      <c r="A71" s="11" t="s">
        <v>78</v>
      </c>
      <c r="B71" s="21">
        <v>2</v>
      </c>
      <c r="C71" s="21">
        <v>48100858</v>
      </c>
      <c r="D71" s="21">
        <v>48102673</v>
      </c>
      <c r="E71" s="55">
        <v>1815</v>
      </c>
      <c r="F71" s="21">
        <v>470</v>
      </c>
      <c r="G71" s="30">
        <v>7.22</v>
      </c>
      <c r="H71" s="4">
        <v>50.430879999999995</v>
      </c>
      <c r="I71" s="21">
        <v>58</v>
      </c>
      <c r="J71" s="21">
        <v>58</v>
      </c>
      <c r="K71" s="31">
        <v>-0.432</v>
      </c>
      <c r="L71" s="5">
        <v>10</v>
      </c>
    </row>
    <row r="72" spans="1:12" ht="15">
      <c r="A72" s="11" t="s">
        <v>79</v>
      </c>
      <c r="B72" s="21">
        <v>2</v>
      </c>
      <c r="C72" s="21">
        <v>48172972</v>
      </c>
      <c r="D72" s="21">
        <v>48174376</v>
      </c>
      <c r="E72" s="55">
        <v>1404</v>
      </c>
      <c r="F72" s="21">
        <v>397</v>
      </c>
      <c r="G72" s="30">
        <v>7</v>
      </c>
      <c r="H72" s="4">
        <v>40.831269999999996</v>
      </c>
      <c r="I72" s="21">
        <v>31</v>
      </c>
      <c r="J72" s="21">
        <v>31</v>
      </c>
      <c r="K72" s="31">
        <v>-0.31</v>
      </c>
      <c r="L72" s="5" t="s">
        <v>18</v>
      </c>
    </row>
    <row r="73" spans="1:12" ht="15">
      <c r="A73" s="11" t="s">
        <v>80</v>
      </c>
      <c r="B73" s="21">
        <v>2</v>
      </c>
      <c r="C73" s="21">
        <v>53011440</v>
      </c>
      <c r="D73" s="21">
        <v>53012126</v>
      </c>
      <c r="E73" s="55">
        <v>686</v>
      </c>
      <c r="F73" s="21">
        <v>228</v>
      </c>
      <c r="G73" s="30">
        <v>6.16</v>
      </c>
      <c r="H73" s="4">
        <v>24.9297</v>
      </c>
      <c r="I73" s="21">
        <v>27</v>
      </c>
      <c r="J73" s="21">
        <v>18</v>
      </c>
      <c r="K73" s="31">
        <v>-0.629</v>
      </c>
      <c r="L73" s="5" t="s">
        <v>18</v>
      </c>
    </row>
    <row r="74" spans="1:12" ht="15">
      <c r="A74" s="11" t="s">
        <v>81</v>
      </c>
      <c r="B74" s="21">
        <v>2</v>
      </c>
      <c r="C74" s="21">
        <v>55879844</v>
      </c>
      <c r="D74" s="21">
        <v>55882919</v>
      </c>
      <c r="E74" s="55">
        <v>3075</v>
      </c>
      <c r="F74" s="21">
        <v>373</v>
      </c>
      <c r="G74" s="30">
        <v>7.27</v>
      </c>
      <c r="H74" s="4">
        <v>39.63814</v>
      </c>
      <c r="I74" s="21">
        <v>33</v>
      </c>
      <c r="J74" s="21">
        <v>33</v>
      </c>
      <c r="K74" s="31">
        <v>-0.54700000000000004</v>
      </c>
      <c r="L74" s="5">
        <v>5</v>
      </c>
    </row>
    <row r="75" spans="1:12" ht="15">
      <c r="A75" s="11" t="s">
        <v>82</v>
      </c>
      <c r="B75" s="21">
        <v>2</v>
      </c>
      <c r="C75" s="21">
        <v>56448750</v>
      </c>
      <c r="D75" s="21">
        <v>56450965</v>
      </c>
      <c r="E75" s="55">
        <v>2215</v>
      </c>
      <c r="F75" s="21">
        <v>475</v>
      </c>
      <c r="G75" s="30">
        <v>5.85</v>
      </c>
      <c r="H75" s="4">
        <v>50.224260000000001</v>
      </c>
      <c r="I75" s="21">
        <v>53</v>
      </c>
      <c r="J75" s="21">
        <v>42</v>
      </c>
      <c r="K75" s="31">
        <v>-0.58299999999999996</v>
      </c>
      <c r="L75" s="5">
        <v>5</v>
      </c>
    </row>
    <row r="76" spans="1:12" ht="15">
      <c r="A76" s="11" t="s">
        <v>83</v>
      </c>
      <c r="B76" s="21">
        <v>2</v>
      </c>
      <c r="C76" s="21">
        <v>57180604</v>
      </c>
      <c r="D76" s="21">
        <v>57182810</v>
      </c>
      <c r="E76" s="55">
        <v>2206</v>
      </c>
      <c r="F76" s="21">
        <v>242</v>
      </c>
      <c r="G76" s="30">
        <v>6.23</v>
      </c>
      <c r="H76" s="4">
        <v>26.52131</v>
      </c>
      <c r="I76" s="21">
        <v>31</v>
      </c>
      <c r="J76" s="21">
        <v>29</v>
      </c>
      <c r="K76" s="31">
        <v>-0.39300000000000002</v>
      </c>
      <c r="L76" s="5">
        <v>6</v>
      </c>
    </row>
    <row r="77" spans="1:12" ht="15">
      <c r="A77" s="11" t="s">
        <v>84</v>
      </c>
      <c r="B77" s="21">
        <v>2</v>
      </c>
      <c r="C77" s="21">
        <v>58186062</v>
      </c>
      <c r="D77" s="21">
        <v>58187643</v>
      </c>
      <c r="E77" s="55">
        <v>1581</v>
      </c>
      <c r="F77" s="21">
        <v>242</v>
      </c>
      <c r="G77" s="30">
        <v>8.5500000000000007</v>
      </c>
      <c r="H77" s="4">
        <v>26.152830000000002</v>
      </c>
      <c r="I77" s="21">
        <v>28</v>
      </c>
      <c r="J77" s="21">
        <v>31</v>
      </c>
      <c r="K77" s="31">
        <v>-0.37</v>
      </c>
      <c r="L77" s="5">
        <v>67</v>
      </c>
    </row>
    <row r="78" spans="1:12" ht="15">
      <c r="A78" s="11" t="s">
        <v>85</v>
      </c>
      <c r="B78" s="21">
        <v>2</v>
      </c>
      <c r="C78" s="21">
        <v>58226937</v>
      </c>
      <c r="D78" s="21">
        <v>58229027</v>
      </c>
      <c r="E78" s="55">
        <v>2090</v>
      </c>
      <c r="F78" s="21">
        <v>242</v>
      </c>
      <c r="G78" s="30">
        <v>8.76</v>
      </c>
      <c r="H78" s="4">
        <v>26.23695</v>
      </c>
      <c r="I78" s="21">
        <v>28</v>
      </c>
      <c r="J78" s="21">
        <v>32</v>
      </c>
      <c r="K78" s="31">
        <v>-0.39600000000000002</v>
      </c>
      <c r="L78" s="5">
        <v>65</v>
      </c>
    </row>
    <row r="79" spans="1:12" ht="15">
      <c r="A79" s="11" t="s">
        <v>86</v>
      </c>
      <c r="B79" s="21">
        <v>3</v>
      </c>
      <c r="C79" s="21">
        <v>959867</v>
      </c>
      <c r="D79" s="21">
        <v>963178</v>
      </c>
      <c r="E79" s="55">
        <v>3311</v>
      </c>
      <c r="F79" s="21">
        <v>246</v>
      </c>
      <c r="G79" s="30">
        <v>5.25</v>
      </c>
      <c r="H79" s="4">
        <v>26.346700000000002</v>
      </c>
      <c r="I79" s="21">
        <v>37</v>
      </c>
      <c r="J79" s="21">
        <v>30</v>
      </c>
      <c r="K79" s="31">
        <v>-0.623</v>
      </c>
      <c r="L79" s="5">
        <v>24</v>
      </c>
    </row>
    <row r="80" spans="1:12" ht="15">
      <c r="A80" s="11" t="s">
        <v>87</v>
      </c>
      <c r="B80" s="21">
        <v>3</v>
      </c>
      <c r="C80" s="21">
        <v>1149805</v>
      </c>
      <c r="D80" s="21">
        <v>1154379</v>
      </c>
      <c r="E80" s="55">
        <v>4574</v>
      </c>
      <c r="F80" s="21">
        <v>569</v>
      </c>
      <c r="G80" s="30">
        <v>4.6500000000000004</v>
      </c>
      <c r="H80" s="4">
        <v>60.644120000000001</v>
      </c>
      <c r="I80" s="21">
        <v>83</v>
      </c>
      <c r="J80" s="21">
        <v>41</v>
      </c>
      <c r="K80" s="31">
        <v>-0.45600000000000002</v>
      </c>
      <c r="L80" s="5">
        <v>4</v>
      </c>
    </row>
    <row r="81" spans="1:12" ht="15">
      <c r="A81" s="11" t="s">
        <v>88</v>
      </c>
      <c r="B81" s="21">
        <v>3</v>
      </c>
      <c r="C81" s="21">
        <v>1155691</v>
      </c>
      <c r="D81" s="21">
        <v>1157981</v>
      </c>
      <c r="E81" s="55">
        <v>2290</v>
      </c>
      <c r="F81" s="21">
        <v>552</v>
      </c>
      <c r="G81" s="30">
        <v>4.53</v>
      </c>
      <c r="H81" s="4">
        <v>58.717030000000001</v>
      </c>
      <c r="I81" s="21">
        <v>86</v>
      </c>
      <c r="J81" s="21">
        <v>40</v>
      </c>
      <c r="K81" s="31">
        <v>-0.46800000000000003</v>
      </c>
      <c r="L81" s="5" t="s">
        <v>18</v>
      </c>
    </row>
    <row r="82" spans="1:12" ht="15">
      <c r="A82" s="11" t="s">
        <v>89</v>
      </c>
      <c r="B82" s="21">
        <v>3</v>
      </c>
      <c r="C82" s="21">
        <v>6449744</v>
      </c>
      <c r="D82" s="21">
        <v>6452886</v>
      </c>
      <c r="E82" s="55">
        <v>3142</v>
      </c>
      <c r="F82" s="21">
        <v>623</v>
      </c>
      <c r="G82" s="30">
        <v>6.93</v>
      </c>
      <c r="H82" s="4">
        <v>66.359750000000005</v>
      </c>
      <c r="I82" s="21">
        <v>62</v>
      </c>
      <c r="J82" s="21">
        <v>61</v>
      </c>
      <c r="K82" s="31">
        <v>-0.27300000000000002</v>
      </c>
      <c r="L82" s="5" t="s">
        <v>18</v>
      </c>
    </row>
    <row r="83" spans="1:12" ht="15">
      <c r="A83" s="11" t="s">
        <v>90</v>
      </c>
      <c r="B83" s="21">
        <v>3</v>
      </c>
      <c r="C83" s="21">
        <v>7834530</v>
      </c>
      <c r="D83" s="21">
        <v>7836847</v>
      </c>
      <c r="E83" s="55">
        <v>2317</v>
      </c>
      <c r="F83" s="21">
        <v>376</v>
      </c>
      <c r="G83" s="30">
        <v>8.16</v>
      </c>
      <c r="H83" s="4">
        <v>39.76952</v>
      </c>
      <c r="I83" s="21">
        <v>39</v>
      </c>
      <c r="J83" s="21">
        <v>41</v>
      </c>
      <c r="K83" s="31">
        <v>-0.16700000000000001</v>
      </c>
      <c r="L83" s="5" t="s">
        <v>18</v>
      </c>
    </row>
    <row r="84" spans="1:12" ht="15">
      <c r="A84" s="11" t="s">
        <v>91</v>
      </c>
      <c r="B84" s="21">
        <v>3</v>
      </c>
      <c r="C84" s="21">
        <v>8423449</v>
      </c>
      <c r="D84" s="21">
        <v>8430477</v>
      </c>
      <c r="E84" s="55">
        <v>7028</v>
      </c>
      <c r="F84" s="21">
        <v>390</v>
      </c>
      <c r="G84" s="30">
        <v>6.08</v>
      </c>
      <c r="H84" s="4">
        <v>41.670639999999999</v>
      </c>
      <c r="I84" s="21">
        <v>37</v>
      </c>
      <c r="J84" s="21">
        <v>29</v>
      </c>
      <c r="K84" s="31">
        <v>-0.66500000000000004</v>
      </c>
      <c r="L84" s="5">
        <v>6</v>
      </c>
    </row>
    <row r="85" spans="1:12" ht="15">
      <c r="A85" s="11" t="s">
        <v>92</v>
      </c>
      <c r="B85" s="21">
        <v>3</v>
      </c>
      <c r="C85" s="21">
        <v>9307135</v>
      </c>
      <c r="D85" s="21">
        <v>9308507</v>
      </c>
      <c r="E85" s="55">
        <v>1372</v>
      </c>
      <c r="F85" s="21">
        <v>268</v>
      </c>
      <c r="G85" s="30">
        <v>5.31</v>
      </c>
      <c r="H85" s="4">
        <v>28.24072</v>
      </c>
      <c r="I85" s="21">
        <v>35</v>
      </c>
      <c r="J85" s="21">
        <v>29</v>
      </c>
      <c r="K85" s="31">
        <v>-0.83899999999999997</v>
      </c>
      <c r="L85" s="5" t="s">
        <v>18</v>
      </c>
    </row>
    <row r="86" spans="1:12" ht="15">
      <c r="A86" s="11" t="s">
        <v>93</v>
      </c>
      <c r="B86" s="21">
        <v>3</v>
      </c>
      <c r="C86" s="21">
        <v>9991873</v>
      </c>
      <c r="D86" s="21">
        <v>9997136</v>
      </c>
      <c r="E86" s="55">
        <v>5263</v>
      </c>
      <c r="F86" s="21">
        <v>330</v>
      </c>
      <c r="G86" s="30">
        <v>6.32</v>
      </c>
      <c r="H86" s="4">
        <v>36.688660000000006</v>
      </c>
      <c r="I86" s="21">
        <v>43</v>
      </c>
      <c r="J86" s="21">
        <v>40</v>
      </c>
      <c r="K86" s="31">
        <v>-1.0029999999999999</v>
      </c>
      <c r="L86" s="5">
        <v>6</v>
      </c>
    </row>
    <row r="87" spans="1:12" ht="15">
      <c r="A87" s="11" t="s">
        <v>94</v>
      </c>
      <c r="B87" s="21">
        <v>3</v>
      </c>
      <c r="C87" s="21">
        <v>11798258</v>
      </c>
      <c r="D87" s="21">
        <v>11799133</v>
      </c>
      <c r="E87" s="55">
        <v>875</v>
      </c>
      <c r="F87" s="21">
        <v>291</v>
      </c>
      <c r="G87" s="30">
        <v>6.41</v>
      </c>
      <c r="H87" s="4">
        <v>31.439060000000001</v>
      </c>
      <c r="I87" s="21">
        <v>29</v>
      </c>
      <c r="J87" s="21">
        <v>23</v>
      </c>
      <c r="K87" s="31">
        <v>-0.627</v>
      </c>
      <c r="L87" s="5">
        <v>1</v>
      </c>
    </row>
    <row r="88" spans="1:12" ht="15">
      <c r="A88" s="11" t="s">
        <v>95</v>
      </c>
      <c r="B88" s="21">
        <v>3</v>
      </c>
      <c r="C88" s="21">
        <v>12957911</v>
      </c>
      <c r="D88" s="21">
        <v>12960902</v>
      </c>
      <c r="E88" s="55">
        <v>2991</v>
      </c>
      <c r="F88" s="21">
        <v>246</v>
      </c>
      <c r="G88" s="30">
        <v>5.5</v>
      </c>
      <c r="H88" s="4">
        <v>26.577060000000003</v>
      </c>
      <c r="I88" s="21">
        <v>35</v>
      </c>
      <c r="J88" s="21">
        <v>30</v>
      </c>
      <c r="K88" s="31">
        <v>-0.64100000000000001</v>
      </c>
      <c r="L88" s="5">
        <v>17</v>
      </c>
    </row>
    <row r="89" spans="1:12" ht="15">
      <c r="A89" s="11" t="s">
        <v>96</v>
      </c>
      <c r="B89" s="21">
        <v>3</v>
      </c>
      <c r="C89" s="21">
        <v>20548679</v>
      </c>
      <c r="D89" s="21">
        <v>20550325</v>
      </c>
      <c r="E89" s="55">
        <v>1646</v>
      </c>
      <c r="F89" s="21">
        <v>307</v>
      </c>
      <c r="G89" s="30">
        <v>5.05</v>
      </c>
      <c r="H89" s="4">
        <v>33.550750000000001</v>
      </c>
      <c r="I89" s="21">
        <v>43</v>
      </c>
      <c r="J89" s="21">
        <v>28</v>
      </c>
      <c r="K89" s="31">
        <v>-0.316</v>
      </c>
      <c r="L89" s="5">
        <v>2</v>
      </c>
    </row>
    <row r="90" spans="1:12" ht="15">
      <c r="A90" s="11" t="s">
        <v>97</v>
      </c>
      <c r="B90" s="21">
        <v>3</v>
      </c>
      <c r="C90" s="21">
        <v>35535707</v>
      </c>
      <c r="D90" s="21">
        <v>35538677</v>
      </c>
      <c r="E90" s="55">
        <v>2970</v>
      </c>
      <c r="F90" s="21">
        <v>409</v>
      </c>
      <c r="G90" s="30">
        <v>6.03</v>
      </c>
      <c r="H90" s="4">
        <v>44.200969999999998</v>
      </c>
      <c r="I90" s="21">
        <v>42</v>
      </c>
      <c r="J90" s="21">
        <v>38</v>
      </c>
      <c r="K90" s="31">
        <v>-0.54900000000000004</v>
      </c>
      <c r="L90" s="5">
        <v>1</v>
      </c>
    </row>
    <row r="91" spans="1:12" ht="15">
      <c r="A91" s="11" t="s">
        <v>98</v>
      </c>
      <c r="B91" s="21">
        <v>3</v>
      </c>
      <c r="C91" s="21">
        <v>36637253</v>
      </c>
      <c r="D91" s="21">
        <v>36639872</v>
      </c>
      <c r="E91" s="55">
        <v>2619</v>
      </c>
      <c r="F91" s="21">
        <v>706</v>
      </c>
      <c r="G91" s="30">
        <v>6.25</v>
      </c>
      <c r="H91" s="4">
        <v>76.240200000000002</v>
      </c>
      <c r="I91" s="21">
        <v>75</v>
      </c>
      <c r="J91" s="21">
        <v>67</v>
      </c>
      <c r="K91" s="31">
        <v>-0.55900000000000005</v>
      </c>
      <c r="L91" s="5">
        <v>31</v>
      </c>
    </row>
    <row r="92" spans="1:12" ht="15">
      <c r="A92" s="11" t="s">
        <v>99</v>
      </c>
      <c r="B92" s="21">
        <v>3</v>
      </c>
      <c r="C92" s="21">
        <v>38990223</v>
      </c>
      <c r="D92" s="21">
        <v>38992634</v>
      </c>
      <c r="E92" s="55">
        <v>2411</v>
      </c>
      <c r="F92" s="21">
        <v>369</v>
      </c>
      <c r="G92" s="30">
        <v>5.73</v>
      </c>
      <c r="H92" s="4">
        <v>38.728999999999999</v>
      </c>
      <c r="I92" s="21">
        <v>51</v>
      </c>
      <c r="J92" s="21">
        <v>42</v>
      </c>
      <c r="K92" s="31">
        <v>-0.48799999999999999</v>
      </c>
      <c r="L92" s="5" t="s">
        <v>18</v>
      </c>
    </row>
    <row r="93" spans="1:12" ht="15">
      <c r="A93" s="11" t="s">
        <v>100</v>
      </c>
      <c r="B93" s="21">
        <v>3</v>
      </c>
      <c r="C93" s="21">
        <v>40779841</v>
      </c>
      <c r="D93" s="21">
        <v>40780599</v>
      </c>
      <c r="E93" s="55">
        <v>758</v>
      </c>
      <c r="F93" s="21">
        <v>252</v>
      </c>
      <c r="G93" s="30">
        <v>8.5299999999999994</v>
      </c>
      <c r="H93" s="4">
        <v>27.107620000000001</v>
      </c>
      <c r="I93" s="21">
        <v>19</v>
      </c>
      <c r="J93" s="21">
        <v>21</v>
      </c>
      <c r="K93" s="31">
        <v>-0.495</v>
      </c>
      <c r="L93" s="5" t="s">
        <v>18</v>
      </c>
    </row>
    <row r="94" spans="1:12" ht="15">
      <c r="A94" s="11" t="s">
        <v>101</v>
      </c>
      <c r="B94" s="21">
        <v>3</v>
      </c>
      <c r="C94" s="21">
        <v>40889678</v>
      </c>
      <c r="D94" s="21">
        <v>40890512</v>
      </c>
      <c r="E94" s="55">
        <v>834</v>
      </c>
      <c r="F94" s="21">
        <v>238</v>
      </c>
      <c r="G94" s="30">
        <v>9.15</v>
      </c>
      <c r="H94" s="4">
        <v>25.64264</v>
      </c>
      <c r="I94" s="21">
        <v>35</v>
      </c>
      <c r="J94" s="21">
        <v>39</v>
      </c>
      <c r="K94" s="31">
        <v>-0.60199999999999998</v>
      </c>
      <c r="L94" s="5" t="s">
        <v>18</v>
      </c>
    </row>
    <row r="95" spans="1:12" ht="15">
      <c r="A95" s="11" t="s">
        <v>102</v>
      </c>
      <c r="B95" s="21">
        <v>3</v>
      </c>
      <c r="C95" s="21">
        <v>41016087</v>
      </c>
      <c r="D95" s="21">
        <v>41017800</v>
      </c>
      <c r="E95" s="55">
        <v>1713</v>
      </c>
      <c r="F95" s="21">
        <v>340</v>
      </c>
      <c r="G95" s="30">
        <v>5.94</v>
      </c>
      <c r="H95" s="4">
        <v>36.356749999999998</v>
      </c>
      <c r="I95" s="21">
        <v>39</v>
      </c>
      <c r="J95" s="21">
        <v>34</v>
      </c>
      <c r="K95" s="31">
        <v>-0.26100000000000001</v>
      </c>
      <c r="L95" s="5">
        <v>2</v>
      </c>
    </row>
    <row r="96" spans="1:12" ht="15">
      <c r="A96" s="11" t="s">
        <v>103</v>
      </c>
      <c r="B96" s="21">
        <v>3</v>
      </c>
      <c r="C96" s="21">
        <v>41352656</v>
      </c>
      <c r="D96" s="21">
        <v>41354693</v>
      </c>
      <c r="E96" s="55">
        <v>2037</v>
      </c>
      <c r="F96" s="21">
        <v>329</v>
      </c>
      <c r="G96" s="30">
        <v>6.64</v>
      </c>
      <c r="H96" s="4">
        <v>35.472809999999996</v>
      </c>
      <c r="I96" s="21">
        <v>39</v>
      </c>
      <c r="J96" s="21">
        <v>37</v>
      </c>
      <c r="K96" s="31">
        <v>-0.53900000000000003</v>
      </c>
      <c r="L96" s="5">
        <v>1</v>
      </c>
    </row>
    <row r="97" spans="1:12" ht="15">
      <c r="A97" s="11" t="s">
        <v>104</v>
      </c>
      <c r="B97" s="21">
        <v>3</v>
      </c>
      <c r="C97" s="21">
        <v>41408303</v>
      </c>
      <c r="D97" s="21">
        <v>41413075</v>
      </c>
      <c r="E97" s="55">
        <v>4772</v>
      </c>
      <c r="F97" s="21">
        <v>489</v>
      </c>
      <c r="G97" s="30">
        <v>6.51</v>
      </c>
      <c r="H97" s="4">
        <v>52.403109999999998</v>
      </c>
      <c r="I97" s="21">
        <v>54</v>
      </c>
      <c r="J97" s="21">
        <v>51</v>
      </c>
      <c r="K97" s="31">
        <v>-0.65100000000000002</v>
      </c>
      <c r="L97" s="5">
        <v>21</v>
      </c>
    </row>
    <row r="98" spans="1:12" ht="15">
      <c r="A98" s="11" t="s">
        <v>105</v>
      </c>
      <c r="B98" s="21">
        <v>3</v>
      </c>
      <c r="C98" s="21">
        <v>42158133</v>
      </c>
      <c r="D98" s="21">
        <v>42160027</v>
      </c>
      <c r="E98" s="55">
        <v>1894</v>
      </c>
      <c r="F98" s="21">
        <v>360</v>
      </c>
      <c r="G98" s="30">
        <v>7.06</v>
      </c>
      <c r="H98" s="4">
        <v>38.612220000000001</v>
      </c>
      <c r="I98" s="21">
        <v>36</v>
      </c>
      <c r="J98" s="21">
        <v>36</v>
      </c>
      <c r="K98" s="31">
        <v>-0.57899999999999996</v>
      </c>
      <c r="L98" s="5">
        <v>3</v>
      </c>
    </row>
    <row r="99" spans="1:12" ht="15">
      <c r="A99" s="11" t="s">
        <v>106</v>
      </c>
      <c r="B99" s="7">
        <v>3</v>
      </c>
      <c r="C99" s="7">
        <v>42949265</v>
      </c>
      <c r="D99" s="7">
        <v>42951609</v>
      </c>
      <c r="E99" s="55">
        <v>2344</v>
      </c>
      <c r="F99" s="7">
        <v>401</v>
      </c>
      <c r="G99" s="32">
        <v>6.04</v>
      </c>
      <c r="H99" s="8">
        <v>42.733449999999998</v>
      </c>
      <c r="I99" s="7">
        <v>47</v>
      </c>
      <c r="J99" s="7">
        <v>44</v>
      </c>
      <c r="K99" s="33">
        <v>-0.59299999999999997</v>
      </c>
      <c r="L99" s="9">
        <v>15</v>
      </c>
    </row>
    <row r="100" spans="1:12" ht="15">
      <c r="A100" s="11" t="s">
        <v>107</v>
      </c>
      <c r="B100" s="21">
        <v>3</v>
      </c>
      <c r="C100" s="21">
        <v>43449225</v>
      </c>
      <c r="D100" s="21">
        <v>43451582</v>
      </c>
      <c r="E100" s="55">
        <v>2357</v>
      </c>
      <c r="F100" s="21">
        <v>294</v>
      </c>
      <c r="G100" s="30">
        <v>5.91</v>
      </c>
      <c r="H100" s="4">
        <v>31.756360000000001</v>
      </c>
      <c r="I100" s="21">
        <v>33</v>
      </c>
      <c r="J100" s="21">
        <v>28</v>
      </c>
      <c r="K100" s="31">
        <v>-0.46500000000000002</v>
      </c>
      <c r="L100" s="5">
        <v>7</v>
      </c>
    </row>
    <row r="101" spans="1:12" ht="15">
      <c r="A101" s="11" t="s">
        <v>108</v>
      </c>
      <c r="B101" s="21">
        <v>3</v>
      </c>
      <c r="C101" s="21">
        <v>43708730</v>
      </c>
      <c r="D101" s="21">
        <v>43709611</v>
      </c>
      <c r="E101" s="55">
        <v>881</v>
      </c>
      <c r="F101" s="21">
        <v>293</v>
      </c>
      <c r="G101" s="30">
        <v>6.98</v>
      </c>
      <c r="H101" s="4">
        <v>31.446680000000001</v>
      </c>
      <c r="I101" s="21">
        <v>38</v>
      </c>
      <c r="J101" s="21">
        <v>38</v>
      </c>
      <c r="K101" s="31">
        <v>-0.24399999999999999</v>
      </c>
      <c r="L101" s="5" t="s">
        <v>18</v>
      </c>
    </row>
    <row r="102" spans="1:12" ht="15">
      <c r="A102" s="11" t="s">
        <v>109</v>
      </c>
      <c r="B102" s="21">
        <v>3</v>
      </c>
      <c r="C102" s="21">
        <v>43715469</v>
      </c>
      <c r="D102" s="21">
        <v>43716320</v>
      </c>
      <c r="E102" s="55">
        <v>851</v>
      </c>
      <c r="F102" s="21">
        <v>283</v>
      </c>
      <c r="G102" s="30">
        <v>6.34</v>
      </c>
      <c r="H102" s="4">
        <v>30.581509999999998</v>
      </c>
      <c r="I102" s="21">
        <v>36</v>
      </c>
      <c r="J102" s="21">
        <v>34</v>
      </c>
      <c r="K102" s="31">
        <v>-0.39400000000000002</v>
      </c>
      <c r="L102" s="5" t="s">
        <v>18</v>
      </c>
    </row>
    <row r="103" spans="1:12" ht="15">
      <c r="A103" s="11" t="s">
        <v>110</v>
      </c>
      <c r="B103" s="21">
        <v>3</v>
      </c>
      <c r="C103" s="21">
        <v>43723358</v>
      </c>
      <c r="D103" s="21">
        <v>43724230</v>
      </c>
      <c r="E103" s="55">
        <v>872</v>
      </c>
      <c r="F103" s="21">
        <v>290</v>
      </c>
      <c r="G103" s="30">
        <v>6.91</v>
      </c>
      <c r="H103" s="4">
        <v>30.821900000000003</v>
      </c>
      <c r="I103" s="21">
        <v>34</v>
      </c>
      <c r="J103" s="21">
        <v>34</v>
      </c>
      <c r="K103" s="31">
        <v>-0.253</v>
      </c>
      <c r="L103" s="5" t="s">
        <v>18</v>
      </c>
    </row>
    <row r="104" spans="1:12" ht="15">
      <c r="A104" s="11" t="s">
        <v>111</v>
      </c>
      <c r="B104" s="21">
        <v>3</v>
      </c>
      <c r="C104" s="21">
        <v>44594500</v>
      </c>
      <c r="D104" s="21">
        <v>44595334</v>
      </c>
      <c r="E104" s="55">
        <v>834</v>
      </c>
      <c r="F104" s="21">
        <v>211</v>
      </c>
      <c r="G104" s="30">
        <v>5.73</v>
      </c>
      <c r="H104" s="4">
        <v>22.910919999999997</v>
      </c>
      <c r="I104" s="21">
        <v>26</v>
      </c>
      <c r="J104" s="21">
        <v>22</v>
      </c>
      <c r="K104" s="31">
        <v>-0.28899999999999998</v>
      </c>
      <c r="L104" s="5">
        <v>58</v>
      </c>
    </row>
    <row r="105" spans="1:12" ht="15">
      <c r="A105" s="11" t="s">
        <v>112</v>
      </c>
      <c r="B105" s="21">
        <v>3</v>
      </c>
      <c r="C105" s="21">
        <v>47325920</v>
      </c>
      <c r="D105" s="21">
        <v>47326835</v>
      </c>
      <c r="E105" s="55">
        <v>915</v>
      </c>
      <c r="F105" s="21">
        <v>270</v>
      </c>
      <c r="G105" s="30">
        <v>9.3000000000000007</v>
      </c>
      <c r="H105" s="4">
        <v>28.616409999999998</v>
      </c>
      <c r="I105" s="21">
        <v>27</v>
      </c>
      <c r="J105" s="21">
        <v>33</v>
      </c>
      <c r="K105" s="31">
        <v>-0.32900000000000001</v>
      </c>
      <c r="L105" s="5" t="s">
        <v>18</v>
      </c>
    </row>
    <row r="106" spans="1:12" ht="15">
      <c r="A106" s="11" t="s">
        <v>113</v>
      </c>
      <c r="B106" s="21">
        <v>3</v>
      </c>
      <c r="C106" s="21">
        <v>47399491</v>
      </c>
      <c r="D106" s="21">
        <v>47401126</v>
      </c>
      <c r="E106" s="55">
        <v>1635</v>
      </c>
      <c r="F106" s="21">
        <v>270</v>
      </c>
      <c r="G106" s="30">
        <v>9.3000000000000007</v>
      </c>
      <c r="H106" s="4">
        <v>28.616409999999998</v>
      </c>
      <c r="I106" s="21">
        <v>32</v>
      </c>
      <c r="J106" s="21">
        <v>33</v>
      </c>
      <c r="K106" s="31">
        <v>-0.28399999999999997</v>
      </c>
      <c r="L106" s="5" t="s">
        <v>18</v>
      </c>
    </row>
    <row r="107" spans="1:12" ht="15">
      <c r="A107" s="11" t="s">
        <v>114</v>
      </c>
      <c r="B107" s="21">
        <v>3</v>
      </c>
      <c r="C107" s="21">
        <v>48116582</v>
      </c>
      <c r="D107" s="21">
        <v>48119749</v>
      </c>
      <c r="E107" s="55">
        <v>3167</v>
      </c>
      <c r="F107" s="21">
        <v>479</v>
      </c>
      <c r="G107" s="30">
        <v>5.49</v>
      </c>
      <c r="H107" s="4">
        <v>51.298739999999995</v>
      </c>
      <c r="I107" s="21">
        <v>52</v>
      </c>
      <c r="J107" s="21">
        <v>40</v>
      </c>
      <c r="K107" s="31">
        <v>-0.33800000000000002</v>
      </c>
      <c r="L107" s="5">
        <v>2</v>
      </c>
    </row>
    <row r="108" spans="1:12" ht="15">
      <c r="A108" s="11" t="s">
        <v>115</v>
      </c>
      <c r="B108" s="21">
        <v>3</v>
      </c>
      <c r="C108" s="21">
        <v>49611731</v>
      </c>
      <c r="D108" s="21">
        <v>49615428</v>
      </c>
      <c r="E108" s="55">
        <v>3697</v>
      </c>
      <c r="F108" s="21">
        <v>317</v>
      </c>
      <c r="G108" s="30">
        <v>7.27</v>
      </c>
      <c r="H108" s="4">
        <v>32.426580000000001</v>
      </c>
      <c r="I108" s="21">
        <v>33</v>
      </c>
      <c r="J108" s="21">
        <v>33</v>
      </c>
      <c r="K108" s="31">
        <v>-0.61699999999999999</v>
      </c>
      <c r="L108" s="5">
        <v>2</v>
      </c>
    </row>
    <row r="109" spans="1:12" ht="15">
      <c r="A109" s="11" t="s">
        <v>116</v>
      </c>
      <c r="B109" s="21">
        <v>3</v>
      </c>
      <c r="C109" s="21">
        <v>52231118</v>
      </c>
      <c r="D109" s="21">
        <v>52233784</v>
      </c>
      <c r="E109" s="55">
        <v>2666</v>
      </c>
      <c r="F109" s="21">
        <v>408</v>
      </c>
      <c r="G109" s="30">
        <v>6.32</v>
      </c>
      <c r="H109" s="4">
        <v>44.385330000000003</v>
      </c>
      <c r="I109" s="21">
        <v>45</v>
      </c>
      <c r="J109" s="21">
        <v>40</v>
      </c>
      <c r="K109" s="31">
        <v>-0.621</v>
      </c>
      <c r="L109" s="5" t="s">
        <v>18</v>
      </c>
    </row>
    <row r="110" spans="1:12" ht="15">
      <c r="A110" s="11" t="s">
        <v>117</v>
      </c>
      <c r="B110" s="21">
        <v>3</v>
      </c>
      <c r="C110" s="21">
        <v>53141435</v>
      </c>
      <c r="D110" s="21">
        <v>53144390</v>
      </c>
      <c r="E110" s="55">
        <v>2955</v>
      </c>
      <c r="F110" s="21">
        <v>357</v>
      </c>
      <c r="G110" s="30">
        <v>5.74</v>
      </c>
      <c r="H110" s="4">
        <v>37.992739999999998</v>
      </c>
      <c r="I110" s="21">
        <v>40</v>
      </c>
      <c r="J110" s="21">
        <v>31</v>
      </c>
      <c r="K110" s="31">
        <v>-0.1</v>
      </c>
      <c r="L110" s="5" t="s">
        <v>18</v>
      </c>
    </row>
    <row r="111" spans="1:12" ht="15">
      <c r="A111" s="11" t="s">
        <v>118</v>
      </c>
      <c r="B111" s="21">
        <v>3</v>
      </c>
      <c r="C111" s="21">
        <v>53626485</v>
      </c>
      <c r="D111" s="21">
        <v>53628765</v>
      </c>
      <c r="E111" s="55">
        <v>2280</v>
      </c>
      <c r="F111" s="21">
        <v>361</v>
      </c>
      <c r="G111" s="30">
        <v>7.5</v>
      </c>
      <c r="H111" s="4">
        <v>38.755789999999998</v>
      </c>
      <c r="I111" s="21">
        <v>38</v>
      </c>
      <c r="J111" s="21">
        <v>39</v>
      </c>
      <c r="K111" s="31">
        <v>-0.46800000000000003</v>
      </c>
      <c r="L111" s="5">
        <v>10</v>
      </c>
    </row>
    <row r="112" spans="1:12" ht="15">
      <c r="A112" s="11" t="s">
        <v>119</v>
      </c>
      <c r="B112" s="21">
        <v>3</v>
      </c>
      <c r="C112" s="21">
        <v>53840035</v>
      </c>
      <c r="D112" s="21">
        <v>53841056</v>
      </c>
      <c r="E112" s="55">
        <v>1021</v>
      </c>
      <c r="F112" s="21">
        <v>280</v>
      </c>
      <c r="G112" s="30">
        <v>5.58</v>
      </c>
      <c r="H112" s="4">
        <v>29.52009</v>
      </c>
      <c r="I112" s="21">
        <v>36</v>
      </c>
      <c r="J112" s="21">
        <v>30</v>
      </c>
      <c r="K112" s="31">
        <v>-0.32500000000000001</v>
      </c>
      <c r="L112" s="5" t="s">
        <v>18</v>
      </c>
    </row>
    <row r="113" spans="1:12" ht="15">
      <c r="A113" s="11" t="s">
        <v>120</v>
      </c>
      <c r="B113" s="21">
        <v>3</v>
      </c>
      <c r="C113" s="21">
        <v>54616856</v>
      </c>
      <c r="D113" s="21">
        <v>54620263</v>
      </c>
      <c r="E113" s="55">
        <v>3407</v>
      </c>
      <c r="F113" s="21">
        <v>351</v>
      </c>
      <c r="G113" s="30">
        <v>5.48</v>
      </c>
      <c r="H113" s="4">
        <v>35.879899999999999</v>
      </c>
      <c r="I113" s="21">
        <v>39</v>
      </c>
      <c r="J113" s="21">
        <v>30</v>
      </c>
      <c r="K113" s="31">
        <v>-0.42899999999999999</v>
      </c>
      <c r="L113" s="5">
        <v>7</v>
      </c>
    </row>
    <row r="114" spans="1:12" ht="15">
      <c r="A114" s="11" t="s">
        <v>121</v>
      </c>
      <c r="B114" s="21">
        <v>3</v>
      </c>
      <c r="C114" s="21">
        <v>55068796</v>
      </c>
      <c r="D114" s="21">
        <v>55071582</v>
      </c>
      <c r="E114" s="55">
        <v>2786</v>
      </c>
      <c r="F114" s="21">
        <v>310</v>
      </c>
      <c r="G114" s="30">
        <v>8.31</v>
      </c>
      <c r="H114" s="4">
        <v>34.279949999999999</v>
      </c>
      <c r="I114" s="21">
        <v>32</v>
      </c>
      <c r="J114" s="21">
        <v>34</v>
      </c>
      <c r="K114" s="31">
        <v>-0.66100000000000003</v>
      </c>
      <c r="L114" s="5" t="s">
        <v>18</v>
      </c>
    </row>
    <row r="115" spans="1:12" ht="15">
      <c r="A115" s="11" t="s">
        <v>122</v>
      </c>
      <c r="B115" s="21">
        <v>3</v>
      </c>
      <c r="C115" s="21">
        <v>56270905</v>
      </c>
      <c r="D115" s="21">
        <v>56274135</v>
      </c>
      <c r="E115" s="55">
        <v>3230</v>
      </c>
      <c r="F115" s="21">
        <v>417</v>
      </c>
      <c r="G115" s="30">
        <v>7.7</v>
      </c>
      <c r="H115" s="4">
        <v>45.60042</v>
      </c>
      <c r="I115" s="21">
        <v>50</v>
      </c>
      <c r="J115" s="21">
        <v>51</v>
      </c>
      <c r="K115" s="31">
        <v>-0.85699999999999998</v>
      </c>
      <c r="L115" s="5" t="s">
        <v>18</v>
      </c>
    </row>
    <row r="116" spans="1:12" ht="15">
      <c r="A116" s="11" t="s">
        <v>123</v>
      </c>
      <c r="B116" s="21">
        <v>3</v>
      </c>
      <c r="C116" s="21">
        <v>57913856</v>
      </c>
      <c r="D116" s="21">
        <v>57915198</v>
      </c>
      <c r="E116" s="55">
        <v>1342</v>
      </c>
      <c r="F116" s="21">
        <v>295</v>
      </c>
      <c r="G116" s="30">
        <v>9.67</v>
      </c>
      <c r="H116" s="4">
        <v>32.11439</v>
      </c>
      <c r="I116" s="21">
        <v>32</v>
      </c>
      <c r="J116" s="21">
        <v>41</v>
      </c>
      <c r="K116" s="31">
        <v>-0.40899999999999997</v>
      </c>
      <c r="L116" s="5">
        <v>1</v>
      </c>
    </row>
    <row r="117" spans="1:12" ht="15">
      <c r="A117" s="11" t="s">
        <v>124</v>
      </c>
      <c r="B117" s="21">
        <v>3</v>
      </c>
      <c r="C117" s="21">
        <v>58515801</v>
      </c>
      <c r="D117" s="21">
        <v>58517328</v>
      </c>
      <c r="E117" s="55">
        <v>1527</v>
      </c>
      <c r="F117" s="21">
        <v>89</v>
      </c>
      <c r="G117" s="30">
        <v>9.0299999999999994</v>
      </c>
      <c r="H117" s="4">
        <v>9.9492000000000012</v>
      </c>
      <c r="I117" s="21">
        <v>12</v>
      </c>
      <c r="J117" s="21">
        <v>14</v>
      </c>
      <c r="K117" s="31">
        <v>-0.64400000000000002</v>
      </c>
      <c r="L117" s="5">
        <v>11</v>
      </c>
    </row>
    <row r="118" spans="1:12" ht="15">
      <c r="A118" s="11" t="s">
        <v>125</v>
      </c>
      <c r="B118" s="21">
        <v>4</v>
      </c>
      <c r="C118" s="21">
        <v>483789</v>
      </c>
      <c r="D118" s="21">
        <v>487488</v>
      </c>
      <c r="E118" s="55">
        <v>3699</v>
      </c>
      <c r="F118" s="21">
        <v>363</v>
      </c>
      <c r="G118" s="30">
        <v>6.56</v>
      </c>
      <c r="H118" s="4">
        <v>38.297809999999998</v>
      </c>
      <c r="I118" s="21">
        <v>39</v>
      </c>
      <c r="J118" s="21">
        <v>37</v>
      </c>
      <c r="K118" s="31">
        <v>-0.38</v>
      </c>
      <c r="L118" s="5" t="s">
        <v>18</v>
      </c>
    </row>
    <row r="119" spans="1:12" ht="15">
      <c r="A119" s="11" t="s">
        <v>126</v>
      </c>
      <c r="B119" s="21">
        <v>4</v>
      </c>
      <c r="C119" s="21">
        <v>1950562</v>
      </c>
      <c r="D119" s="21">
        <v>1952456</v>
      </c>
      <c r="E119" s="55">
        <v>1894</v>
      </c>
      <c r="F119" s="21">
        <v>295</v>
      </c>
      <c r="G119" s="30">
        <v>4.71</v>
      </c>
      <c r="H119" s="4">
        <v>31.180439999999997</v>
      </c>
      <c r="I119" s="21">
        <v>32</v>
      </c>
      <c r="J119" s="21">
        <v>19</v>
      </c>
      <c r="K119" s="31">
        <v>-0.19700000000000001</v>
      </c>
      <c r="L119" s="5" t="s">
        <v>18</v>
      </c>
    </row>
    <row r="120" spans="1:12" ht="15">
      <c r="A120" s="11" t="s">
        <v>127</v>
      </c>
      <c r="B120" s="21">
        <v>4</v>
      </c>
      <c r="C120" s="21">
        <v>2417289</v>
      </c>
      <c r="D120" s="21">
        <v>2418632</v>
      </c>
      <c r="E120" s="55">
        <v>1343</v>
      </c>
      <c r="F120" s="21">
        <v>302</v>
      </c>
      <c r="G120" s="30">
        <v>4.74</v>
      </c>
      <c r="H120" s="4">
        <v>33.04562</v>
      </c>
      <c r="I120" s="21">
        <v>43</v>
      </c>
      <c r="J120" s="21">
        <v>28</v>
      </c>
      <c r="K120" s="31">
        <v>-0.62</v>
      </c>
      <c r="L120" s="5" t="s">
        <v>18</v>
      </c>
    </row>
    <row r="121" spans="1:12" ht="15">
      <c r="A121" s="11" t="s">
        <v>128</v>
      </c>
      <c r="B121" s="21">
        <v>4</v>
      </c>
      <c r="C121" s="21">
        <v>4789005</v>
      </c>
      <c r="D121" s="21">
        <v>4789647</v>
      </c>
      <c r="E121" s="55">
        <v>642</v>
      </c>
      <c r="F121" s="21">
        <v>176</v>
      </c>
      <c r="G121" s="30">
        <v>5.18</v>
      </c>
      <c r="H121" s="4">
        <v>17.994450000000001</v>
      </c>
      <c r="I121" s="21">
        <v>23</v>
      </c>
      <c r="J121" s="21">
        <v>20</v>
      </c>
      <c r="K121" s="31">
        <v>-9.6000000000000002E-2</v>
      </c>
      <c r="L121" s="5" t="s">
        <v>18</v>
      </c>
    </row>
    <row r="122" spans="1:12" ht="15">
      <c r="A122" s="11" t="s">
        <v>129</v>
      </c>
      <c r="B122" s="21">
        <v>4</v>
      </c>
      <c r="C122" s="21">
        <v>5517233</v>
      </c>
      <c r="D122" s="21">
        <v>5518513</v>
      </c>
      <c r="E122" s="55">
        <v>1280</v>
      </c>
      <c r="F122" s="21">
        <v>178</v>
      </c>
      <c r="G122" s="30">
        <v>6.08</v>
      </c>
      <c r="H122" s="4">
        <v>20.362749999999998</v>
      </c>
      <c r="I122" s="21">
        <v>27</v>
      </c>
      <c r="J122" s="21">
        <v>24</v>
      </c>
      <c r="K122" s="31">
        <v>-0.751</v>
      </c>
      <c r="L122" s="5" t="s">
        <v>18</v>
      </c>
    </row>
    <row r="123" spans="1:12" ht="15">
      <c r="A123" s="11" t="s">
        <v>130</v>
      </c>
      <c r="B123" s="21">
        <v>4</v>
      </c>
      <c r="C123" s="21">
        <v>12632026</v>
      </c>
      <c r="D123" s="21">
        <v>12633420</v>
      </c>
      <c r="E123" s="55">
        <v>1394</v>
      </c>
      <c r="F123" s="21">
        <v>256</v>
      </c>
      <c r="G123" s="30">
        <v>6.22</v>
      </c>
      <c r="H123" s="4">
        <v>28.093610000000002</v>
      </c>
      <c r="I123" s="21">
        <v>28</v>
      </c>
      <c r="J123" s="21">
        <v>26</v>
      </c>
      <c r="K123" s="31">
        <v>-0.435</v>
      </c>
      <c r="L123" s="5" t="s">
        <v>18</v>
      </c>
    </row>
    <row r="124" spans="1:12" ht="15">
      <c r="A124" s="11" t="s">
        <v>131</v>
      </c>
      <c r="B124" s="21">
        <v>4</v>
      </c>
      <c r="C124" s="21">
        <v>14650868</v>
      </c>
      <c r="D124" s="21">
        <v>14655103</v>
      </c>
      <c r="E124" s="55">
        <v>4235</v>
      </c>
      <c r="F124" s="21">
        <v>272</v>
      </c>
      <c r="G124" s="30">
        <v>9.2899999999999991</v>
      </c>
      <c r="H124" s="4">
        <v>29.846060000000001</v>
      </c>
      <c r="I124" s="21">
        <v>32</v>
      </c>
      <c r="J124" s="21">
        <v>36</v>
      </c>
      <c r="K124" s="31">
        <v>-0.90300000000000002</v>
      </c>
      <c r="L124" s="5">
        <v>9</v>
      </c>
    </row>
    <row r="125" spans="1:12" ht="15">
      <c r="A125" s="11" t="s">
        <v>132</v>
      </c>
      <c r="B125" s="21">
        <v>4</v>
      </c>
      <c r="C125" s="21">
        <v>18822981</v>
      </c>
      <c r="D125" s="21">
        <v>18825999</v>
      </c>
      <c r="E125" s="55">
        <v>3018</v>
      </c>
      <c r="F125" s="21">
        <v>463</v>
      </c>
      <c r="G125" s="30">
        <v>5.25</v>
      </c>
      <c r="H125" s="4">
        <v>48.925129999999996</v>
      </c>
      <c r="I125" s="21">
        <v>51</v>
      </c>
      <c r="J125" s="21">
        <v>42</v>
      </c>
      <c r="K125" s="31">
        <v>-0.311</v>
      </c>
      <c r="L125" s="5">
        <v>7</v>
      </c>
    </row>
    <row r="126" spans="1:12" ht="15">
      <c r="A126" s="11" t="s">
        <v>133</v>
      </c>
      <c r="B126" s="21">
        <v>4</v>
      </c>
      <c r="C126" s="21">
        <v>22332031</v>
      </c>
      <c r="D126" s="21">
        <v>22334235</v>
      </c>
      <c r="E126" s="55">
        <v>2204</v>
      </c>
      <c r="F126" s="21">
        <v>345</v>
      </c>
      <c r="G126" s="30">
        <v>7</v>
      </c>
      <c r="H126" s="4">
        <v>36.468429999999998</v>
      </c>
      <c r="I126" s="21">
        <v>38</v>
      </c>
      <c r="J126" s="6">
        <v>38</v>
      </c>
      <c r="K126" s="31">
        <v>-0.372</v>
      </c>
      <c r="L126" s="5">
        <v>6</v>
      </c>
    </row>
    <row r="127" spans="1:12" ht="15">
      <c r="A127" s="11" t="s">
        <v>134</v>
      </c>
      <c r="B127" s="21">
        <v>4</v>
      </c>
      <c r="C127" s="21">
        <v>34833957</v>
      </c>
      <c r="D127" s="21">
        <v>34834961</v>
      </c>
      <c r="E127" s="55">
        <v>1004</v>
      </c>
      <c r="F127" s="21">
        <v>294</v>
      </c>
      <c r="G127" s="30">
        <v>5.12</v>
      </c>
      <c r="H127" s="4">
        <v>32.15728</v>
      </c>
      <c r="I127" s="21">
        <v>41</v>
      </c>
      <c r="J127" s="21">
        <v>30</v>
      </c>
      <c r="K127" s="31">
        <v>-0.443</v>
      </c>
      <c r="L127" s="5" t="s">
        <v>18</v>
      </c>
    </row>
    <row r="128" spans="1:12" ht="15">
      <c r="A128" s="11" t="s">
        <v>135</v>
      </c>
      <c r="B128" s="21">
        <v>4</v>
      </c>
      <c r="C128" s="21">
        <v>35733264</v>
      </c>
      <c r="D128" s="21">
        <v>35736045</v>
      </c>
      <c r="E128" s="55">
        <v>2781</v>
      </c>
      <c r="F128" s="21">
        <v>329</v>
      </c>
      <c r="G128" s="30">
        <v>5.7</v>
      </c>
      <c r="H128" s="4">
        <v>34.618550000000006</v>
      </c>
      <c r="I128" s="21">
        <v>47</v>
      </c>
      <c r="J128" s="21">
        <v>40</v>
      </c>
      <c r="K128" s="31">
        <v>-0.45900000000000002</v>
      </c>
      <c r="L128" s="5">
        <v>2</v>
      </c>
    </row>
    <row r="129" spans="1:12" ht="15">
      <c r="A129" s="11" t="s">
        <v>136</v>
      </c>
      <c r="B129" s="21">
        <v>4</v>
      </c>
      <c r="C129" s="21">
        <v>36092062</v>
      </c>
      <c r="D129" s="21">
        <v>36095226</v>
      </c>
      <c r="E129" s="55">
        <v>3164</v>
      </c>
      <c r="F129" s="21">
        <v>472</v>
      </c>
      <c r="G129" s="30">
        <v>6.46</v>
      </c>
      <c r="H129" s="4">
        <v>47.749319999999997</v>
      </c>
      <c r="I129" s="21">
        <v>36</v>
      </c>
      <c r="J129" s="21">
        <v>32</v>
      </c>
      <c r="K129" s="31">
        <v>-0.378</v>
      </c>
      <c r="L129" s="5">
        <v>2</v>
      </c>
    </row>
    <row r="130" spans="1:12" ht="15">
      <c r="A130" s="11" t="s">
        <v>137</v>
      </c>
      <c r="B130" s="21">
        <v>4</v>
      </c>
      <c r="C130" s="21">
        <v>37794989</v>
      </c>
      <c r="D130" s="21">
        <v>37795866</v>
      </c>
      <c r="E130" s="55">
        <v>877</v>
      </c>
      <c r="F130" s="21">
        <v>247</v>
      </c>
      <c r="G130" s="30">
        <v>6.37</v>
      </c>
      <c r="H130" s="4">
        <v>26.531119999999998</v>
      </c>
      <c r="I130" s="21">
        <v>23</v>
      </c>
      <c r="J130" s="21">
        <v>21</v>
      </c>
      <c r="K130" s="31">
        <v>-0.27900000000000003</v>
      </c>
      <c r="L130" s="5">
        <v>3</v>
      </c>
    </row>
    <row r="131" spans="1:12" ht="15">
      <c r="A131" s="11" t="s">
        <v>138</v>
      </c>
      <c r="B131" s="21">
        <v>4</v>
      </c>
      <c r="C131" s="21">
        <v>38132695</v>
      </c>
      <c r="D131" s="21">
        <v>38133555</v>
      </c>
      <c r="E131" s="55">
        <v>860</v>
      </c>
      <c r="F131" s="21">
        <v>213</v>
      </c>
      <c r="G131" s="30">
        <v>8.76</v>
      </c>
      <c r="H131" s="4">
        <v>23.199200000000001</v>
      </c>
      <c r="I131" s="21">
        <v>32</v>
      </c>
      <c r="J131" s="21">
        <v>34</v>
      </c>
      <c r="K131" s="31">
        <v>-0.51500000000000001</v>
      </c>
      <c r="L131" s="5" t="s">
        <v>18</v>
      </c>
    </row>
    <row r="132" spans="1:12" ht="15">
      <c r="A132" s="11" t="s">
        <v>139</v>
      </c>
      <c r="B132" s="21">
        <v>4</v>
      </c>
      <c r="C132" s="21">
        <v>38327439</v>
      </c>
      <c r="D132" s="21">
        <v>38328897</v>
      </c>
      <c r="E132" s="55">
        <v>1458</v>
      </c>
      <c r="F132" s="21">
        <v>338</v>
      </c>
      <c r="G132" s="30">
        <v>6.32</v>
      </c>
      <c r="H132" s="4">
        <v>36.188809999999997</v>
      </c>
      <c r="I132" s="21">
        <v>37</v>
      </c>
      <c r="J132" s="21">
        <v>34</v>
      </c>
      <c r="K132" s="31">
        <v>-0.25800000000000001</v>
      </c>
      <c r="L132" s="5">
        <v>1</v>
      </c>
    </row>
    <row r="133" spans="1:12" ht="15">
      <c r="A133" s="11" t="s">
        <v>140</v>
      </c>
      <c r="B133" s="21">
        <v>4</v>
      </c>
      <c r="C133" s="21">
        <v>38733998</v>
      </c>
      <c r="D133" s="21">
        <v>38736915</v>
      </c>
      <c r="E133" s="55">
        <v>2917</v>
      </c>
      <c r="F133" s="21">
        <v>415</v>
      </c>
      <c r="G133" s="30">
        <v>6.19</v>
      </c>
      <c r="H133" s="4">
        <v>43.657559999999997</v>
      </c>
      <c r="I133" s="21">
        <v>43</v>
      </c>
      <c r="J133" s="21">
        <v>38</v>
      </c>
      <c r="K133" s="31">
        <v>-0.53900000000000003</v>
      </c>
      <c r="L133" s="5" t="s">
        <v>18</v>
      </c>
    </row>
    <row r="134" spans="1:12" ht="15">
      <c r="A134" s="11" t="s">
        <v>141</v>
      </c>
      <c r="B134" s="21">
        <v>4</v>
      </c>
      <c r="C134" s="21">
        <v>38793440</v>
      </c>
      <c r="D134" s="21">
        <v>38798485</v>
      </c>
      <c r="E134" s="55">
        <v>5045</v>
      </c>
      <c r="F134" s="21">
        <v>410</v>
      </c>
      <c r="G134" s="30">
        <v>6.33</v>
      </c>
      <c r="H134" s="4">
        <v>45.112290000000002</v>
      </c>
      <c r="I134" s="21">
        <v>45</v>
      </c>
      <c r="J134" s="21">
        <v>42</v>
      </c>
      <c r="K134" s="31">
        <v>-0.48499999999999999</v>
      </c>
      <c r="L134" s="5">
        <v>9</v>
      </c>
    </row>
    <row r="135" spans="1:12" ht="15">
      <c r="A135" s="11" t="s">
        <v>142</v>
      </c>
      <c r="B135" s="21">
        <v>4</v>
      </c>
      <c r="C135" s="21">
        <v>39376377</v>
      </c>
      <c r="D135" s="21">
        <v>39379029</v>
      </c>
      <c r="E135" s="55">
        <v>2652</v>
      </c>
      <c r="F135" s="21">
        <v>410</v>
      </c>
      <c r="G135" s="30">
        <v>8.99</v>
      </c>
      <c r="H135" s="4">
        <v>42.811010000000003</v>
      </c>
      <c r="I135" s="21">
        <v>36</v>
      </c>
      <c r="J135" s="21">
        <v>41</v>
      </c>
      <c r="K135" s="31">
        <v>-0.51200000000000001</v>
      </c>
      <c r="L135" s="5">
        <v>1</v>
      </c>
    </row>
    <row r="136" spans="1:12" ht="15">
      <c r="A136" s="11" t="s">
        <v>143</v>
      </c>
      <c r="B136" s="21">
        <v>4</v>
      </c>
      <c r="C136" s="21">
        <v>39989216</v>
      </c>
      <c r="D136" s="21">
        <v>39991569</v>
      </c>
      <c r="E136" s="55">
        <v>2353</v>
      </c>
      <c r="F136" s="21">
        <v>372</v>
      </c>
      <c r="G136" s="30">
        <v>5.73</v>
      </c>
      <c r="H136" s="4">
        <v>38.90737</v>
      </c>
      <c r="I136" s="21">
        <v>44</v>
      </c>
      <c r="J136" s="21">
        <v>38</v>
      </c>
      <c r="K136" s="31">
        <v>-0.44600000000000001</v>
      </c>
      <c r="L136" s="5">
        <v>7</v>
      </c>
    </row>
    <row r="137" spans="1:12" ht="15">
      <c r="A137" s="11" t="s">
        <v>144</v>
      </c>
      <c r="B137" s="21">
        <v>4</v>
      </c>
      <c r="C137" s="21">
        <v>40372181</v>
      </c>
      <c r="D137" s="21">
        <v>40374225</v>
      </c>
      <c r="E137" s="55">
        <v>2044</v>
      </c>
      <c r="F137" s="21">
        <v>270</v>
      </c>
      <c r="G137" s="30">
        <v>5.33</v>
      </c>
      <c r="H137" s="4">
        <v>29.592169999999999</v>
      </c>
      <c r="I137" s="21">
        <v>35</v>
      </c>
      <c r="J137" s="21">
        <v>26</v>
      </c>
      <c r="K137" s="31">
        <v>-0.54400000000000004</v>
      </c>
      <c r="L137" s="5">
        <v>7</v>
      </c>
    </row>
    <row r="138" spans="1:12" ht="15">
      <c r="A138" s="11" t="s">
        <v>145</v>
      </c>
      <c r="B138" s="21">
        <v>4</v>
      </c>
      <c r="C138" s="21">
        <v>40827874</v>
      </c>
      <c r="D138" s="21">
        <v>40828833</v>
      </c>
      <c r="E138" s="55">
        <v>959</v>
      </c>
      <c r="F138" s="21">
        <v>319</v>
      </c>
      <c r="G138" s="30">
        <v>6.14</v>
      </c>
      <c r="H138" s="4">
        <v>33.573519999999995</v>
      </c>
      <c r="I138" s="21">
        <v>35</v>
      </c>
      <c r="J138" s="21">
        <v>31</v>
      </c>
      <c r="K138" s="31">
        <v>-0.31</v>
      </c>
      <c r="L138" s="5" t="s">
        <v>18</v>
      </c>
    </row>
    <row r="139" spans="1:12" ht="15">
      <c r="A139" s="11" t="s">
        <v>146</v>
      </c>
      <c r="B139" s="21">
        <v>5</v>
      </c>
      <c r="C139" s="21">
        <v>1915088</v>
      </c>
      <c r="D139" s="21">
        <v>1918199</v>
      </c>
      <c r="E139" s="55">
        <v>3111</v>
      </c>
      <c r="F139" s="21">
        <v>301</v>
      </c>
      <c r="G139" s="30">
        <v>4.8499999999999996</v>
      </c>
      <c r="H139" s="4">
        <v>33.512839999999997</v>
      </c>
      <c r="I139" s="21">
        <v>49</v>
      </c>
      <c r="J139" s="21">
        <v>34</v>
      </c>
      <c r="K139" s="31">
        <v>-0.33400000000000002</v>
      </c>
      <c r="L139" s="5">
        <v>2</v>
      </c>
    </row>
    <row r="140" spans="1:12" ht="15">
      <c r="A140" s="11" t="s">
        <v>147</v>
      </c>
      <c r="B140" s="21">
        <v>5</v>
      </c>
      <c r="C140" s="21">
        <v>6559767</v>
      </c>
      <c r="D140" s="21">
        <v>6562272</v>
      </c>
      <c r="E140" s="55">
        <v>2505</v>
      </c>
      <c r="F140" s="21">
        <v>270</v>
      </c>
      <c r="G140" s="30">
        <v>4.87</v>
      </c>
      <c r="H140" s="4">
        <v>29.459389999999999</v>
      </c>
      <c r="I140" s="21">
        <v>41</v>
      </c>
      <c r="J140" s="21">
        <v>30</v>
      </c>
      <c r="K140" s="31">
        <v>-0.26400000000000001</v>
      </c>
      <c r="L140" s="5">
        <v>48</v>
      </c>
    </row>
    <row r="141" spans="1:12" ht="15">
      <c r="A141" s="11" t="s">
        <v>148</v>
      </c>
      <c r="B141" s="21">
        <v>5</v>
      </c>
      <c r="C141" s="21">
        <v>8631754</v>
      </c>
      <c r="D141" s="21">
        <v>8634536</v>
      </c>
      <c r="E141" s="55">
        <v>2782</v>
      </c>
      <c r="F141" s="21">
        <v>378</v>
      </c>
      <c r="G141" s="30">
        <v>6.56</v>
      </c>
      <c r="H141" s="4">
        <v>39.954819999999998</v>
      </c>
      <c r="I141" s="21">
        <v>39</v>
      </c>
      <c r="J141" s="21">
        <v>37</v>
      </c>
      <c r="K141" s="31">
        <v>-0.437</v>
      </c>
      <c r="L141" s="5">
        <v>1</v>
      </c>
    </row>
    <row r="142" spans="1:12" ht="15">
      <c r="A142" s="11" t="s">
        <v>149</v>
      </c>
      <c r="B142" s="21">
        <v>5</v>
      </c>
      <c r="C142" s="21">
        <v>10219684</v>
      </c>
      <c r="D142" s="21">
        <v>10221585</v>
      </c>
      <c r="E142" s="55">
        <v>1901</v>
      </c>
      <c r="F142" s="21">
        <v>356</v>
      </c>
      <c r="G142" s="30">
        <v>4.96</v>
      </c>
      <c r="H142" s="4">
        <v>38.905260000000006</v>
      </c>
      <c r="I142" s="21">
        <v>60</v>
      </c>
      <c r="J142" s="21">
        <v>41</v>
      </c>
      <c r="K142" s="31">
        <v>-0.51300000000000001</v>
      </c>
      <c r="L142" s="5" t="s">
        <v>18</v>
      </c>
    </row>
    <row r="143" spans="1:12" ht="15">
      <c r="A143" s="11" t="s">
        <v>150</v>
      </c>
      <c r="B143" s="21">
        <v>5</v>
      </c>
      <c r="C143" s="21">
        <v>17696165</v>
      </c>
      <c r="D143" s="21">
        <v>17697444</v>
      </c>
      <c r="E143" s="55">
        <v>1279</v>
      </c>
      <c r="F143" s="21">
        <v>163</v>
      </c>
      <c r="G143" s="30">
        <v>9.24</v>
      </c>
      <c r="H143" s="4">
        <v>17.594759999999997</v>
      </c>
      <c r="I143" s="21">
        <v>17</v>
      </c>
      <c r="J143" s="21">
        <v>21</v>
      </c>
      <c r="K143" s="31">
        <v>-0.73899999999999999</v>
      </c>
      <c r="L143" s="5">
        <v>5</v>
      </c>
    </row>
    <row r="144" spans="1:12" ht="15">
      <c r="A144" s="11" t="s">
        <v>151</v>
      </c>
      <c r="B144" s="21">
        <v>5</v>
      </c>
      <c r="C144" s="21">
        <v>21503045</v>
      </c>
      <c r="D144" s="21">
        <v>21505341</v>
      </c>
      <c r="E144" s="55">
        <v>2296</v>
      </c>
      <c r="F144" s="21">
        <v>439</v>
      </c>
      <c r="G144" s="30">
        <v>5.73</v>
      </c>
      <c r="H144" s="4">
        <v>47.6873</v>
      </c>
      <c r="I144" s="21">
        <v>46</v>
      </c>
      <c r="J144" s="21">
        <v>36</v>
      </c>
      <c r="K144" s="31">
        <v>-0.45700000000000002</v>
      </c>
      <c r="L144" s="5" t="s">
        <v>18</v>
      </c>
    </row>
    <row r="145" spans="1:12" ht="15">
      <c r="A145" s="11" t="s">
        <v>152</v>
      </c>
      <c r="B145" s="21">
        <v>5</v>
      </c>
      <c r="C145" s="21">
        <v>22874425</v>
      </c>
      <c r="D145" s="21">
        <v>22877138</v>
      </c>
      <c r="E145" s="55">
        <v>2713</v>
      </c>
      <c r="F145" s="21">
        <v>330</v>
      </c>
      <c r="G145" s="30">
        <v>6.53</v>
      </c>
      <c r="H145" s="4">
        <v>35.776180000000004</v>
      </c>
      <c r="I145" s="21">
        <v>42</v>
      </c>
      <c r="J145" s="21">
        <v>40</v>
      </c>
      <c r="K145" s="31">
        <v>-0.47199999999999998</v>
      </c>
      <c r="L145" s="5" t="s">
        <v>18</v>
      </c>
    </row>
    <row r="146" spans="1:12" ht="15">
      <c r="A146" s="11" t="s">
        <v>153</v>
      </c>
      <c r="B146" s="21">
        <v>5</v>
      </c>
      <c r="C146" s="21">
        <v>23284069</v>
      </c>
      <c r="D146" s="21">
        <v>23286550</v>
      </c>
      <c r="E146" s="55">
        <v>2481</v>
      </c>
      <c r="F146" s="21">
        <v>465</v>
      </c>
      <c r="G146" s="30">
        <v>5.18</v>
      </c>
      <c r="H146" s="4">
        <v>51.72889</v>
      </c>
      <c r="I146" s="21">
        <v>67</v>
      </c>
      <c r="J146" s="21">
        <v>44</v>
      </c>
      <c r="K146" s="31">
        <v>-0.44</v>
      </c>
      <c r="L146" s="5" t="s">
        <v>18</v>
      </c>
    </row>
    <row r="147" spans="1:12" ht="15">
      <c r="A147" s="11" t="s">
        <v>154</v>
      </c>
      <c r="B147" s="21">
        <v>5</v>
      </c>
      <c r="C147" s="21">
        <v>24442704</v>
      </c>
      <c r="D147" s="21">
        <v>24444156</v>
      </c>
      <c r="E147" s="55">
        <v>1452</v>
      </c>
      <c r="F147" s="21">
        <v>198</v>
      </c>
      <c r="G147" s="30">
        <v>9.3699999999999992</v>
      </c>
      <c r="H147" s="4">
        <v>22.441369999999999</v>
      </c>
      <c r="I147" s="21">
        <v>21</v>
      </c>
      <c r="J147" s="21">
        <v>25</v>
      </c>
      <c r="K147" s="31">
        <v>-0.90800000000000003</v>
      </c>
      <c r="L147" s="5" t="s">
        <v>18</v>
      </c>
    </row>
    <row r="148" spans="1:12" ht="15">
      <c r="A148" s="11" t="s">
        <v>155</v>
      </c>
      <c r="B148" s="21">
        <v>5</v>
      </c>
      <c r="C148" s="21">
        <v>25102460</v>
      </c>
      <c r="D148" s="21">
        <v>25105353</v>
      </c>
      <c r="E148" s="55">
        <v>2893</v>
      </c>
      <c r="F148" s="21">
        <v>466</v>
      </c>
      <c r="G148" s="30">
        <v>6.75</v>
      </c>
      <c r="H148" s="4">
        <v>48.60998</v>
      </c>
      <c r="I148" s="21">
        <v>32</v>
      </c>
      <c r="J148" s="21">
        <v>30</v>
      </c>
      <c r="K148" s="31">
        <v>-0.374</v>
      </c>
      <c r="L148" s="5">
        <v>6</v>
      </c>
    </row>
    <row r="149" spans="1:12" ht="15">
      <c r="A149" s="34" t="s">
        <v>156</v>
      </c>
      <c r="B149" s="24">
        <v>5</v>
      </c>
      <c r="C149" s="24">
        <v>25471601</v>
      </c>
      <c r="D149" s="24">
        <v>25472452</v>
      </c>
      <c r="E149" s="55">
        <v>851</v>
      </c>
      <c r="F149" s="24">
        <v>102</v>
      </c>
      <c r="G149" s="35">
        <v>9.2899999999999991</v>
      </c>
      <c r="H149" s="25">
        <v>10.999280000000001</v>
      </c>
      <c r="I149" s="24">
        <v>11</v>
      </c>
      <c r="J149" s="24">
        <v>13</v>
      </c>
      <c r="K149" s="36">
        <v>-0.41699999999999998</v>
      </c>
      <c r="L149" s="37" t="s">
        <v>18</v>
      </c>
    </row>
  </sheetData>
  <mergeCells count="5">
    <mergeCell ref="A1:L1"/>
    <mergeCell ref="A2:A3"/>
    <mergeCell ref="B2:D2"/>
    <mergeCell ref="F2:K2"/>
    <mergeCell ref="L2:L3"/>
  </mergeCells>
  <phoneticPr fontId="6"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8"/>
  <sheetViews>
    <sheetView workbookViewId="0">
      <selection activeCell="C14" sqref="C14"/>
    </sheetView>
  </sheetViews>
  <sheetFormatPr defaultRowHeight="13.5"/>
  <cols>
    <col min="1" max="1" width="15.625" style="26" customWidth="1"/>
    <col min="2" max="2" width="8.625" style="26" customWidth="1"/>
    <col min="3" max="4" width="15.125" style="26" customWidth="1"/>
    <col min="5" max="5" width="15.75" style="26" customWidth="1"/>
    <col min="6" max="6" width="8.625" style="26" customWidth="1"/>
    <col min="7" max="8" width="15.125" style="26" customWidth="1"/>
    <col min="9" max="12" width="12.375" style="26" customWidth="1"/>
    <col min="13" max="16384" width="9" style="26"/>
  </cols>
  <sheetData>
    <row r="1" spans="1:12" ht="14.25">
      <c r="A1" s="110" t="s">
        <v>4070</v>
      </c>
      <c r="B1" s="110"/>
      <c r="C1" s="110"/>
      <c r="D1" s="110"/>
      <c r="E1" s="110"/>
      <c r="F1" s="110"/>
      <c r="G1" s="110"/>
      <c r="H1" s="110"/>
      <c r="I1" s="110"/>
      <c r="J1" s="110"/>
      <c r="K1" s="110"/>
      <c r="L1" s="110"/>
    </row>
    <row r="2" spans="1:12" ht="14.25">
      <c r="A2" s="111" t="s">
        <v>1252</v>
      </c>
      <c r="B2" s="111"/>
      <c r="C2" s="111"/>
      <c r="D2" s="111"/>
      <c r="E2" s="111" t="s">
        <v>1251</v>
      </c>
      <c r="F2" s="111"/>
      <c r="G2" s="111"/>
      <c r="H2" s="111"/>
      <c r="I2" s="112" t="s">
        <v>157</v>
      </c>
      <c r="J2" s="112" t="s">
        <v>158</v>
      </c>
      <c r="K2" s="112" t="s">
        <v>159</v>
      </c>
      <c r="L2" s="112" t="s">
        <v>160</v>
      </c>
    </row>
    <row r="3" spans="1:12" ht="14.25">
      <c r="A3" s="22" t="s">
        <v>161</v>
      </c>
      <c r="B3" s="22" t="s">
        <v>162</v>
      </c>
      <c r="C3" s="22" t="s">
        <v>163</v>
      </c>
      <c r="D3" s="22" t="s">
        <v>164</v>
      </c>
      <c r="E3" s="22" t="s">
        <v>165</v>
      </c>
      <c r="F3" s="22" t="s">
        <v>162</v>
      </c>
      <c r="G3" s="22" t="s">
        <v>163</v>
      </c>
      <c r="H3" s="22" t="s">
        <v>164</v>
      </c>
      <c r="I3" s="113"/>
      <c r="J3" s="113"/>
      <c r="K3" s="113"/>
      <c r="L3" s="113"/>
    </row>
    <row r="4" spans="1:12" ht="15">
      <c r="A4" s="11" t="s">
        <v>166</v>
      </c>
      <c r="B4" s="29">
        <v>1</v>
      </c>
      <c r="C4" s="21">
        <v>9631884</v>
      </c>
      <c r="D4" s="21">
        <v>9633547</v>
      </c>
      <c r="E4" s="11" t="s">
        <v>167</v>
      </c>
      <c r="F4" s="29">
        <v>1</v>
      </c>
      <c r="G4" s="21">
        <v>9650691</v>
      </c>
      <c r="H4" s="21">
        <v>9654260</v>
      </c>
      <c r="I4" s="21">
        <v>0.35620000000000002</v>
      </c>
      <c r="J4" s="21">
        <v>0.73839999999999995</v>
      </c>
      <c r="K4" s="21">
        <v>0.48239436619718318</v>
      </c>
      <c r="L4" s="21">
        <v>56.79999999999999</v>
      </c>
    </row>
    <row r="5" spans="1:12" ht="15">
      <c r="A5" s="11" t="s">
        <v>166</v>
      </c>
      <c r="B5" s="29">
        <v>1</v>
      </c>
      <c r="C5" s="21">
        <v>9631884</v>
      </c>
      <c r="D5" s="21">
        <v>9633547</v>
      </c>
      <c r="E5" s="11" t="s">
        <v>168</v>
      </c>
      <c r="F5" s="29">
        <v>1</v>
      </c>
      <c r="G5" s="21">
        <v>9674578</v>
      </c>
      <c r="H5" s="21">
        <v>9675632</v>
      </c>
      <c r="I5" s="21">
        <v>0.47010000000000002</v>
      </c>
      <c r="J5" s="21">
        <v>0.97430000000000005</v>
      </c>
      <c r="K5" s="21">
        <v>0.48250025659447809</v>
      </c>
      <c r="L5" s="21">
        <v>74.946153846153834</v>
      </c>
    </row>
    <row r="6" spans="1:12" ht="15">
      <c r="A6" s="11" t="s">
        <v>167</v>
      </c>
      <c r="B6" s="29">
        <v>1</v>
      </c>
      <c r="C6" s="21">
        <v>9650691</v>
      </c>
      <c r="D6" s="21">
        <v>9654260</v>
      </c>
      <c r="E6" s="11" t="s">
        <v>168</v>
      </c>
      <c r="F6" s="29">
        <v>1</v>
      </c>
      <c r="G6" s="21">
        <v>9674578</v>
      </c>
      <c r="H6" s="21">
        <v>9675632</v>
      </c>
      <c r="I6" s="21">
        <v>0.4637</v>
      </c>
      <c r="J6" s="21">
        <v>0.75570000000000004</v>
      </c>
      <c r="K6" s="21">
        <v>0.61360328172555245</v>
      </c>
      <c r="L6" s="21">
        <v>58.130769230769232</v>
      </c>
    </row>
    <row r="7" spans="1:12" ht="15">
      <c r="A7" s="11" t="s">
        <v>169</v>
      </c>
      <c r="B7" s="29">
        <v>1</v>
      </c>
      <c r="C7" s="21">
        <v>70736348</v>
      </c>
      <c r="D7" s="21">
        <v>70737476</v>
      </c>
      <c r="E7" s="11" t="s">
        <v>170</v>
      </c>
      <c r="F7" s="29">
        <v>1</v>
      </c>
      <c r="G7" s="21">
        <v>70754776</v>
      </c>
      <c r="H7" s="21">
        <v>70755386</v>
      </c>
      <c r="I7" s="21">
        <v>0.25480000000000003</v>
      </c>
      <c r="J7" s="21">
        <v>1.2917000000000001</v>
      </c>
      <c r="K7" s="21">
        <v>0.19725942556321127</v>
      </c>
      <c r="L7" s="21">
        <v>99.361538461538458</v>
      </c>
    </row>
    <row r="8" spans="1:12" ht="15">
      <c r="A8" s="11" t="s">
        <v>171</v>
      </c>
      <c r="B8" s="29">
        <v>2</v>
      </c>
      <c r="C8" s="21">
        <v>434817</v>
      </c>
      <c r="D8" s="21">
        <v>436286</v>
      </c>
      <c r="E8" s="11" t="s">
        <v>172</v>
      </c>
      <c r="F8" s="29">
        <v>2</v>
      </c>
      <c r="G8" s="21">
        <v>442650</v>
      </c>
      <c r="H8" s="21">
        <v>444944</v>
      </c>
      <c r="I8" s="21">
        <v>0.1125</v>
      </c>
      <c r="J8" s="21">
        <v>0.31280000000000002</v>
      </c>
      <c r="K8" s="21">
        <v>0.35965473145780047</v>
      </c>
      <c r="L8" s="21">
        <v>24.061538461538465</v>
      </c>
    </row>
    <row r="9" spans="1:12" ht="15">
      <c r="A9" s="11" t="s">
        <v>171</v>
      </c>
      <c r="B9" s="29">
        <v>2</v>
      </c>
      <c r="C9" s="21">
        <v>434817</v>
      </c>
      <c r="D9" s="21">
        <v>436286</v>
      </c>
      <c r="E9" s="11" t="s">
        <v>173</v>
      </c>
      <c r="F9" s="29">
        <v>2</v>
      </c>
      <c r="G9" s="21">
        <v>448973</v>
      </c>
      <c r="H9" s="21">
        <v>451370</v>
      </c>
      <c r="I9" s="21">
        <v>0.44230000000000003</v>
      </c>
      <c r="J9" s="21">
        <v>0.87380000000000002</v>
      </c>
      <c r="K9" s="21">
        <v>0.50617990386816203</v>
      </c>
      <c r="L9" s="21">
        <v>67.215384615384608</v>
      </c>
    </row>
    <row r="10" spans="1:12" ht="15">
      <c r="A10" s="11" t="s">
        <v>172</v>
      </c>
      <c r="B10" s="29">
        <v>2</v>
      </c>
      <c r="C10" s="21">
        <v>442650</v>
      </c>
      <c r="D10" s="21">
        <v>444944</v>
      </c>
      <c r="E10" s="11" t="s">
        <v>173</v>
      </c>
      <c r="F10" s="29">
        <v>2</v>
      </c>
      <c r="G10" s="21">
        <v>448973</v>
      </c>
      <c r="H10" s="21">
        <v>451370</v>
      </c>
      <c r="I10" s="21">
        <v>2.0137999999999998</v>
      </c>
      <c r="J10" s="21">
        <v>1.0093000000000001</v>
      </c>
      <c r="K10" s="21">
        <v>1.9952442286733376</v>
      </c>
      <c r="L10" s="21">
        <v>77.638461538461542</v>
      </c>
    </row>
    <row r="11" spans="1:12" ht="15">
      <c r="A11" s="11" t="s">
        <v>174</v>
      </c>
      <c r="B11" s="29">
        <v>2</v>
      </c>
      <c r="C11" s="21">
        <v>58186062</v>
      </c>
      <c r="D11" s="21">
        <v>58187643</v>
      </c>
      <c r="E11" s="11" t="s">
        <v>175</v>
      </c>
      <c r="F11" s="29">
        <v>2</v>
      </c>
      <c r="G11" s="21">
        <v>58226937</v>
      </c>
      <c r="H11" s="21">
        <v>58229027</v>
      </c>
      <c r="I11" s="21">
        <v>7.3000000000000001E-3</v>
      </c>
      <c r="J11" s="21">
        <v>0.13930000000000001</v>
      </c>
      <c r="K11" s="21">
        <v>5.240488155061019E-2</v>
      </c>
      <c r="L11" s="21">
        <v>10.715384615384616</v>
      </c>
    </row>
    <row r="12" spans="1:12" ht="15">
      <c r="A12" s="11" t="s">
        <v>176</v>
      </c>
      <c r="B12" s="29">
        <v>3</v>
      </c>
      <c r="C12" s="21">
        <v>1149805</v>
      </c>
      <c r="D12" s="21">
        <v>1154379</v>
      </c>
      <c r="E12" s="11" t="s">
        <v>177</v>
      </c>
      <c r="F12" s="29">
        <v>3</v>
      </c>
      <c r="G12" s="21">
        <v>1155691</v>
      </c>
      <c r="H12" s="21">
        <v>1157981</v>
      </c>
      <c r="I12" s="21">
        <v>0.1009</v>
      </c>
      <c r="J12" s="21">
        <v>0.18920000000000001</v>
      </c>
      <c r="K12" s="21">
        <v>0.53329809725158561</v>
      </c>
      <c r="L12" s="21">
        <v>14.553846153846154</v>
      </c>
    </row>
    <row r="13" spans="1:12" ht="15">
      <c r="A13" s="11" t="s">
        <v>178</v>
      </c>
      <c r="B13" s="29">
        <v>3</v>
      </c>
      <c r="C13" s="21">
        <v>43708730</v>
      </c>
      <c r="D13" s="21">
        <v>43709611</v>
      </c>
      <c r="E13" s="11" t="s">
        <v>179</v>
      </c>
      <c r="F13" s="29">
        <v>3</v>
      </c>
      <c r="G13" s="21">
        <v>43715469</v>
      </c>
      <c r="H13" s="21">
        <v>43716320</v>
      </c>
      <c r="I13" s="21">
        <v>0.28449999999999998</v>
      </c>
      <c r="J13" s="21">
        <v>0.35370000000000001</v>
      </c>
      <c r="K13" s="21">
        <v>0.80435397229290351</v>
      </c>
      <c r="L13" s="21">
        <v>27.207692307692309</v>
      </c>
    </row>
    <row r="14" spans="1:12" ht="15">
      <c r="A14" s="11" t="s">
        <v>178</v>
      </c>
      <c r="B14" s="29">
        <v>3</v>
      </c>
      <c r="C14" s="21">
        <v>43708730</v>
      </c>
      <c r="D14" s="21">
        <v>43709611</v>
      </c>
      <c r="E14" s="11" t="s">
        <v>180</v>
      </c>
      <c r="F14" s="29">
        <v>3</v>
      </c>
      <c r="G14" s="21">
        <v>43723358</v>
      </c>
      <c r="H14" s="21">
        <v>43724230</v>
      </c>
      <c r="I14" s="21">
        <v>0.1492</v>
      </c>
      <c r="J14" s="21">
        <v>0.2656</v>
      </c>
      <c r="K14" s="21">
        <v>0.56174698795180722</v>
      </c>
      <c r="L14" s="21">
        <v>20.430769230769229</v>
      </c>
    </row>
    <row r="15" spans="1:12" ht="15">
      <c r="A15" s="11" t="s">
        <v>179</v>
      </c>
      <c r="B15" s="29">
        <v>3</v>
      </c>
      <c r="C15" s="21">
        <v>43715469</v>
      </c>
      <c r="D15" s="21">
        <v>43716320</v>
      </c>
      <c r="E15" s="11" t="s">
        <v>180</v>
      </c>
      <c r="F15" s="29">
        <v>3</v>
      </c>
      <c r="G15" s="21">
        <v>43723358</v>
      </c>
      <c r="H15" s="21">
        <v>43724230</v>
      </c>
      <c r="I15" s="21">
        <v>1.2184999999999999</v>
      </c>
      <c r="J15" s="21">
        <v>0.74639999999999995</v>
      </c>
      <c r="K15" s="21">
        <v>1.632502679528403</v>
      </c>
      <c r="L15" s="21">
        <v>57.41538461538461</v>
      </c>
    </row>
    <row r="16" spans="1:12" ht="15">
      <c r="A16" s="11" t="s">
        <v>181</v>
      </c>
      <c r="B16" s="29">
        <v>3</v>
      </c>
      <c r="C16" s="21">
        <v>47325920</v>
      </c>
      <c r="D16" s="21">
        <v>47326835</v>
      </c>
      <c r="E16" s="11" t="s">
        <v>182</v>
      </c>
      <c r="F16" s="29">
        <v>3</v>
      </c>
      <c r="G16" s="21">
        <v>47399491</v>
      </c>
      <c r="H16" s="21">
        <v>47401126</v>
      </c>
      <c r="I16" s="21">
        <v>0.1023</v>
      </c>
      <c r="J16" s="21">
        <v>0.1178</v>
      </c>
      <c r="K16" s="21">
        <v>0.86842105263157898</v>
      </c>
      <c r="L16" s="21">
        <v>9.0615384615384613</v>
      </c>
    </row>
    <row r="17" spans="1:12" ht="15">
      <c r="A17" s="11" t="s">
        <v>183</v>
      </c>
      <c r="B17" s="29">
        <v>3</v>
      </c>
      <c r="C17" s="21">
        <v>53626485</v>
      </c>
      <c r="D17" s="21">
        <v>53628765</v>
      </c>
      <c r="E17" s="11" t="s">
        <v>184</v>
      </c>
      <c r="F17" s="29">
        <v>3</v>
      </c>
      <c r="G17" s="21">
        <v>53840035</v>
      </c>
      <c r="H17" s="21">
        <v>53841056</v>
      </c>
      <c r="I17" s="2">
        <v>0.90590000000000004</v>
      </c>
      <c r="J17" s="2">
        <v>0.7883</v>
      </c>
      <c r="K17" s="21">
        <v>1.1491817835849296</v>
      </c>
      <c r="L17" s="21">
        <v>60.638461538461534</v>
      </c>
    </row>
    <row r="18" spans="1:12" ht="15">
      <c r="A18" s="38"/>
      <c r="B18" s="38"/>
      <c r="C18" s="38"/>
      <c r="D18" s="38"/>
      <c r="E18" s="38"/>
      <c r="F18" s="38"/>
      <c r="G18" s="38"/>
      <c r="H18" s="24" t="s">
        <v>185</v>
      </c>
      <c r="I18" s="24">
        <v>0.49157142857142855</v>
      </c>
      <c r="J18" s="24">
        <v>0.61116428571428572</v>
      </c>
      <c r="K18" s="24">
        <v>0.73133897491939592</v>
      </c>
      <c r="L18" s="24">
        <f>AVERAGE(L4:L17)</f>
        <v>47.012637362637356</v>
      </c>
    </row>
  </sheetData>
  <mergeCells count="7">
    <mergeCell ref="A1:L1"/>
    <mergeCell ref="A2:D2"/>
    <mergeCell ref="E2:H2"/>
    <mergeCell ref="I2:I3"/>
    <mergeCell ref="J2:J3"/>
    <mergeCell ref="K2:K3"/>
    <mergeCell ref="L2:L3"/>
  </mergeCells>
  <phoneticPr fontId="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4"/>
  <sheetViews>
    <sheetView workbookViewId="0">
      <selection activeCell="D17" sqref="D17"/>
    </sheetView>
  </sheetViews>
  <sheetFormatPr defaultColWidth="15.125" defaultRowHeight="13.5"/>
  <cols>
    <col min="1" max="1" width="15.625" style="1" customWidth="1"/>
    <col min="2" max="2" width="8.625" style="1" customWidth="1"/>
    <col min="3" max="4" width="15.125" style="1"/>
    <col min="5" max="5" width="15.625" style="1" customWidth="1"/>
    <col min="6" max="6" width="8.625" style="1" customWidth="1"/>
    <col min="7" max="8" width="15.125" style="1"/>
    <col min="9" max="12" width="12.375" style="1" customWidth="1"/>
    <col min="13" max="16384" width="15.125" style="1"/>
  </cols>
  <sheetData>
    <row r="1" spans="1:12" ht="14.25">
      <c r="A1" s="110" t="s">
        <v>4071</v>
      </c>
      <c r="B1" s="110"/>
      <c r="C1" s="110"/>
      <c r="D1" s="110"/>
      <c r="E1" s="110"/>
      <c r="F1" s="110"/>
      <c r="G1" s="110"/>
      <c r="H1" s="110"/>
      <c r="I1" s="110"/>
      <c r="J1" s="110"/>
      <c r="K1" s="110"/>
      <c r="L1" s="110"/>
    </row>
    <row r="2" spans="1:12" ht="15">
      <c r="A2" s="114" t="s">
        <v>1252</v>
      </c>
      <c r="B2" s="114"/>
      <c r="C2" s="114"/>
      <c r="D2" s="114"/>
      <c r="E2" s="114" t="s">
        <v>1252</v>
      </c>
      <c r="F2" s="114"/>
      <c r="G2" s="114"/>
      <c r="H2" s="114"/>
      <c r="I2" s="112" t="s">
        <v>186</v>
      </c>
      <c r="J2" s="112" t="s">
        <v>187</v>
      </c>
      <c r="K2" s="112" t="s">
        <v>159</v>
      </c>
      <c r="L2" s="112" t="s">
        <v>160</v>
      </c>
    </row>
    <row r="3" spans="1:12" ht="14.25">
      <c r="A3" s="15" t="s">
        <v>161</v>
      </c>
      <c r="B3" s="15" t="s">
        <v>162</v>
      </c>
      <c r="C3" s="15" t="s">
        <v>163</v>
      </c>
      <c r="D3" s="15" t="s">
        <v>164</v>
      </c>
      <c r="E3" s="15" t="s">
        <v>165</v>
      </c>
      <c r="F3" s="15" t="s">
        <v>162</v>
      </c>
      <c r="G3" s="15" t="s">
        <v>163</v>
      </c>
      <c r="H3" s="15" t="s">
        <v>164</v>
      </c>
      <c r="I3" s="113"/>
      <c r="J3" s="113"/>
      <c r="K3" s="113"/>
      <c r="L3" s="113"/>
    </row>
    <row r="4" spans="1:12" ht="15">
      <c r="A4" s="11" t="s">
        <v>188</v>
      </c>
      <c r="B4" s="3">
        <v>1</v>
      </c>
      <c r="C4" s="3">
        <v>3342874</v>
      </c>
      <c r="D4" s="3">
        <v>3346730</v>
      </c>
      <c r="E4" s="11" t="s">
        <v>189</v>
      </c>
      <c r="F4" s="3">
        <v>1</v>
      </c>
      <c r="G4" s="3">
        <v>53020916</v>
      </c>
      <c r="H4" s="3">
        <v>53023814</v>
      </c>
      <c r="I4" s="3">
        <v>0.186</v>
      </c>
      <c r="J4" s="3">
        <v>0.64680000000000004</v>
      </c>
      <c r="K4" s="3">
        <v>0.28756957328385896</v>
      </c>
      <c r="L4" s="3">
        <v>49.753846153846155</v>
      </c>
    </row>
    <row r="5" spans="1:12" ht="15">
      <c r="A5" s="11" t="s">
        <v>2</v>
      </c>
      <c r="B5" s="3">
        <v>1</v>
      </c>
      <c r="C5" s="3">
        <v>3683330</v>
      </c>
      <c r="D5" s="3">
        <v>3687345</v>
      </c>
      <c r="E5" s="11" t="s">
        <v>190</v>
      </c>
      <c r="F5" s="3">
        <v>1</v>
      </c>
      <c r="G5" s="3">
        <v>53875035</v>
      </c>
      <c r="H5" s="3">
        <v>53878770</v>
      </c>
      <c r="I5" s="3">
        <v>0.1149</v>
      </c>
      <c r="J5" s="3">
        <v>0.80069999999999997</v>
      </c>
      <c r="K5" s="3">
        <v>0.14349943799175721</v>
      </c>
      <c r="L5" s="3">
        <v>61.592307692307685</v>
      </c>
    </row>
    <row r="6" spans="1:12" ht="15">
      <c r="A6" s="11" t="s">
        <v>191</v>
      </c>
      <c r="B6" s="3">
        <v>1</v>
      </c>
      <c r="C6" s="3">
        <v>4574101</v>
      </c>
      <c r="D6" s="3">
        <v>4577532</v>
      </c>
      <c r="E6" s="11" t="s">
        <v>192</v>
      </c>
      <c r="F6" s="3">
        <v>1</v>
      </c>
      <c r="G6" s="3">
        <v>57066987</v>
      </c>
      <c r="H6" s="3">
        <v>57070364</v>
      </c>
      <c r="I6" s="3">
        <v>0.34970000000000001</v>
      </c>
      <c r="J6" s="3">
        <v>0.97829999999999995</v>
      </c>
      <c r="K6" s="3">
        <v>0.35745681283859759</v>
      </c>
      <c r="L6" s="3">
        <v>75.253846153846141</v>
      </c>
    </row>
    <row r="7" spans="1:12" ht="15">
      <c r="A7" s="11" t="s">
        <v>191</v>
      </c>
      <c r="B7" s="3">
        <v>1</v>
      </c>
      <c r="C7" s="3">
        <v>4574101</v>
      </c>
      <c r="D7" s="3">
        <v>4577532</v>
      </c>
      <c r="E7" s="11" t="s">
        <v>7</v>
      </c>
      <c r="F7" s="3">
        <v>1</v>
      </c>
      <c r="G7" s="3">
        <v>10837410</v>
      </c>
      <c r="H7" s="3">
        <v>10840586</v>
      </c>
      <c r="I7" s="3">
        <v>0.76290000000000002</v>
      </c>
      <c r="J7" s="3">
        <v>2.2158000000000002</v>
      </c>
      <c r="K7" s="3">
        <v>0.34430002707825613</v>
      </c>
      <c r="L7" s="3">
        <v>170.44615384615386</v>
      </c>
    </row>
    <row r="8" spans="1:12" ht="15">
      <c r="A8" s="11" t="s">
        <v>193</v>
      </c>
      <c r="B8" s="3">
        <v>1</v>
      </c>
      <c r="C8" s="3">
        <v>7331029</v>
      </c>
      <c r="D8" s="3">
        <v>7333106</v>
      </c>
      <c r="E8" s="11" t="s">
        <v>166</v>
      </c>
      <c r="F8" s="3">
        <v>1</v>
      </c>
      <c r="G8" s="3">
        <v>9631884</v>
      </c>
      <c r="H8" s="3">
        <v>9633547</v>
      </c>
      <c r="I8" s="3">
        <v>0.63190000000000002</v>
      </c>
      <c r="J8" s="3">
        <v>0.77159999999999995</v>
      </c>
      <c r="K8" s="3">
        <v>0.81894764126490416</v>
      </c>
      <c r="L8" s="3">
        <v>59.353846153846142</v>
      </c>
    </row>
    <row r="9" spans="1:12" ht="15">
      <c r="A9" s="11" t="s">
        <v>166</v>
      </c>
      <c r="B9" s="3">
        <v>1</v>
      </c>
      <c r="C9" s="3">
        <v>9631884</v>
      </c>
      <c r="D9" s="3">
        <v>9633547</v>
      </c>
      <c r="E9" s="11" t="s">
        <v>194</v>
      </c>
      <c r="F9" s="3">
        <v>4</v>
      </c>
      <c r="G9" s="3">
        <v>483789</v>
      </c>
      <c r="H9" s="3">
        <v>487488</v>
      </c>
      <c r="I9" s="3">
        <v>0.44190000000000002</v>
      </c>
      <c r="J9" s="3">
        <v>0.76480000000000004</v>
      </c>
      <c r="K9" s="3">
        <v>0.57779811715481166</v>
      </c>
      <c r="L9" s="3">
        <v>58.830769230769235</v>
      </c>
    </row>
    <row r="10" spans="1:12" ht="15">
      <c r="A10" s="11" t="s">
        <v>195</v>
      </c>
      <c r="B10" s="3">
        <v>1</v>
      </c>
      <c r="C10" s="3">
        <v>11561477</v>
      </c>
      <c r="D10" s="3">
        <v>11562837</v>
      </c>
      <c r="E10" s="11" t="s">
        <v>196</v>
      </c>
      <c r="F10" s="3">
        <v>4</v>
      </c>
      <c r="G10" s="3">
        <v>2417289</v>
      </c>
      <c r="H10" s="3">
        <v>2418632</v>
      </c>
      <c r="I10" s="3">
        <v>0.32940000000000003</v>
      </c>
      <c r="J10" s="3">
        <v>1.0684</v>
      </c>
      <c r="K10" s="3">
        <v>0.30831149382253842</v>
      </c>
      <c r="L10" s="3">
        <v>82.18461538461537</v>
      </c>
    </row>
    <row r="11" spans="1:12" ht="15">
      <c r="A11" s="3" t="s">
        <v>197</v>
      </c>
      <c r="B11" s="3">
        <v>1</v>
      </c>
      <c r="C11" s="3">
        <v>14508846</v>
      </c>
      <c r="D11" s="3">
        <v>14509526</v>
      </c>
      <c r="E11" s="11" t="s">
        <v>198</v>
      </c>
      <c r="F11" s="3">
        <v>1</v>
      </c>
      <c r="G11" s="3">
        <v>62256845</v>
      </c>
      <c r="H11" s="3">
        <v>62258487</v>
      </c>
      <c r="I11" s="3">
        <v>0.33529999999999999</v>
      </c>
      <c r="J11" s="3">
        <v>0.81030000000000002</v>
      </c>
      <c r="K11" s="3">
        <v>0.41379735900283843</v>
      </c>
      <c r="L11" s="3">
        <v>62.330769230769235</v>
      </c>
    </row>
    <row r="12" spans="1:12" ht="15">
      <c r="A12" s="11" t="s">
        <v>199</v>
      </c>
      <c r="B12" s="3">
        <v>1</v>
      </c>
      <c r="C12" s="3">
        <v>16453401</v>
      </c>
      <c r="D12" s="3">
        <v>16455862</v>
      </c>
      <c r="E12" s="11" t="s">
        <v>200</v>
      </c>
      <c r="F12" s="3">
        <v>1</v>
      </c>
      <c r="G12" s="3">
        <v>60455824</v>
      </c>
      <c r="H12" s="3">
        <v>60457803</v>
      </c>
      <c r="I12" s="3">
        <v>0.3634</v>
      </c>
      <c r="J12" s="3">
        <v>1.1259999999999999</v>
      </c>
      <c r="K12" s="3">
        <v>0.3227353463587922</v>
      </c>
      <c r="L12" s="3">
        <v>86.615384615384613</v>
      </c>
    </row>
    <row r="13" spans="1:12" ht="15">
      <c r="A13" s="11" t="s">
        <v>201</v>
      </c>
      <c r="B13" s="3">
        <v>1</v>
      </c>
      <c r="C13" s="3">
        <v>18442319</v>
      </c>
      <c r="D13" s="3">
        <v>18443680</v>
      </c>
      <c r="E13" s="11" t="s">
        <v>202</v>
      </c>
      <c r="F13" s="3">
        <v>1</v>
      </c>
      <c r="G13" s="3">
        <v>69006335</v>
      </c>
      <c r="H13" s="3">
        <v>69007839</v>
      </c>
      <c r="I13" s="3">
        <v>0.69169999999999998</v>
      </c>
      <c r="J13" s="3">
        <v>1.4567000000000001</v>
      </c>
      <c r="K13" s="3">
        <v>0.47484039266835992</v>
      </c>
      <c r="L13" s="3">
        <v>112.05384615384617</v>
      </c>
    </row>
    <row r="14" spans="1:12" ht="15">
      <c r="A14" s="11" t="s">
        <v>203</v>
      </c>
      <c r="B14" s="3">
        <v>1</v>
      </c>
      <c r="C14" s="3">
        <v>25452463</v>
      </c>
      <c r="D14" s="3">
        <v>25454212</v>
      </c>
      <c r="E14" s="11" t="s">
        <v>204</v>
      </c>
      <c r="F14" s="3">
        <v>1</v>
      </c>
      <c r="G14" s="3">
        <v>72755610</v>
      </c>
      <c r="H14" s="3">
        <v>72756978</v>
      </c>
      <c r="I14" s="3">
        <v>0.5202</v>
      </c>
      <c r="J14" s="3">
        <v>0.91420000000000001</v>
      </c>
      <c r="K14" s="3">
        <v>0.56902209582148322</v>
      </c>
      <c r="L14" s="3">
        <v>70.323076923076925</v>
      </c>
    </row>
    <row r="15" spans="1:12" ht="15">
      <c r="A15" s="11" t="s">
        <v>205</v>
      </c>
      <c r="B15" s="3">
        <v>1</v>
      </c>
      <c r="C15" s="3">
        <v>33363545</v>
      </c>
      <c r="D15" s="3">
        <v>33365961</v>
      </c>
      <c r="E15" s="11" t="s">
        <v>206</v>
      </c>
      <c r="F15" s="3">
        <v>3</v>
      </c>
      <c r="G15" s="3">
        <v>6449744</v>
      </c>
      <c r="H15" s="3">
        <v>6452886</v>
      </c>
      <c r="I15" s="3">
        <v>0.43080000000000002</v>
      </c>
      <c r="J15" s="3">
        <v>0.78249999999999997</v>
      </c>
      <c r="K15" s="3">
        <v>0.55054313099041541</v>
      </c>
      <c r="L15" s="3">
        <v>60.192307692307686</v>
      </c>
    </row>
    <row r="16" spans="1:12" ht="15">
      <c r="A16" s="11" t="s">
        <v>207</v>
      </c>
      <c r="B16" s="3">
        <v>1</v>
      </c>
      <c r="C16" s="3">
        <v>34884507</v>
      </c>
      <c r="D16" s="3">
        <v>34887128</v>
      </c>
      <c r="E16" s="11" t="s">
        <v>208</v>
      </c>
      <c r="F16" s="3">
        <v>3</v>
      </c>
      <c r="G16" s="3">
        <v>7834530</v>
      </c>
      <c r="H16" s="3">
        <v>7836847</v>
      </c>
      <c r="I16" s="3">
        <v>0.34250000000000003</v>
      </c>
      <c r="J16" s="3">
        <v>0.78669999999999995</v>
      </c>
      <c r="K16" s="3">
        <v>0.43536290835134112</v>
      </c>
      <c r="L16" s="3">
        <v>60.515384615384612</v>
      </c>
    </row>
    <row r="17" spans="1:12" ht="15">
      <c r="A17" s="11" t="s">
        <v>209</v>
      </c>
      <c r="B17" s="3">
        <v>1</v>
      </c>
      <c r="C17" s="3">
        <v>39524292</v>
      </c>
      <c r="D17" s="3">
        <v>39525456</v>
      </c>
      <c r="E17" s="11" t="s">
        <v>184</v>
      </c>
      <c r="F17" s="3">
        <v>3</v>
      </c>
      <c r="G17" s="3">
        <v>53840035</v>
      </c>
      <c r="H17" s="3">
        <v>53841056</v>
      </c>
      <c r="I17" s="3">
        <v>0.48120000000000002</v>
      </c>
      <c r="J17" s="3">
        <v>0.76049999999999995</v>
      </c>
      <c r="K17" s="3">
        <v>0.63274161735700207</v>
      </c>
      <c r="L17" s="3">
        <v>58.499999999999993</v>
      </c>
    </row>
    <row r="18" spans="1:12" ht="15">
      <c r="A18" s="11" t="s">
        <v>210</v>
      </c>
      <c r="B18" s="3">
        <v>1</v>
      </c>
      <c r="C18" s="3">
        <v>41462493</v>
      </c>
      <c r="D18" s="3">
        <v>41465282</v>
      </c>
      <c r="E18" s="11" t="s">
        <v>211</v>
      </c>
      <c r="F18" s="3">
        <v>4</v>
      </c>
      <c r="G18" s="3">
        <v>38733998</v>
      </c>
      <c r="H18" s="3">
        <v>38736915</v>
      </c>
      <c r="I18" s="3">
        <v>0.57789999999999997</v>
      </c>
      <c r="J18" s="3">
        <v>0</v>
      </c>
      <c r="K18" s="3" t="s">
        <v>212</v>
      </c>
      <c r="L18" s="3">
        <v>0</v>
      </c>
    </row>
    <row r="19" spans="1:12" ht="15">
      <c r="A19" s="11" t="s">
        <v>210</v>
      </c>
      <c r="B19" s="3">
        <v>1</v>
      </c>
      <c r="C19" s="3">
        <v>41462493</v>
      </c>
      <c r="D19" s="3">
        <v>41465282</v>
      </c>
      <c r="E19" s="11" t="s">
        <v>213</v>
      </c>
      <c r="F19" s="3">
        <v>3</v>
      </c>
      <c r="G19" s="3">
        <v>41352656</v>
      </c>
      <c r="H19" s="3">
        <v>41354693</v>
      </c>
      <c r="I19" s="3">
        <v>0.748</v>
      </c>
      <c r="J19" s="3">
        <v>0</v>
      </c>
      <c r="K19" s="3" t="s">
        <v>212</v>
      </c>
      <c r="L19" s="3">
        <v>0</v>
      </c>
    </row>
    <row r="20" spans="1:12" ht="15">
      <c r="A20" s="11" t="s">
        <v>214</v>
      </c>
      <c r="B20" s="3">
        <v>1</v>
      </c>
      <c r="C20" s="3">
        <v>43481035</v>
      </c>
      <c r="D20" s="3">
        <v>43481937</v>
      </c>
      <c r="E20" s="11" t="s">
        <v>215</v>
      </c>
      <c r="F20" s="3">
        <v>3</v>
      </c>
      <c r="G20" s="3">
        <v>58515801</v>
      </c>
      <c r="H20" s="3">
        <v>58517328</v>
      </c>
      <c r="I20" s="3">
        <v>7.1099999999999997E-2</v>
      </c>
      <c r="J20" s="3">
        <v>0.33400000000000002</v>
      </c>
      <c r="K20" s="3">
        <v>0.21287425149700598</v>
      </c>
      <c r="L20" s="3">
        <v>25.692307692307693</v>
      </c>
    </row>
    <row r="21" spans="1:12" ht="15">
      <c r="A21" s="11" t="s">
        <v>216</v>
      </c>
      <c r="B21" s="3">
        <v>1</v>
      </c>
      <c r="C21" s="3">
        <v>44401299</v>
      </c>
      <c r="D21" s="3">
        <v>44401847</v>
      </c>
      <c r="E21" s="11" t="s">
        <v>217</v>
      </c>
      <c r="F21" s="3">
        <v>4</v>
      </c>
      <c r="G21" s="3">
        <v>37794989</v>
      </c>
      <c r="H21" s="3">
        <v>37795866</v>
      </c>
      <c r="I21" s="3">
        <v>0.46729999999999999</v>
      </c>
      <c r="J21" s="3">
        <v>0.64100000000000001</v>
      </c>
      <c r="K21" s="3">
        <v>0.72901716068642741</v>
      </c>
      <c r="L21" s="3">
        <v>49.307692307692307</v>
      </c>
    </row>
    <row r="22" spans="1:12" ht="15">
      <c r="A22" s="11" t="s">
        <v>218</v>
      </c>
      <c r="B22" s="3">
        <v>1</v>
      </c>
      <c r="C22" s="3">
        <v>45849457</v>
      </c>
      <c r="D22" s="3">
        <v>45851691</v>
      </c>
      <c r="E22" s="11" t="s">
        <v>219</v>
      </c>
      <c r="F22" s="3">
        <v>4</v>
      </c>
      <c r="G22" s="3">
        <v>36092062</v>
      </c>
      <c r="H22" s="3">
        <v>36095226</v>
      </c>
      <c r="I22" s="3">
        <v>0.3805</v>
      </c>
      <c r="J22" s="3">
        <v>0.78680000000000005</v>
      </c>
      <c r="K22" s="3">
        <v>0.48360447381799693</v>
      </c>
      <c r="L22" s="3">
        <v>60.523076923076928</v>
      </c>
    </row>
    <row r="23" spans="1:12" ht="15">
      <c r="A23" s="11" t="s">
        <v>218</v>
      </c>
      <c r="B23" s="3">
        <v>1</v>
      </c>
      <c r="C23" s="3">
        <v>45849457</v>
      </c>
      <c r="D23" s="3">
        <v>45851691</v>
      </c>
      <c r="E23" s="11" t="s">
        <v>220</v>
      </c>
      <c r="F23" s="3">
        <v>3</v>
      </c>
      <c r="G23" s="3">
        <v>54616856</v>
      </c>
      <c r="H23" s="3">
        <v>54620263</v>
      </c>
      <c r="I23" s="3">
        <v>0.29120000000000001</v>
      </c>
      <c r="J23" s="3">
        <v>1.0224</v>
      </c>
      <c r="K23" s="3">
        <v>0.28482003129890454</v>
      </c>
      <c r="L23" s="3">
        <v>78.646153846153837</v>
      </c>
    </row>
    <row r="24" spans="1:12" ht="15">
      <c r="A24" s="11" t="s">
        <v>221</v>
      </c>
      <c r="B24" s="3">
        <v>1</v>
      </c>
      <c r="C24" s="3">
        <v>47022882</v>
      </c>
      <c r="D24" s="3">
        <v>47025706</v>
      </c>
      <c r="E24" s="11" t="s">
        <v>222</v>
      </c>
      <c r="F24" s="3">
        <v>3</v>
      </c>
      <c r="G24" s="3">
        <v>55068796</v>
      </c>
      <c r="H24" s="3">
        <v>55071582</v>
      </c>
      <c r="I24" s="3">
        <v>0.41760000000000003</v>
      </c>
      <c r="J24" s="3">
        <v>0.8054</v>
      </c>
      <c r="K24" s="3">
        <v>0.51850012416190716</v>
      </c>
      <c r="L24" s="3">
        <v>61.95384615384615</v>
      </c>
    </row>
    <row r="25" spans="1:12" ht="15">
      <c r="A25" s="11" t="s">
        <v>223</v>
      </c>
      <c r="B25" s="3">
        <v>1</v>
      </c>
      <c r="C25" s="3">
        <v>67570645</v>
      </c>
      <c r="D25" s="3">
        <v>67572053</v>
      </c>
      <c r="E25" s="11" t="s">
        <v>224</v>
      </c>
      <c r="F25" s="3">
        <v>3</v>
      </c>
      <c r="G25" s="3">
        <v>20548679</v>
      </c>
      <c r="H25" s="3">
        <v>20550325</v>
      </c>
      <c r="I25" s="3">
        <v>0.54479999999999995</v>
      </c>
      <c r="J25" s="3">
        <v>1.2743</v>
      </c>
      <c r="K25" s="3">
        <v>0.42752883936278741</v>
      </c>
      <c r="L25" s="3">
        <v>98.023076923076914</v>
      </c>
    </row>
    <row r="26" spans="1:12" ht="15">
      <c r="A26" s="11" t="s">
        <v>202</v>
      </c>
      <c r="B26" s="3">
        <v>1</v>
      </c>
      <c r="C26" s="3">
        <v>69006335</v>
      </c>
      <c r="D26" s="3">
        <v>69007839</v>
      </c>
      <c r="E26" s="11" t="s">
        <v>225</v>
      </c>
      <c r="F26" s="3">
        <v>4</v>
      </c>
      <c r="G26" s="3">
        <v>5517233</v>
      </c>
      <c r="H26" s="3">
        <v>5518513</v>
      </c>
      <c r="I26" s="3">
        <v>0.437</v>
      </c>
      <c r="J26" s="3">
        <v>1.6786000000000001</v>
      </c>
      <c r="K26" s="3">
        <v>0.26033599428094839</v>
      </c>
      <c r="L26" s="3">
        <v>129.12307692307692</v>
      </c>
    </row>
    <row r="27" spans="1:12" ht="15">
      <c r="A27" s="11" t="s">
        <v>226</v>
      </c>
      <c r="B27" s="3">
        <v>2</v>
      </c>
      <c r="C27" s="3">
        <v>2713049</v>
      </c>
      <c r="D27" s="3">
        <v>2714389</v>
      </c>
      <c r="E27" s="11" t="s">
        <v>227</v>
      </c>
      <c r="F27" s="3">
        <v>2</v>
      </c>
      <c r="G27" s="3">
        <v>34676616</v>
      </c>
      <c r="H27" s="3">
        <v>34677597</v>
      </c>
      <c r="I27" s="3">
        <v>0.34239999999999998</v>
      </c>
      <c r="J27" s="3">
        <v>0.66690000000000005</v>
      </c>
      <c r="K27" s="3">
        <v>0.51342030289398699</v>
      </c>
      <c r="L27" s="3">
        <v>51.3</v>
      </c>
    </row>
    <row r="28" spans="1:12" ht="15">
      <c r="A28" s="11" t="s">
        <v>228</v>
      </c>
      <c r="B28" s="3">
        <v>2</v>
      </c>
      <c r="C28" s="3">
        <v>9288215</v>
      </c>
      <c r="D28" s="3">
        <v>9291077</v>
      </c>
      <c r="E28" s="3" t="s">
        <v>229</v>
      </c>
      <c r="F28" s="3">
        <v>2</v>
      </c>
      <c r="G28" s="3">
        <v>37081412</v>
      </c>
      <c r="H28" s="3">
        <v>37083779</v>
      </c>
      <c r="I28" s="3">
        <v>0.53859999999999997</v>
      </c>
      <c r="J28" s="3">
        <v>1.6437999999999999</v>
      </c>
      <c r="K28" s="3">
        <v>0.32765543253437157</v>
      </c>
      <c r="L28" s="3">
        <v>126.44615384615383</v>
      </c>
    </row>
    <row r="29" spans="1:12" ht="15">
      <c r="A29" s="11" t="s">
        <v>230</v>
      </c>
      <c r="B29" s="3">
        <v>2</v>
      </c>
      <c r="C29" s="3">
        <v>16141444</v>
      </c>
      <c r="D29" s="3">
        <v>16143003</v>
      </c>
      <c r="E29" s="11" t="s">
        <v>231</v>
      </c>
      <c r="F29" s="3">
        <v>2</v>
      </c>
      <c r="G29" s="3">
        <v>41643893</v>
      </c>
      <c r="H29" s="3">
        <v>41645260</v>
      </c>
      <c r="I29" s="3">
        <v>0.79669999999999996</v>
      </c>
      <c r="J29" s="3">
        <v>1.1484000000000001</v>
      </c>
      <c r="K29" s="3">
        <v>0.69374782305816785</v>
      </c>
      <c r="L29" s="3">
        <v>88.33846153846153</v>
      </c>
    </row>
    <row r="30" spans="1:12" ht="15">
      <c r="A30" s="11" t="s">
        <v>230</v>
      </c>
      <c r="B30" s="3">
        <v>2</v>
      </c>
      <c r="C30" s="3">
        <v>16141444</v>
      </c>
      <c r="D30" s="3">
        <v>16143003</v>
      </c>
      <c r="E30" s="11" t="s">
        <v>232</v>
      </c>
      <c r="F30" s="3">
        <v>2</v>
      </c>
      <c r="G30" s="3">
        <v>48172972</v>
      </c>
      <c r="H30" s="3">
        <v>48174376</v>
      </c>
      <c r="I30" s="3">
        <v>0.746</v>
      </c>
      <c r="J30" s="3">
        <v>0.9173</v>
      </c>
      <c r="K30" s="3">
        <v>0.81325629565027802</v>
      </c>
      <c r="L30" s="3">
        <v>70.561538461538461</v>
      </c>
    </row>
    <row r="31" spans="1:12" ht="15">
      <c r="A31" s="11" t="s">
        <v>233</v>
      </c>
      <c r="B31" s="3">
        <v>2</v>
      </c>
      <c r="C31" s="3">
        <v>42042778</v>
      </c>
      <c r="D31" s="3">
        <v>42046771</v>
      </c>
      <c r="E31" s="11" t="s">
        <v>206</v>
      </c>
      <c r="F31" s="3">
        <v>3</v>
      </c>
      <c r="G31" s="3">
        <v>6449744</v>
      </c>
      <c r="H31" s="3">
        <v>6452886</v>
      </c>
      <c r="I31" s="3">
        <v>0.78159999999999996</v>
      </c>
      <c r="J31" s="3">
        <v>1.0156000000000001</v>
      </c>
      <c r="K31" s="3">
        <v>0.7695943284757778</v>
      </c>
      <c r="L31" s="3">
        <v>78.123076923076923</v>
      </c>
    </row>
    <row r="32" spans="1:12" ht="15">
      <c r="A32" s="3" t="s">
        <v>234</v>
      </c>
      <c r="B32" s="3">
        <v>2</v>
      </c>
      <c r="C32" s="3">
        <v>51514423</v>
      </c>
      <c r="D32" s="3">
        <v>51516455</v>
      </c>
      <c r="E32" s="11" t="s">
        <v>235</v>
      </c>
      <c r="F32" s="3">
        <v>5</v>
      </c>
      <c r="G32" s="3">
        <v>25102460</v>
      </c>
      <c r="H32" s="3">
        <v>25105353</v>
      </c>
      <c r="I32" s="3">
        <v>0.78759999999999997</v>
      </c>
      <c r="J32" s="3">
        <v>1.9592000000000001</v>
      </c>
      <c r="K32" s="3">
        <v>0.40200081665986115</v>
      </c>
      <c r="L32" s="3">
        <v>150.70769230769233</v>
      </c>
    </row>
    <row r="33" spans="1:12" ht="15">
      <c r="A33" s="11" t="s">
        <v>236</v>
      </c>
      <c r="B33" s="3">
        <v>2</v>
      </c>
      <c r="C33" s="3">
        <v>55879844</v>
      </c>
      <c r="D33" s="3">
        <v>55882919</v>
      </c>
      <c r="E33" s="11" t="s">
        <v>237</v>
      </c>
      <c r="F33" s="3">
        <v>3</v>
      </c>
      <c r="G33" s="3">
        <v>49611731</v>
      </c>
      <c r="H33" s="3">
        <v>49615428</v>
      </c>
      <c r="I33" s="3">
        <v>0.89</v>
      </c>
      <c r="J33" s="3">
        <v>1.2394000000000001</v>
      </c>
      <c r="K33" s="3">
        <v>0.71808939809585282</v>
      </c>
      <c r="L33" s="3">
        <v>95.33846153846153</v>
      </c>
    </row>
    <row r="34" spans="1:12" ht="15">
      <c r="A34" s="11" t="s">
        <v>238</v>
      </c>
      <c r="B34" s="3">
        <v>2</v>
      </c>
      <c r="C34" s="3">
        <v>56448750</v>
      </c>
      <c r="D34" s="3">
        <v>56450965</v>
      </c>
      <c r="E34" s="11" t="s">
        <v>239</v>
      </c>
      <c r="F34" s="3">
        <v>4</v>
      </c>
      <c r="G34" s="3">
        <v>39989216</v>
      </c>
      <c r="H34" s="3">
        <v>39991569</v>
      </c>
      <c r="I34" s="3">
        <v>0.47649999999999998</v>
      </c>
      <c r="J34" s="3">
        <v>1.1999</v>
      </c>
      <c r="K34" s="3">
        <v>0.39711642636886407</v>
      </c>
      <c r="L34" s="3">
        <v>92.3</v>
      </c>
    </row>
    <row r="35" spans="1:12" ht="15">
      <c r="A35" s="11" t="s">
        <v>238</v>
      </c>
      <c r="B35" s="3">
        <v>2</v>
      </c>
      <c r="C35" s="3">
        <v>56448750</v>
      </c>
      <c r="D35" s="3">
        <v>56450965</v>
      </c>
      <c r="E35" s="11" t="s">
        <v>240</v>
      </c>
      <c r="F35" s="7">
        <v>3</v>
      </c>
      <c r="G35" s="7">
        <v>42949265</v>
      </c>
      <c r="H35" s="7">
        <v>42951609</v>
      </c>
      <c r="I35" s="3">
        <v>0.38279999999999997</v>
      </c>
      <c r="J35" s="3">
        <v>1.0543</v>
      </c>
      <c r="K35" s="3">
        <v>0.36308451104998574</v>
      </c>
      <c r="L35" s="3">
        <v>81.099999999999994</v>
      </c>
    </row>
    <row r="36" spans="1:12" ht="15">
      <c r="A36" s="3" t="s">
        <v>241</v>
      </c>
      <c r="B36" s="3">
        <v>3</v>
      </c>
      <c r="C36" s="3">
        <v>13758839</v>
      </c>
      <c r="D36" s="3">
        <v>13761990</v>
      </c>
      <c r="E36" s="11" t="s">
        <v>235</v>
      </c>
      <c r="F36" s="3">
        <v>5</v>
      </c>
      <c r="G36" s="3">
        <v>25102460</v>
      </c>
      <c r="H36" s="3">
        <v>25105353</v>
      </c>
      <c r="I36" s="3">
        <v>0.45350000000000001</v>
      </c>
      <c r="J36" s="3">
        <v>0.94040000000000001</v>
      </c>
      <c r="K36" s="3">
        <v>0.48224159931943855</v>
      </c>
      <c r="L36" s="3">
        <v>72.33846153846153</v>
      </c>
    </row>
    <row r="37" spans="1:12" ht="15">
      <c r="A37" s="11" t="s">
        <v>242</v>
      </c>
      <c r="B37" s="3">
        <v>3</v>
      </c>
      <c r="C37" s="3">
        <v>38990223</v>
      </c>
      <c r="D37" s="3">
        <v>38992634</v>
      </c>
      <c r="E37" s="11" t="s">
        <v>243</v>
      </c>
      <c r="F37" s="3">
        <v>4</v>
      </c>
      <c r="G37" s="3">
        <v>35733264</v>
      </c>
      <c r="H37" s="3">
        <v>35736045</v>
      </c>
      <c r="I37" s="3">
        <v>0.25290000000000001</v>
      </c>
      <c r="J37" s="3">
        <v>0.63029999999999997</v>
      </c>
      <c r="K37" s="3">
        <v>0.40123750594954788</v>
      </c>
      <c r="L37" s="3">
        <v>48.484615384615374</v>
      </c>
    </row>
    <row r="38" spans="1:12" ht="15">
      <c r="A38" s="11" t="s">
        <v>244</v>
      </c>
      <c r="B38" s="3">
        <v>3</v>
      </c>
      <c r="C38" s="3">
        <v>40779841</v>
      </c>
      <c r="D38" s="3">
        <v>40780599</v>
      </c>
      <c r="E38" s="11" t="s">
        <v>217</v>
      </c>
      <c r="F38" s="3">
        <v>4</v>
      </c>
      <c r="G38" s="3">
        <v>37794989</v>
      </c>
      <c r="H38" s="3">
        <v>37795866</v>
      </c>
      <c r="I38" s="3">
        <v>0.36270000000000002</v>
      </c>
      <c r="J38" s="3">
        <v>0.55730000000000002</v>
      </c>
      <c r="K38" s="3">
        <v>0.6508164363897363</v>
      </c>
      <c r="L38" s="3">
        <v>42.869230769230768</v>
      </c>
    </row>
    <row r="39" spans="1:12" ht="15">
      <c r="A39" s="11" t="s">
        <v>245</v>
      </c>
      <c r="B39" s="3">
        <v>3</v>
      </c>
      <c r="C39" s="3">
        <v>40889678</v>
      </c>
      <c r="D39" s="3">
        <v>40890512</v>
      </c>
      <c r="E39" s="11" t="s">
        <v>246</v>
      </c>
      <c r="F39" s="3">
        <v>4</v>
      </c>
      <c r="G39" s="3">
        <v>38132695</v>
      </c>
      <c r="H39" s="3">
        <v>38133555</v>
      </c>
      <c r="I39" s="3">
        <v>0.3387</v>
      </c>
      <c r="J39" s="3">
        <v>0.54110000000000003</v>
      </c>
      <c r="K39" s="3">
        <v>0.62594714470523005</v>
      </c>
      <c r="L39" s="3">
        <v>41.623076923076923</v>
      </c>
    </row>
    <row r="40" spans="1:12" ht="15">
      <c r="A40" s="11" t="s">
        <v>247</v>
      </c>
      <c r="B40" s="3">
        <v>3</v>
      </c>
      <c r="C40" s="3">
        <v>41016087</v>
      </c>
      <c r="D40" s="3">
        <v>41017800</v>
      </c>
      <c r="E40" s="11" t="s">
        <v>248</v>
      </c>
      <c r="F40" s="3">
        <v>3</v>
      </c>
      <c r="G40" s="3">
        <v>57913856</v>
      </c>
      <c r="H40" s="3">
        <v>57915198</v>
      </c>
      <c r="I40" s="3">
        <v>0.39750000000000002</v>
      </c>
      <c r="J40" s="3">
        <v>0.65200000000000002</v>
      </c>
      <c r="K40" s="3">
        <v>0.60966257668711654</v>
      </c>
      <c r="L40" s="3">
        <v>50.153846153846153</v>
      </c>
    </row>
    <row r="41" spans="1:12" ht="15">
      <c r="A41" s="11" t="s">
        <v>247</v>
      </c>
      <c r="B41" s="3">
        <v>3</v>
      </c>
      <c r="C41" s="3">
        <v>41016087</v>
      </c>
      <c r="D41" s="3">
        <v>41017800</v>
      </c>
      <c r="E41" s="11" t="s">
        <v>249</v>
      </c>
      <c r="F41" s="3">
        <v>4</v>
      </c>
      <c r="G41" s="3">
        <v>38327439</v>
      </c>
      <c r="H41" s="3">
        <v>38328897</v>
      </c>
      <c r="I41" s="3">
        <v>0.3493</v>
      </c>
      <c r="J41" s="3">
        <v>0.7218</v>
      </c>
      <c r="K41" s="3">
        <v>0.48392906622333054</v>
      </c>
      <c r="L41" s="3">
        <v>55.523076923076921</v>
      </c>
    </row>
    <row r="42" spans="1:12" ht="15">
      <c r="A42" s="11" t="s">
        <v>213</v>
      </c>
      <c r="B42" s="3">
        <v>3</v>
      </c>
      <c r="C42" s="3">
        <v>41352656</v>
      </c>
      <c r="D42" s="3">
        <v>41354693</v>
      </c>
      <c r="E42" s="11" t="s">
        <v>211</v>
      </c>
      <c r="F42" s="3">
        <v>4</v>
      </c>
      <c r="G42" s="3">
        <v>38733998</v>
      </c>
      <c r="H42" s="3">
        <v>38736915</v>
      </c>
      <c r="I42" s="3">
        <v>0.35809999999999997</v>
      </c>
      <c r="J42" s="3">
        <v>1.0273000000000001</v>
      </c>
      <c r="K42" s="3">
        <v>0.34858366592037371</v>
      </c>
      <c r="L42" s="3">
        <v>79.023076923076928</v>
      </c>
    </row>
    <row r="43" spans="1:12" ht="15">
      <c r="A43" s="11" t="s">
        <v>250</v>
      </c>
      <c r="B43" s="3">
        <v>3</v>
      </c>
      <c r="C43" s="3">
        <v>41408303</v>
      </c>
      <c r="D43" s="3">
        <v>41413075</v>
      </c>
      <c r="E43" s="11" t="s">
        <v>251</v>
      </c>
      <c r="F43" s="3">
        <v>4</v>
      </c>
      <c r="G43" s="3">
        <v>38793440</v>
      </c>
      <c r="H43" s="3">
        <v>38798485</v>
      </c>
      <c r="I43" s="3">
        <v>0.24790000000000001</v>
      </c>
      <c r="J43" s="3">
        <v>0.87890000000000001</v>
      </c>
      <c r="K43" s="3">
        <v>0.28205711685060875</v>
      </c>
      <c r="L43" s="3">
        <v>67.607692307692304</v>
      </c>
    </row>
    <row r="44" spans="1:12" ht="15">
      <c r="A44" s="11" t="s">
        <v>250</v>
      </c>
      <c r="B44" s="3">
        <v>3</v>
      </c>
      <c r="C44" s="3">
        <v>41408303</v>
      </c>
      <c r="D44" s="3">
        <v>41413075</v>
      </c>
      <c r="E44" s="11" t="s">
        <v>252</v>
      </c>
      <c r="F44" s="3">
        <v>3</v>
      </c>
      <c r="G44" s="3">
        <v>56270905</v>
      </c>
      <c r="H44" s="3">
        <v>56274135</v>
      </c>
      <c r="I44" s="3">
        <v>0.68120000000000003</v>
      </c>
      <c r="J44" s="3">
        <v>2.3458999999999999</v>
      </c>
      <c r="K44" s="3">
        <v>0.29037895903491201</v>
      </c>
      <c r="L44" s="3">
        <v>180.45384615384614</v>
      </c>
    </row>
    <row r="45" spans="1:12" ht="15">
      <c r="A45" s="11" t="s">
        <v>253</v>
      </c>
      <c r="B45" s="3">
        <v>3</v>
      </c>
      <c r="C45" s="3">
        <v>42158133</v>
      </c>
      <c r="D45" s="3">
        <v>42160027</v>
      </c>
      <c r="E45" s="11" t="s">
        <v>254</v>
      </c>
      <c r="F45" s="3">
        <v>4</v>
      </c>
      <c r="G45" s="3">
        <v>39376377</v>
      </c>
      <c r="H45" s="3">
        <v>39379029</v>
      </c>
      <c r="I45" s="3">
        <v>0.2324</v>
      </c>
      <c r="J45" s="3">
        <v>0.61380000000000001</v>
      </c>
      <c r="K45" s="3">
        <v>0.37862495927012052</v>
      </c>
      <c r="L45" s="3">
        <v>47.215384615384615</v>
      </c>
    </row>
    <row r="46" spans="1:12" ht="15">
      <c r="A46" s="11" t="s">
        <v>240</v>
      </c>
      <c r="B46" s="7">
        <v>3</v>
      </c>
      <c r="C46" s="7">
        <v>42949265</v>
      </c>
      <c r="D46" s="7">
        <v>42951609</v>
      </c>
      <c r="E46" s="11" t="s">
        <v>239</v>
      </c>
      <c r="F46" s="3">
        <v>4</v>
      </c>
      <c r="G46" s="3">
        <v>39989216</v>
      </c>
      <c r="H46" s="3">
        <v>39991569</v>
      </c>
      <c r="I46" s="3">
        <v>0.30409999999999998</v>
      </c>
      <c r="J46" s="3">
        <v>1.1160000000000001</v>
      </c>
      <c r="K46" s="3">
        <v>0.27249103942652325</v>
      </c>
      <c r="L46" s="3">
        <v>85.846153846153854</v>
      </c>
    </row>
    <row r="47" spans="1:12" ht="15">
      <c r="A47" s="11" t="s">
        <v>255</v>
      </c>
      <c r="B47" s="3">
        <v>3</v>
      </c>
      <c r="C47" s="3">
        <v>43449225</v>
      </c>
      <c r="D47" s="3">
        <v>43451582</v>
      </c>
      <c r="E47" s="11" t="s">
        <v>256</v>
      </c>
      <c r="F47" s="3">
        <v>4</v>
      </c>
      <c r="G47" s="3">
        <v>40372181</v>
      </c>
      <c r="H47" s="3">
        <v>40374225</v>
      </c>
      <c r="I47" s="3">
        <v>0.27039999999999997</v>
      </c>
      <c r="J47" s="3">
        <v>0.63170000000000004</v>
      </c>
      <c r="K47" s="3">
        <v>0.42805129016938415</v>
      </c>
      <c r="L47" s="3">
        <v>48.592307692307699</v>
      </c>
    </row>
    <row r="48" spans="1:12" ht="15">
      <c r="A48" s="11" t="s">
        <v>178</v>
      </c>
      <c r="B48" s="3">
        <v>3</v>
      </c>
      <c r="C48" s="3">
        <v>43708730</v>
      </c>
      <c r="D48" s="3">
        <v>43709611</v>
      </c>
      <c r="E48" s="11" t="s">
        <v>257</v>
      </c>
      <c r="F48" s="3">
        <v>4</v>
      </c>
      <c r="G48" s="3">
        <v>40827874</v>
      </c>
      <c r="H48" s="3">
        <v>40828833</v>
      </c>
      <c r="I48" s="3">
        <v>0.41849999999999998</v>
      </c>
      <c r="J48" s="3">
        <v>0.61529999999999996</v>
      </c>
      <c r="K48" s="3">
        <v>0.68015602145294984</v>
      </c>
      <c r="L48" s="3">
        <v>47.330769230769228</v>
      </c>
    </row>
    <row r="49" spans="1:12" ht="15">
      <c r="A49" s="11" t="s">
        <v>258</v>
      </c>
      <c r="B49" s="3">
        <v>3</v>
      </c>
      <c r="C49" s="3">
        <v>52231118</v>
      </c>
      <c r="D49" s="3">
        <v>52233784</v>
      </c>
      <c r="E49" s="11" t="s">
        <v>259</v>
      </c>
      <c r="F49" s="3">
        <v>5</v>
      </c>
      <c r="G49" s="3">
        <v>21503045</v>
      </c>
      <c r="H49" s="3">
        <v>21505341</v>
      </c>
      <c r="I49" s="3">
        <v>0.61029999999999995</v>
      </c>
      <c r="J49" s="3">
        <v>1.4065000000000001</v>
      </c>
      <c r="K49" s="3">
        <v>0.43391397084962668</v>
      </c>
      <c r="L49" s="3">
        <v>108.19230769230769</v>
      </c>
    </row>
    <row r="50" spans="1:12" ht="15">
      <c r="A50" s="11" t="s">
        <v>260</v>
      </c>
      <c r="B50" s="3">
        <v>3</v>
      </c>
      <c r="C50" s="3">
        <v>53141435</v>
      </c>
      <c r="D50" s="3">
        <v>53144390</v>
      </c>
      <c r="E50" s="11" t="s">
        <v>261</v>
      </c>
      <c r="F50" s="3">
        <v>5</v>
      </c>
      <c r="G50" s="3">
        <v>22874425</v>
      </c>
      <c r="H50" s="3">
        <v>22877138</v>
      </c>
      <c r="I50" s="3">
        <v>0.2903</v>
      </c>
      <c r="J50" s="3">
        <v>0.502</v>
      </c>
      <c r="K50" s="3">
        <v>0.57828685258964141</v>
      </c>
      <c r="L50" s="3">
        <v>38.615384615384613</v>
      </c>
    </row>
    <row r="51" spans="1:12" ht="15">
      <c r="A51" s="11" t="s">
        <v>252</v>
      </c>
      <c r="B51" s="3">
        <v>3</v>
      </c>
      <c r="C51" s="3">
        <v>56270905</v>
      </c>
      <c r="D51" s="3">
        <v>56274135</v>
      </c>
      <c r="E51" s="11" t="s">
        <v>251</v>
      </c>
      <c r="F51" s="3">
        <v>4</v>
      </c>
      <c r="G51" s="3">
        <v>38793440</v>
      </c>
      <c r="H51" s="3">
        <v>38798485</v>
      </c>
      <c r="I51" s="3">
        <v>0.60529999999999995</v>
      </c>
      <c r="J51" s="3">
        <v>2.6655000000000002</v>
      </c>
      <c r="K51" s="3">
        <v>0.22708685049709243</v>
      </c>
      <c r="L51" s="3">
        <v>205.03846153846155</v>
      </c>
    </row>
    <row r="52" spans="1:12" ht="15">
      <c r="A52" s="11" t="s">
        <v>248</v>
      </c>
      <c r="B52" s="3">
        <v>3</v>
      </c>
      <c r="C52" s="3">
        <v>57913856</v>
      </c>
      <c r="D52" s="3">
        <v>57915198</v>
      </c>
      <c r="E52" s="11" t="s">
        <v>249</v>
      </c>
      <c r="F52" s="3">
        <v>4</v>
      </c>
      <c r="G52" s="3">
        <v>38327439</v>
      </c>
      <c r="H52" s="3">
        <v>38328897</v>
      </c>
      <c r="I52" s="3">
        <v>0.38479999999999998</v>
      </c>
      <c r="J52" s="3">
        <v>0.73550000000000004</v>
      </c>
      <c r="K52" s="3">
        <v>0.52318150917743023</v>
      </c>
      <c r="L52" s="3">
        <v>56.57692307692308</v>
      </c>
    </row>
    <row r="53" spans="1:12" ht="15">
      <c r="A53" s="11" t="s">
        <v>225</v>
      </c>
      <c r="B53" s="3">
        <v>4</v>
      </c>
      <c r="C53" s="3">
        <v>5517233</v>
      </c>
      <c r="D53" s="3">
        <v>5518513</v>
      </c>
      <c r="E53" s="11" t="s">
        <v>262</v>
      </c>
      <c r="F53" s="3">
        <v>4</v>
      </c>
      <c r="G53" s="3">
        <v>12632026</v>
      </c>
      <c r="H53" s="3">
        <v>12633420</v>
      </c>
      <c r="I53" s="3">
        <v>0.34200000000000003</v>
      </c>
      <c r="J53" s="3">
        <v>1.3768</v>
      </c>
      <c r="K53" s="3">
        <v>0.24840209180708892</v>
      </c>
      <c r="L53" s="3">
        <v>105.9076923076923</v>
      </c>
    </row>
    <row r="54" spans="1:12" ht="15">
      <c r="A54" s="24"/>
      <c r="B54" s="24"/>
      <c r="C54" s="24"/>
      <c r="D54" s="24"/>
      <c r="E54" s="24"/>
      <c r="F54" s="24"/>
      <c r="G54" s="24"/>
      <c r="H54" s="24" t="s">
        <v>263</v>
      </c>
      <c r="I54" s="24">
        <f>AVERAGE(I4:I53)</f>
        <v>0.45118599999999986</v>
      </c>
      <c r="J54" s="24">
        <f>AVERAGE(J4:J53)</f>
        <v>0.98457400000000006</v>
      </c>
      <c r="K54" s="24">
        <f>AVERAGE(K4:K53)</f>
        <v>0.46034626708746301</v>
      </c>
      <c r="L54" s="24">
        <f>AVERAGE(L4:L53)</f>
        <v>75.73646153846154</v>
      </c>
    </row>
  </sheetData>
  <mergeCells count="7">
    <mergeCell ref="A1:L1"/>
    <mergeCell ref="A2:D2"/>
    <mergeCell ref="E2:H2"/>
    <mergeCell ref="I2:I3"/>
    <mergeCell ref="J2:J3"/>
    <mergeCell ref="K2:K3"/>
    <mergeCell ref="L2:L3"/>
  </mergeCells>
  <phoneticPr fontId="6"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78"/>
  <sheetViews>
    <sheetView workbookViewId="0">
      <selection activeCell="D12" sqref="D12"/>
    </sheetView>
  </sheetViews>
  <sheetFormatPr defaultColWidth="12.375" defaultRowHeight="15"/>
  <cols>
    <col min="1" max="1" width="15.625" style="13" customWidth="1"/>
    <col min="2" max="2" width="9.625" style="13" customWidth="1"/>
    <col min="3" max="4" width="11.125" style="13" customWidth="1"/>
    <col min="5" max="5" width="17.125" style="13" customWidth="1"/>
    <col min="6" max="6" width="9.875" style="13" customWidth="1"/>
    <col min="7" max="8" width="11.125" style="13" customWidth="1"/>
    <col min="9" max="16384" width="12.375" style="13"/>
  </cols>
  <sheetData>
    <row r="1" spans="1:12">
      <c r="A1" s="110" t="s">
        <v>4072</v>
      </c>
      <c r="B1" s="110"/>
      <c r="C1" s="110"/>
      <c r="D1" s="110"/>
      <c r="E1" s="110"/>
      <c r="F1" s="110"/>
      <c r="G1" s="110"/>
      <c r="H1" s="110"/>
      <c r="I1" s="110"/>
      <c r="J1" s="110"/>
      <c r="K1" s="110"/>
      <c r="L1" s="110"/>
    </row>
    <row r="2" spans="1:12">
      <c r="A2" s="115" t="s">
        <v>1253</v>
      </c>
      <c r="B2" s="115"/>
      <c r="C2" s="115"/>
      <c r="D2" s="115"/>
      <c r="E2" s="115" t="s">
        <v>1254</v>
      </c>
      <c r="F2" s="115"/>
      <c r="G2" s="115"/>
      <c r="H2" s="115"/>
      <c r="I2" s="116" t="s">
        <v>186</v>
      </c>
      <c r="J2" s="116" t="s">
        <v>187</v>
      </c>
      <c r="K2" s="116" t="s">
        <v>159</v>
      </c>
      <c r="L2" s="116" t="s">
        <v>160</v>
      </c>
    </row>
    <row r="3" spans="1:12">
      <c r="A3" s="16" t="s">
        <v>161</v>
      </c>
      <c r="B3" s="16" t="s">
        <v>162</v>
      </c>
      <c r="C3" s="16" t="s">
        <v>163</v>
      </c>
      <c r="D3" s="16" t="s">
        <v>164</v>
      </c>
      <c r="E3" s="16" t="s">
        <v>264</v>
      </c>
      <c r="F3" s="16" t="s">
        <v>162</v>
      </c>
      <c r="G3" s="16" t="s">
        <v>163</v>
      </c>
      <c r="H3" s="16" t="s">
        <v>164</v>
      </c>
      <c r="I3" s="117"/>
      <c r="J3" s="117"/>
      <c r="K3" s="117"/>
      <c r="L3" s="117"/>
    </row>
    <row r="4" spans="1:12">
      <c r="A4" s="11" t="s">
        <v>265</v>
      </c>
      <c r="B4" s="3">
        <v>1</v>
      </c>
      <c r="C4" s="3">
        <v>2900786</v>
      </c>
      <c r="D4" s="3">
        <v>2902420</v>
      </c>
      <c r="E4" s="3" t="s">
        <v>266</v>
      </c>
      <c r="F4" s="13">
        <v>3</v>
      </c>
      <c r="G4" s="13">
        <v>33973665</v>
      </c>
      <c r="H4" s="13">
        <v>33975577</v>
      </c>
      <c r="I4" s="3">
        <v>0.1032</v>
      </c>
      <c r="J4" s="3">
        <v>0.26440000000000002</v>
      </c>
      <c r="K4" s="13">
        <v>0.39031770045385777</v>
      </c>
      <c r="L4" s="13">
        <v>20.338461538461541</v>
      </c>
    </row>
    <row r="5" spans="1:12">
      <c r="A5" s="11" t="s">
        <v>188</v>
      </c>
      <c r="B5" s="3">
        <v>1</v>
      </c>
      <c r="C5" s="3">
        <v>3342874</v>
      </c>
      <c r="D5" s="3">
        <v>3346730</v>
      </c>
      <c r="E5" s="3" t="s">
        <v>267</v>
      </c>
      <c r="F5" s="13">
        <v>7</v>
      </c>
      <c r="G5" s="13">
        <v>5082119</v>
      </c>
      <c r="H5" s="13">
        <v>5084790</v>
      </c>
      <c r="I5" s="3">
        <v>0.18590000000000001</v>
      </c>
      <c r="J5" s="3">
        <v>0.80289999999999995</v>
      </c>
      <c r="K5" s="13">
        <v>0.23153568314858641</v>
      </c>
      <c r="L5" s="13">
        <v>61.761538461538457</v>
      </c>
    </row>
    <row r="6" spans="1:12">
      <c r="A6" s="11" t="s">
        <v>188</v>
      </c>
      <c r="B6" s="3">
        <v>1</v>
      </c>
      <c r="C6" s="3">
        <v>3342874</v>
      </c>
      <c r="D6" s="3">
        <v>3346730</v>
      </c>
      <c r="E6" s="3" t="s">
        <v>268</v>
      </c>
      <c r="F6" s="13">
        <v>3</v>
      </c>
      <c r="G6" s="13">
        <v>33500880</v>
      </c>
      <c r="H6" s="13">
        <v>33505048</v>
      </c>
      <c r="I6" s="3">
        <v>0.13170000000000001</v>
      </c>
      <c r="J6" s="3">
        <v>0.44819999999999999</v>
      </c>
      <c r="K6" s="13">
        <v>0.29384203480589027</v>
      </c>
      <c r="L6" s="13">
        <v>34.476923076923072</v>
      </c>
    </row>
    <row r="7" spans="1:12">
      <c r="A7" s="11" t="s">
        <v>2</v>
      </c>
      <c r="B7" s="3">
        <v>1</v>
      </c>
      <c r="C7" s="3">
        <v>3683330</v>
      </c>
      <c r="D7" s="3">
        <v>3687345</v>
      </c>
      <c r="E7" s="3" t="s">
        <v>269</v>
      </c>
      <c r="F7" s="13">
        <v>7</v>
      </c>
      <c r="G7" s="13">
        <v>4338514</v>
      </c>
      <c r="H7" s="13">
        <v>4342219</v>
      </c>
      <c r="I7" s="3">
        <v>3.2399999999999998E-2</v>
      </c>
      <c r="J7" s="3">
        <v>0.81869999999999998</v>
      </c>
      <c r="K7" s="13">
        <v>3.9574935873946497E-2</v>
      </c>
      <c r="L7" s="13">
        <v>62.976923076923072</v>
      </c>
    </row>
    <row r="8" spans="1:12">
      <c r="A8" s="11" t="s">
        <v>2</v>
      </c>
      <c r="B8" s="3">
        <v>1</v>
      </c>
      <c r="C8" s="3">
        <v>3683330</v>
      </c>
      <c r="D8" s="3">
        <v>3687345</v>
      </c>
      <c r="E8" s="3" t="s">
        <v>270</v>
      </c>
      <c r="F8" s="13">
        <v>3</v>
      </c>
      <c r="G8" s="13">
        <v>33233106</v>
      </c>
      <c r="H8" s="13">
        <v>33237601</v>
      </c>
      <c r="I8" s="3">
        <v>6.3799999999999996E-2</v>
      </c>
      <c r="J8" s="3">
        <v>0.4204</v>
      </c>
      <c r="K8" s="13">
        <v>0.15176022835394862</v>
      </c>
      <c r="L8" s="13">
        <v>32.338461538461537</v>
      </c>
    </row>
    <row r="9" spans="1:12">
      <c r="A9" s="11" t="s">
        <v>191</v>
      </c>
      <c r="B9" s="3">
        <v>1</v>
      </c>
      <c r="C9" s="3">
        <v>4574101</v>
      </c>
      <c r="D9" s="3">
        <v>4577532</v>
      </c>
      <c r="E9" s="3" t="s">
        <v>271</v>
      </c>
      <c r="F9" s="13">
        <v>7</v>
      </c>
      <c r="G9" s="13">
        <v>2207088</v>
      </c>
      <c r="H9" s="13">
        <v>2210741</v>
      </c>
      <c r="I9" s="3">
        <v>0.44069999999999998</v>
      </c>
      <c r="J9" s="3">
        <v>0.97319999999999995</v>
      </c>
      <c r="K9" s="13">
        <v>0.45283600493218251</v>
      </c>
      <c r="L9" s="13">
        <v>74.861538461538444</v>
      </c>
    </row>
    <row r="10" spans="1:12">
      <c r="A10" s="11" t="s">
        <v>191</v>
      </c>
      <c r="B10" s="3">
        <v>1</v>
      </c>
      <c r="C10" s="3">
        <v>4574101</v>
      </c>
      <c r="D10" s="3">
        <v>4577532</v>
      </c>
      <c r="E10" s="3" t="s">
        <v>272</v>
      </c>
      <c r="F10" s="13">
        <v>3</v>
      </c>
      <c r="G10" s="13">
        <v>32432456</v>
      </c>
      <c r="H10" s="13">
        <v>32435261</v>
      </c>
      <c r="I10" s="3">
        <v>0.15190000000000001</v>
      </c>
      <c r="J10" s="3">
        <v>0.49959999999999999</v>
      </c>
      <c r="K10" s="13">
        <v>0.30404323458767013</v>
      </c>
      <c r="L10" s="13">
        <v>38.430769230769222</v>
      </c>
    </row>
    <row r="11" spans="1:12">
      <c r="A11" s="11" t="s">
        <v>4</v>
      </c>
      <c r="B11" s="3">
        <v>1</v>
      </c>
      <c r="C11" s="3">
        <v>6560096</v>
      </c>
      <c r="D11" s="3">
        <v>6562749</v>
      </c>
      <c r="E11" s="3" t="s">
        <v>273</v>
      </c>
      <c r="F11" s="13">
        <v>3</v>
      </c>
      <c r="G11" s="13">
        <v>30406830</v>
      </c>
      <c r="H11" s="13">
        <v>30409447</v>
      </c>
      <c r="I11" s="3">
        <v>0.2079</v>
      </c>
      <c r="J11" s="3">
        <v>0.59870000000000001</v>
      </c>
      <c r="K11" s="13">
        <v>0.34725238015700682</v>
      </c>
      <c r="L11" s="13">
        <v>46.053846153846152</v>
      </c>
    </row>
    <row r="12" spans="1:12">
      <c r="A12" s="11" t="s">
        <v>274</v>
      </c>
      <c r="B12" s="3">
        <v>1</v>
      </c>
      <c r="C12" s="3">
        <v>7157949</v>
      </c>
      <c r="D12" s="3">
        <v>7161751</v>
      </c>
      <c r="E12" s="3" t="s">
        <v>275</v>
      </c>
      <c r="F12" s="13">
        <v>3</v>
      </c>
      <c r="G12" s="11">
        <v>29774810</v>
      </c>
      <c r="H12" s="13">
        <v>29776910</v>
      </c>
      <c r="I12" s="3">
        <v>0.1095</v>
      </c>
      <c r="J12" s="3">
        <v>0.40679999999999999</v>
      </c>
      <c r="K12" s="13">
        <v>0.2691740412979351</v>
      </c>
      <c r="L12" s="13">
        <v>31.292307692307691</v>
      </c>
    </row>
    <row r="13" spans="1:12">
      <c r="A13" s="11" t="s">
        <v>193</v>
      </c>
      <c r="B13" s="3">
        <v>1</v>
      </c>
      <c r="C13" s="3">
        <v>7331029</v>
      </c>
      <c r="D13" s="3">
        <v>7333106</v>
      </c>
      <c r="E13" s="3" t="s">
        <v>276</v>
      </c>
      <c r="F13" s="13">
        <v>3</v>
      </c>
      <c r="G13" s="13">
        <v>29516646</v>
      </c>
      <c r="H13" s="13">
        <v>29519095</v>
      </c>
      <c r="I13" s="3">
        <v>0.1389</v>
      </c>
      <c r="J13" s="3">
        <v>0.43959999999999999</v>
      </c>
      <c r="K13" s="13">
        <v>0.31596906278434939</v>
      </c>
      <c r="L13" s="13">
        <v>33.815384615384616</v>
      </c>
    </row>
    <row r="14" spans="1:12">
      <c r="A14" s="11" t="s">
        <v>7</v>
      </c>
      <c r="B14" s="3">
        <v>1</v>
      </c>
      <c r="C14" s="3">
        <v>10837410</v>
      </c>
      <c r="D14" s="3">
        <v>10840586</v>
      </c>
      <c r="E14" s="3" t="s">
        <v>277</v>
      </c>
      <c r="F14" s="13">
        <v>3</v>
      </c>
      <c r="G14" s="13">
        <v>24545115</v>
      </c>
      <c r="H14" s="13">
        <v>24547175</v>
      </c>
      <c r="I14" s="3">
        <v>0.34079999999999999</v>
      </c>
      <c r="J14" s="3">
        <v>0.55530000000000002</v>
      </c>
      <c r="K14" s="13">
        <v>0.61372231226364127</v>
      </c>
      <c r="L14" s="13">
        <v>42.715384615384615</v>
      </c>
    </row>
    <row r="15" spans="1:12">
      <c r="A15" s="11" t="s">
        <v>7</v>
      </c>
      <c r="B15" s="3">
        <v>1</v>
      </c>
      <c r="C15" s="3">
        <v>10837410</v>
      </c>
      <c r="D15" s="3">
        <v>10840586</v>
      </c>
      <c r="E15" s="3" t="s">
        <v>278</v>
      </c>
      <c r="F15" s="13">
        <v>12</v>
      </c>
      <c r="G15" s="13">
        <v>25768808</v>
      </c>
      <c r="H15" s="13">
        <v>25773128</v>
      </c>
      <c r="I15" s="3">
        <v>0.52100000000000002</v>
      </c>
      <c r="J15" s="3">
        <v>0.85929999999999995</v>
      </c>
      <c r="K15" s="13">
        <v>0.60630745956010712</v>
      </c>
      <c r="L15" s="13">
        <v>66.099999999999994</v>
      </c>
    </row>
    <row r="16" spans="1:12">
      <c r="A16" s="11" t="s">
        <v>8</v>
      </c>
      <c r="B16" s="3">
        <v>1</v>
      </c>
      <c r="C16" s="3">
        <v>11561477</v>
      </c>
      <c r="D16" s="3">
        <v>11562837</v>
      </c>
      <c r="E16" s="3" t="s">
        <v>279</v>
      </c>
      <c r="F16" s="13">
        <v>3</v>
      </c>
      <c r="G16" s="11">
        <v>23433316</v>
      </c>
      <c r="H16" s="13">
        <v>23434712</v>
      </c>
      <c r="I16" s="3">
        <v>0.14349999999999999</v>
      </c>
      <c r="J16" s="3">
        <v>0.6603</v>
      </c>
      <c r="K16" s="13">
        <v>0.21732545812509463</v>
      </c>
      <c r="L16" s="13">
        <v>50.792307692307688</v>
      </c>
    </row>
    <row r="17" spans="1:12">
      <c r="A17" s="11" t="s">
        <v>8</v>
      </c>
      <c r="B17" s="3">
        <v>1</v>
      </c>
      <c r="C17" s="3">
        <v>11561477</v>
      </c>
      <c r="D17" s="3">
        <v>11562837</v>
      </c>
      <c r="E17" s="3" t="s">
        <v>280</v>
      </c>
      <c r="F17" s="13">
        <v>12</v>
      </c>
      <c r="G17" s="11">
        <v>24632487</v>
      </c>
      <c r="H17" s="13">
        <v>24633776</v>
      </c>
      <c r="I17" s="3">
        <v>0.2797</v>
      </c>
      <c r="J17" s="3">
        <v>1.0354000000000001</v>
      </c>
      <c r="K17" s="13">
        <v>0.27013714506470926</v>
      </c>
      <c r="L17" s="13">
        <v>79.646153846153851</v>
      </c>
    </row>
    <row r="18" spans="1:12">
      <c r="A18" s="11" t="s">
        <v>199</v>
      </c>
      <c r="B18" s="3">
        <v>1</v>
      </c>
      <c r="C18" s="3">
        <v>16453401</v>
      </c>
      <c r="D18" s="3">
        <v>16455862</v>
      </c>
      <c r="E18" s="3" t="s">
        <v>281</v>
      </c>
      <c r="F18" s="13">
        <v>7</v>
      </c>
      <c r="G18" s="11">
        <v>26039679</v>
      </c>
      <c r="H18" s="13">
        <v>26042226</v>
      </c>
      <c r="I18" s="3">
        <v>0.18659999999999999</v>
      </c>
      <c r="J18" s="3">
        <v>0.58130000000000004</v>
      </c>
      <c r="K18" s="13">
        <v>0.3210046447617409</v>
      </c>
      <c r="L18" s="13">
        <v>44.715384615384615</v>
      </c>
    </row>
    <row r="19" spans="1:12">
      <c r="A19" s="11" t="s">
        <v>199</v>
      </c>
      <c r="B19" s="3">
        <v>1</v>
      </c>
      <c r="C19" s="3">
        <v>16453401</v>
      </c>
      <c r="D19" s="3">
        <v>16455862</v>
      </c>
      <c r="E19" s="3" t="s">
        <v>282</v>
      </c>
      <c r="F19" s="13">
        <v>3</v>
      </c>
      <c r="G19" s="13">
        <v>15000062</v>
      </c>
      <c r="H19" s="13">
        <v>15002205</v>
      </c>
      <c r="I19" s="3">
        <v>0.38819999999999999</v>
      </c>
      <c r="J19" s="3">
        <v>1.5733999999999999</v>
      </c>
      <c r="K19" s="13">
        <v>0.24672683360874539</v>
      </c>
      <c r="L19" s="13">
        <v>121.03076923076922</v>
      </c>
    </row>
    <row r="20" spans="1:12">
      <c r="A20" s="11" t="s">
        <v>201</v>
      </c>
      <c r="B20" s="3">
        <v>1</v>
      </c>
      <c r="C20" s="3">
        <v>18442319</v>
      </c>
      <c r="D20" s="3">
        <v>18443680</v>
      </c>
      <c r="E20" s="3" t="s">
        <v>283</v>
      </c>
      <c r="F20" s="13">
        <v>7</v>
      </c>
      <c r="G20" s="11">
        <v>23957016</v>
      </c>
      <c r="H20" s="13">
        <v>23958268</v>
      </c>
      <c r="I20" s="3">
        <v>0.15290000000000001</v>
      </c>
      <c r="J20" s="3">
        <v>0.91410000000000002</v>
      </c>
      <c r="K20" s="13">
        <v>0.16726835138387486</v>
      </c>
      <c r="L20" s="13">
        <v>70.315384615384602</v>
      </c>
    </row>
    <row r="21" spans="1:12">
      <c r="A21" s="11" t="s">
        <v>201</v>
      </c>
      <c r="B21" s="3">
        <v>1</v>
      </c>
      <c r="C21" s="3">
        <v>18442319</v>
      </c>
      <c r="D21" s="3">
        <v>18443680</v>
      </c>
      <c r="E21" s="3" t="s">
        <v>284</v>
      </c>
      <c r="F21" s="13">
        <v>3</v>
      </c>
      <c r="G21" s="11">
        <v>5495851</v>
      </c>
      <c r="H21" s="13">
        <v>5497218</v>
      </c>
      <c r="I21" s="3">
        <v>0.73629999999999995</v>
      </c>
      <c r="J21" s="3">
        <v>1.4693000000000001</v>
      </c>
      <c r="K21" s="13">
        <v>0.50112298373375075</v>
      </c>
      <c r="L21" s="13">
        <v>113.02307692307693</v>
      </c>
    </row>
    <row r="22" spans="1:12">
      <c r="A22" s="11" t="s">
        <v>285</v>
      </c>
      <c r="B22" s="3">
        <v>1</v>
      </c>
      <c r="C22" s="3">
        <v>20478462</v>
      </c>
      <c r="D22" s="3">
        <v>20479999</v>
      </c>
      <c r="E22" s="3" t="s">
        <v>286</v>
      </c>
      <c r="F22" s="13">
        <v>7</v>
      </c>
      <c r="G22" s="13">
        <v>21814234</v>
      </c>
      <c r="H22" s="13">
        <v>21816049</v>
      </c>
      <c r="I22" s="3">
        <v>0.1079</v>
      </c>
      <c r="J22" s="3">
        <v>0.41880000000000001</v>
      </c>
      <c r="K22" s="13">
        <v>0.25764087870105062</v>
      </c>
      <c r="L22" s="13">
        <v>32.215384615384615</v>
      </c>
    </row>
    <row r="23" spans="1:12">
      <c r="A23" s="11" t="s">
        <v>287</v>
      </c>
      <c r="B23" s="3">
        <v>1</v>
      </c>
      <c r="C23" s="3">
        <v>20684981</v>
      </c>
      <c r="D23" s="3">
        <v>20687970</v>
      </c>
      <c r="E23" s="3" t="s">
        <v>288</v>
      </c>
      <c r="F23" s="13">
        <v>7</v>
      </c>
      <c r="G23" s="11">
        <v>21466736</v>
      </c>
      <c r="H23" s="13">
        <v>21469857</v>
      </c>
      <c r="I23" s="3">
        <v>0.1041</v>
      </c>
      <c r="J23" s="3">
        <v>0.5242</v>
      </c>
      <c r="K23" s="13">
        <v>0.19858832506676841</v>
      </c>
      <c r="L23" s="13">
        <v>40.323076923076918</v>
      </c>
    </row>
    <row r="24" spans="1:12">
      <c r="A24" s="11" t="s">
        <v>289</v>
      </c>
      <c r="B24" s="3">
        <v>1</v>
      </c>
      <c r="C24" s="3">
        <v>23402548</v>
      </c>
      <c r="D24" s="3">
        <v>23408000</v>
      </c>
      <c r="E24" s="3" t="s">
        <v>290</v>
      </c>
      <c r="F24" s="13">
        <v>7</v>
      </c>
      <c r="G24" s="13">
        <v>16933763</v>
      </c>
      <c r="H24" s="13">
        <v>16938903</v>
      </c>
      <c r="I24" s="3">
        <v>0.19259999999999999</v>
      </c>
      <c r="J24" s="3">
        <v>0.56979999999999997</v>
      </c>
      <c r="K24" s="13">
        <v>0.33801333801333799</v>
      </c>
      <c r="L24" s="13">
        <v>43.830769230769228</v>
      </c>
    </row>
    <row r="25" spans="1:12">
      <c r="A25" s="11" t="s">
        <v>203</v>
      </c>
      <c r="B25" s="3">
        <v>1</v>
      </c>
      <c r="C25" s="3">
        <v>25452463</v>
      </c>
      <c r="D25" s="3">
        <v>25454212</v>
      </c>
      <c r="E25" s="3" t="s">
        <v>291</v>
      </c>
      <c r="F25" s="13">
        <v>6</v>
      </c>
      <c r="G25" s="13">
        <v>30799405</v>
      </c>
      <c r="H25" s="13">
        <v>30801417</v>
      </c>
      <c r="I25" s="3">
        <v>0.22070000000000001</v>
      </c>
      <c r="J25" s="3">
        <v>0.54600000000000004</v>
      </c>
      <c r="K25" s="13">
        <v>0.40421245421245422</v>
      </c>
      <c r="L25" s="13">
        <v>42</v>
      </c>
    </row>
    <row r="26" spans="1:12">
      <c r="A26" s="11" t="s">
        <v>292</v>
      </c>
      <c r="B26" s="3">
        <v>1</v>
      </c>
      <c r="C26" s="3">
        <v>31604926</v>
      </c>
      <c r="D26" s="3">
        <v>31611777</v>
      </c>
      <c r="E26" s="3" t="s">
        <v>293</v>
      </c>
      <c r="F26" s="13">
        <v>6</v>
      </c>
      <c r="G26" s="11">
        <v>24522165</v>
      </c>
      <c r="H26" s="13">
        <v>24527832</v>
      </c>
      <c r="I26" s="3">
        <v>6.4899999999999999E-2</v>
      </c>
      <c r="J26" s="3">
        <v>0.49230000000000002</v>
      </c>
      <c r="K26" s="13">
        <v>0.13183018484663822</v>
      </c>
      <c r="L26" s="13">
        <v>37.869230769230768</v>
      </c>
    </row>
    <row r="27" spans="1:12">
      <c r="A27" s="11" t="s">
        <v>205</v>
      </c>
      <c r="B27" s="3">
        <v>1</v>
      </c>
      <c r="C27" s="3">
        <v>33363545</v>
      </c>
      <c r="D27" s="3">
        <v>33365961</v>
      </c>
      <c r="E27" s="3" t="s">
        <v>294</v>
      </c>
      <c r="F27" s="13">
        <v>6</v>
      </c>
      <c r="G27" s="13">
        <v>22119339</v>
      </c>
      <c r="H27" s="13">
        <v>22123157</v>
      </c>
      <c r="I27" s="3">
        <v>0.27310000000000001</v>
      </c>
      <c r="J27" s="3">
        <v>0.55489999999999995</v>
      </c>
      <c r="K27" s="13">
        <v>0.49216074968462792</v>
      </c>
      <c r="L27" s="13">
        <v>42.684615384615377</v>
      </c>
    </row>
    <row r="28" spans="1:12">
      <c r="A28" s="11" t="s">
        <v>207</v>
      </c>
      <c r="B28" s="3">
        <v>1</v>
      </c>
      <c r="C28" s="3">
        <v>34884507</v>
      </c>
      <c r="D28" s="3">
        <v>34887128</v>
      </c>
      <c r="E28" s="3" t="s">
        <v>295</v>
      </c>
      <c r="F28" s="13">
        <v>6</v>
      </c>
      <c r="G28" s="13">
        <v>19490529</v>
      </c>
      <c r="H28" s="13">
        <v>19494500</v>
      </c>
      <c r="I28" s="3">
        <v>0.19989999999999999</v>
      </c>
      <c r="J28" s="3">
        <v>0.47099999999999997</v>
      </c>
      <c r="K28" s="13">
        <v>0.42441613588110405</v>
      </c>
      <c r="L28" s="13">
        <v>36.230769230769226</v>
      </c>
    </row>
    <row r="29" spans="1:12">
      <c r="A29" s="11" t="s">
        <v>207</v>
      </c>
      <c r="B29" s="3">
        <v>1</v>
      </c>
      <c r="C29" s="3">
        <v>34884507</v>
      </c>
      <c r="D29" s="3">
        <v>34887128</v>
      </c>
      <c r="E29" s="3" t="s">
        <v>296</v>
      </c>
      <c r="F29" s="13">
        <v>2</v>
      </c>
      <c r="G29" s="13">
        <v>8879442</v>
      </c>
      <c r="H29" s="13">
        <v>8882660</v>
      </c>
      <c r="I29" s="3">
        <v>0.32900000000000001</v>
      </c>
      <c r="J29" s="3">
        <v>0.69399999999999995</v>
      </c>
      <c r="K29" s="13">
        <v>0.47406340057636892</v>
      </c>
      <c r="L29" s="13">
        <v>53.38461538461538</v>
      </c>
    </row>
    <row r="30" spans="1:12">
      <c r="A30" s="11" t="s">
        <v>209</v>
      </c>
      <c r="B30" s="3">
        <v>1</v>
      </c>
      <c r="C30" s="3">
        <v>39524292</v>
      </c>
      <c r="D30" s="3">
        <v>39525456</v>
      </c>
      <c r="E30" s="3" t="s">
        <v>297</v>
      </c>
      <c r="F30" s="13">
        <v>6</v>
      </c>
      <c r="G30" s="13">
        <v>17349124</v>
      </c>
      <c r="H30" s="13">
        <v>17350153</v>
      </c>
      <c r="I30" s="3">
        <v>0.52629999999999999</v>
      </c>
      <c r="J30" s="3">
        <v>0.90049999999999997</v>
      </c>
      <c r="K30" s="13">
        <v>0.58445308162132148</v>
      </c>
      <c r="L30" s="13">
        <v>69.269230769230774</v>
      </c>
    </row>
    <row r="31" spans="1:12">
      <c r="A31" s="11" t="s">
        <v>209</v>
      </c>
      <c r="B31" s="3">
        <v>1</v>
      </c>
      <c r="C31" s="3">
        <v>39524292</v>
      </c>
      <c r="D31" s="3">
        <v>39525456</v>
      </c>
      <c r="E31" s="3" t="s">
        <v>298</v>
      </c>
      <c r="F31" s="13">
        <v>2</v>
      </c>
      <c r="G31" s="13">
        <v>29421401</v>
      </c>
      <c r="H31" s="13">
        <v>29422989</v>
      </c>
      <c r="I31" s="3">
        <v>0.48089999999999999</v>
      </c>
      <c r="J31" s="3">
        <v>0.90939999999999999</v>
      </c>
      <c r="K31" s="13">
        <v>0.52881020453045968</v>
      </c>
      <c r="L31" s="13">
        <v>69.953846153846143</v>
      </c>
    </row>
    <row r="32" spans="1:12">
      <c r="A32" s="11" t="s">
        <v>210</v>
      </c>
      <c r="B32" s="3">
        <v>1</v>
      </c>
      <c r="C32" s="3">
        <v>41462493</v>
      </c>
      <c r="D32" s="3">
        <v>41465282</v>
      </c>
      <c r="E32" s="3" t="s">
        <v>299</v>
      </c>
      <c r="F32" s="13">
        <v>6</v>
      </c>
      <c r="G32" s="13">
        <v>9364050</v>
      </c>
      <c r="H32" s="13">
        <v>9368004</v>
      </c>
      <c r="I32" s="3">
        <v>0.1988</v>
      </c>
      <c r="J32" s="3">
        <v>0.4975</v>
      </c>
      <c r="K32" s="13">
        <v>0.39959798994974877</v>
      </c>
      <c r="L32" s="13">
        <v>38.269230769230766</v>
      </c>
    </row>
    <row r="33" spans="1:12">
      <c r="A33" s="11" t="s">
        <v>214</v>
      </c>
      <c r="B33" s="3">
        <v>1</v>
      </c>
      <c r="C33" s="3">
        <v>43481035</v>
      </c>
      <c r="D33" s="3">
        <v>43481937</v>
      </c>
      <c r="E33" s="3" t="s">
        <v>300</v>
      </c>
      <c r="F33" s="13">
        <v>6</v>
      </c>
      <c r="G33" s="13">
        <v>6556802</v>
      </c>
      <c r="H33" s="13">
        <v>6557319</v>
      </c>
      <c r="I33" s="3">
        <v>6.3299999999999995E-2</v>
      </c>
      <c r="J33" s="3">
        <v>0.21879999999999999</v>
      </c>
      <c r="K33" s="13">
        <v>0.28930530164533819</v>
      </c>
      <c r="L33" s="13">
        <v>16.830769230769228</v>
      </c>
    </row>
    <row r="34" spans="1:12">
      <c r="A34" s="11" t="s">
        <v>214</v>
      </c>
      <c r="B34" s="3">
        <v>1</v>
      </c>
      <c r="C34" s="3">
        <v>43481035</v>
      </c>
      <c r="D34" s="3">
        <v>43481937</v>
      </c>
      <c r="E34" s="3" t="s">
        <v>301</v>
      </c>
      <c r="F34" s="13">
        <v>2</v>
      </c>
      <c r="G34" s="13">
        <v>31423943</v>
      </c>
      <c r="H34" s="13">
        <v>31425239</v>
      </c>
      <c r="I34" s="3">
        <v>5.6599999999999998E-2</v>
      </c>
      <c r="J34" s="3">
        <v>0.36030000000000001</v>
      </c>
      <c r="K34" s="13">
        <v>0.15709131279489313</v>
      </c>
      <c r="L34" s="13">
        <v>27.715384615384615</v>
      </c>
    </row>
    <row r="35" spans="1:12">
      <c r="A35" s="11" t="s">
        <v>216</v>
      </c>
      <c r="B35" s="3">
        <v>1</v>
      </c>
      <c r="C35" s="3">
        <v>44401299</v>
      </c>
      <c r="D35" s="3">
        <v>44401847</v>
      </c>
      <c r="E35" s="3" t="s">
        <v>302</v>
      </c>
      <c r="F35" s="13">
        <v>6</v>
      </c>
      <c r="G35" s="13">
        <v>5642245</v>
      </c>
      <c r="H35" s="13">
        <v>5642880</v>
      </c>
      <c r="I35" s="3">
        <v>0.25990000000000002</v>
      </c>
      <c r="J35" s="3">
        <v>0.49009999999999998</v>
      </c>
      <c r="K35" s="13">
        <v>0.53029993878800252</v>
      </c>
      <c r="L35" s="13">
        <v>37.700000000000003</v>
      </c>
    </row>
    <row r="36" spans="1:12">
      <c r="A36" s="11" t="s">
        <v>303</v>
      </c>
      <c r="B36" s="3">
        <v>1</v>
      </c>
      <c r="C36" s="3">
        <v>45280140</v>
      </c>
      <c r="D36" s="3">
        <v>45285742</v>
      </c>
      <c r="E36" s="3" t="s">
        <v>304</v>
      </c>
      <c r="F36" s="13">
        <v>6</v>
      </c>
      <c r="G36" s="13">
        <v>4709743</v>
      </c>
      <c r="H36" s="13">
        <v>4715358</v>
      </c>
      <c r="I36" s="3">
        <v>0.14580000000000001</v>
      </c>
      <c r="J36" s="3">
        <v>0.43269999999999997</v>
      </c>
      <c r="K36" s="13">
        <v>0.33695400970649414</v>
      </c>
      <c r="L36" s="13">
        <v>33.284615384615378</v>
      </c>
    </row>
    <row r="37" spans="1:12">
      <c r="A37" s="11" t="s">
        <v>218</v>
      </c>
      <c r="B37" s="3">
        <v>1</v>
      </c>
      <c r="C37" s="3">
        <v>45849457</v>
      </c>
      <c r="D37" s="3">
        <v>45851691</v>
      </c>
      <c r="E37" s="3" t="s">
        <v>305</v>
      </c>
      <c r="F37" s="13">
        <v>6</v>
      </c>
      <c r="G37" s="13">
        <v>4192207</v>
      </c>
      <c r="H37" s="13">
        <v>4194416</v>
      </c>
      <c r="I37" s="3">
        <v>0.18149999999999999</v>
      </c>
      <c r="J37" s="3">
        <v>0.48599999999999999</v>
      </c>
      <c r="K37" s="13">
        <v>0.37345679012345678</v>
      </c>
      <c r="L37" s="13">
        <v>37.384615384615387</v>
      </c>
    </row>
    <row r="38" spans="1:12">
      <c r="A38" s="11" t="s">
        <v>218</v>
      </c>
      <c r="B38" s="3">
        <v>1</v>
      </c>
      <c r="C38" s="3">
        <v>45849457</v>
      </c>
      <c r="D38" s="3">
        <v>45851691</v>
      </c>
      <c r="E38" s="3" t="s">
        <v>306</v>
      </c>
      <c r="F38" s="13">
        <v>2</v>
      </c>
      <c r="G38" s="13">
        <v>33833909</v>
      </c>
      <c r="H38" s="13">
        <v>33838048</v>
      </c>
      <c r="I38" s="3">
        <v>0.20300000000000001</v>
      </c>
      <c r="J38" s="3">
        <v>0.81889999999999996</v>
      </c>
      <c r="K38" s="13">
        <v>0.2478935156917817</v>
      </c>
      <c r="L38" s="13">
        <v>62.992307692307691</v>
      </c>
    </row>
    <row r="39" spans="1:12">
      <c r="A39" s="11" t="s">
        <v>221</v>
      </c>
      <c r="B39" s="3">
        <v>1</v>
      </c>
      <c r="C39" s="3">
        <v>47022882</v>
      </c>
      <c r="D39" s="3">
        <v>47025706</v>
      </c>
      <c r="E39" s="3" t="s">
        <v>307</v>
      </c>
      <c r="F39" s="13">
        <v>6</v>
      </c>
      <c r="G39" s="13">
        <v>3273373</v>
      </c>
      <c r="H39" s="13">
        <v>3276890</v>
      </c>
      <c r="I39" s="3">
        <v>0.1366</v>
      </c>
      <c r="J39" s="3">
        <v>0.4849</v>
      </c>
      <c r="K39" s="13">
        <v>0.28170756857083934</v>
      </c>
      <c r="L39" s="13">
        <v>37.299999999999997</v>
      </c>
    </row>
    <row r="40" spans="1:12">
      <c r="A40" s="11" t="s">
        <v>221</v>
      </c>
      <c r="B40" s="3">
        <v>1</v>
      </c>
      <c r="C40" s="3">
        <v>47022882</v>
      </c>
      <c r="D40" s="3">
        <v>47025706</v>
      </c>
      <c r="E40" s="3" t="s">
        <v>308</v>
      </c>
      <c r="F40" s="13">
        <v>2</v>
      </c>
      <c r="G40" s="13">
        <v>34353730</v>
      </c>
      <c r="H40" s="13">
        <v>34356787</v>
      </c>
      <c r="I40" s="3">
        <v>0.33660000000000001</v>
      </c>
      <c r="J40" s="3">
        <v>0.87129999999999996</v>
      </c>
      <c r="K40" s="13">
        <v>0.38631929301044421</v>
      </c>
      <c r="L40" s="13">
        <v>67.023076923076914</v>
      </c>
    </row>
    <row r="41" spans="1:12">
      <c r="A41" s="11" t="s">
        <v>309</v>
      </c>
      <c r="B41" s="3">
        <v>1</v>
      </c>
      <c r="C41" s="3">
        <v>52471390</v>
      </c>
      <c r="D41" s="3">
        <v>52476424</v>
      </c>
      <c r="E41" s="3" t="s">
        <v>310</v>
      </c>
      <c r="F41" s="13">
        <v>7</v>
      </c>
      <c r="G41" s="13">
        <v>6062889</v>
      </c>
      <c r="H41" s="13">
        <v>6069317</v>
      </c>
      <c r="I41" s="3">
        <v>0.36470000000000002</v>
      </c>
      <c r="J41" s="3">
        <v>0.65549999999999997</v>
      </c>
      <c r="K41" s="13">
        <v>0.55636918382913814</v>
      </c>
      <c r="L41" s="13">
        <v>50.42307692307692</v>
      </c>
    </row>
    <row r="42" spans="1:12">
      <c r="A42" s="11" t="s">
        <v>189</v>
      </c>
      <c r="B42" s="3">
        <v>1</v>
      </c>
      <c r="C42" s="3">
        <v>53020916</v>
      </c>
      <c r="D42" s="3">
        <v>53023814</v>
      </c>
      <c r="E42" s="3" t="s">
        <v>311</v>
      </c>
      <c r="F42" s="13">
        <v>7</v>
      </c>
      <c r="G42" s="13">
        <v>5082119</v>
      </c>
      <c r="H42" s="13">
        <v>5084790</v>
      </c>
      <c r="I42" s="3">
        <v>0.1598</v>
      </c>
      <c r="J42" s="3">
        <v>0.45929999999999999</v>
      </c>
      <c r="K42" s="13">
        <v>0.34792074896581754</v>
      </c>
      <c r="L42" s="13">
        <v>35.330769230769228</v>
      </c>
    </row>
    <row r="43" spans="1:12">
      <c r="A43" s="11" t="s">
        <v>189</v>
      </c>
      <c r="B43" s="3">
        <v>1</v>
      </c>
      <c r="C43" s="3">
        <v>53020916</v>
      </c>
      <c r="D43" s="3">
        <v>53023814</v>
      </c>
      <c r="E43" s="3" t="s">
        <v>312</v>
      </c>
      <c r="F43" s="13">
        <v>3</v>
      </c>
      <c r="G43" s="13">
        <v>33500880</v>
      </c>
      <c r="H43" s="13">
        <v>33505048</v>
      </c>
      <c r="I43" s="3">
        <v>0.15290000000000001</v>
      </c>
      <c r="J43" s="3">
        <v>0.75449999999999995</v>
      </c>
      <c r="K43" s="13">
        <v>0.20265076209410207</v>
      </c>
      <c r="L43" s="13">
        <v>58.038461538461526</v>
      </c>
    </row>
    <row r="44" spans="1:12">
      <c r="A44" s="11" t="s">
        <v>190</v>
      </c>
      <c r="B44" s="3">
        <v>1</v>
      </c>
      <c r="C44" s="3">
        <v>53875035</v>
      </c>
      <c r="D44" s="3">
        <v>53878770</v>
      </c>
      <c r="E44" s="3" t="s">
        <v>313</v>
      </c>
      <c r="F44" s="13">
        <v>7</v>
      </c>
      <c r="G44" s="13">
        <v>4338514</v>
      </c>
      <c r="H44" s="13">
        <v>4342219</v>
      </c>
      <c r="I44" s="3">
        <v>2.7400000000000001E-2</v>
      </c>
      <c r="J44" s="3">
        <v>0.36270000000000002</v>
      </c>
      <c r="K44" s="13">
        <v>7.5544527157430374E-2</v>
      </c>
      <c r="L44" s="13">
        <v>27.9</v>
      </c>
    </row>
    <row r="45" spans="1:12">
      <c r="A45" s="11" t="s">
        <v>190</v>
      </c>
      <c r="B45" s="3">
        <v>1</v>
      </c>
      <c r="C45" s="3">
        <v>53875035</v>
      </c>
      <c r="D45" s="3">
        <v>53878770</v>
      </c>
      <c r="E45" s="3" t="s">
        <v>314</v>
      </c>
      <c r="F45" s="13">
        <v>3</v>
      </c>
      <c r="G45" s="13">
        <v>33233106</v>
      </c>
      <c r="H45" s="13">
        <v>33237601</v>
      </c>
      <c r="I45" s="3">
        <v>0.13550000000000001</v>
      </c>
      <c r="J45" s="3">
        <v>0.73340000000000005</v>
      </c>
      <c r="K45" s="13">
        <v>0.18475593127897463</v>
      </c>
      <c r="L45" s="13">
        <v>56.415384615384617</v>
      </c>
    </row>
    <row r="46" spans="1:12">
      <c r="A46" s="11" t="s">
        <v>192</v>
      </c>
      <c r="B46" s="3">
        <v>1</v>
      </c>
      <c r="C46" s="3">
        <v>57066987</v>
      </c>
      <c r="D46" s="3">
        <v>57070364</v>
      </c>
      <c r="E46" s="3" t="s">
        <v>315</v>
      </c>
      <c r="F46" s="13">
        <v>7</v>
      </c>
      <c r="G46" s="13">
        <v>2207088</v>
      </c>
      <c r="H46" s="13">
        <v>2210741</v>
      </c>
      <c r="I46" s="3">
        <v>0.26219999999999999</v>
      </c>
      <c r="J46" s="3">
        <v>0.50929999999999997</v>
      </c>
      <c r="K46" s="13">
        <v>0.51482426860396624</v>
      </c>
      <c r="L46" s="13">
        <v>39.176923076923075</v>
      </c>
    </row>
    <row r="47" spans="1:12">
      <c r="A47" s="11" t="s">
        <v>192</v>
      </c>
      <c r="B47" s="3">
        <v>1</v>
      </c>
      <c r="C47" s="3">
        <v>57066987</v>
      </c>
      <c r="D47" s="3">
        <v>57070364</v>
      </c>
      <c r="E47" s="3" t="s">
        <v>316</v>
      </c>
      <c r="F47" s="13">
        <v>3</v>
      </c>
      <c r="G47" s="13">
        <v>32432456</v>
      </c>
      <c r="H47" s="13">
        <v>32435261</v>
      </c>
      <c r="I47" s="3">
        <v>0.38350000000000001</v>
      </c>
      <c r="J47" s="3">
        <v>0.80620000000000003</v>
      </c>
      <c r="K47" s="13">
        <v>0.47568841478541302</v>
      </c>
      <c r="L47" s="13">
        <v>62.015384615384619</v>
      </c>
    </row>
    <row r="48" spans="1:12">
      <c r="A48" s="11" t="s">
        <v>200</v>
      </c>
      <c r="B48" s="3">
        <v>1</v>
      </c>
      <c r="C48" s="3">
        <v>60455824</v>
      </c>
      <c r="D48" s="3">
        <v>60457803</v>
      </c>
      <c r="E48" s="3" t="s">
        <v>317</v>
      </c>
      <c r="F48" s="13">
        <v>7</v>
      </c>
      <c r="G48" s="13">
        <v>26039679</v>
      </c>
      <c r="H48" s="13">
        <v>26042226</v>
      </c>
      <c r="I48" s="3">
        <v>0.30649999999999999</v>
      </c>
      <c r="J48" s="3">
        <v>1.2571000000000001</v>
      </c>
      <c r="K48" s="13">
        <v>0.24381513006125205</v>
      </c>
      <c r="L48" s="13">
        <v>96.7</v>
      </c>
    </row>
    <row r="49" spans="1:12">
      <c r="A49" s="11" t="s">
        <v>200</v>
      </c>
      <c r="B49" s="3">
        <v>1</v>
      </c>
      <c r="C49" s="3">
        <v>60455824</v>
      </c>
      <c r="D49" s="3">
        <v>60457803</v>
      </c>
      <c r="E49" s="3" t="s">
        <v>318</v>
      </c>
      <c r="F49" s="13">
        <v>3</v>
      </c>
      <c r="G49" s="13">
        <v>15000062</v>
      </c>
      <c r="H49" s="13">
        <v>15002205</v>
      </c>
      <c r="I49" s="3">
        <v>0.19539999999999999</v>
      </c>
      <c r="J49" s="3">
        <v>0.71430000000000005</v>
      </c>
      <c r="K49" s="13">
        <v>0.27355452890942178</v>
      </c>
      <c r="L49" s="13">
        <v>54.946153846153848</v>
      </c>
    </row>
    <row r="50" spans="1:12">
      <c r="A50" s="11" t="s">
        <v>198</v>
      </c>
      <c r="B50" s="3">
        <v>1</v>
      </c>
      <c r="C50" s="3">
        <v>62256845</v>
      </c>
      <c r="D50" s="3">
        <v>62258487</v>
      </c>
      <c r="E50" s="3" t="s">
        <v>319</v>
      </c>
      <c r="F50" s="13">
        <v>7</v>
      </c>
      <c r="G50" s="13">
        <v>28649695</v>
      </c>
      <c r="H50" s="13">
        <v>28651636</v>
      </c>
      <c r="I50" s="3">
        <v>0.15379999999999999</v>
      </c>
      <c r="J50" s="3">
        <v>0.90539999999999998</v>
      </c>
      <c r="K50" s="13">
        <v>0.16986967086370663</v>
      </c>
      <c r="L50" s="13">
        <v>69.646153846153837</v>
      </c>
    </row>
    <row r="51" spans="1:12">
      <c r="A51" s="11" t="s">
        <v>198</v>
      </c>
      <c r="B51" s="3">
        <v>1</v>
      </c>
      <c r="C51" s="3">
        <v>62256845</v>
      </c>
      <c r="D51" s="3">
        <v>62258487</v>
      </c>
      <c r="E51" s="3" t="s">
        <v>320</v>
      </c>
      <c r="F51" s="13">
        <v>3</v>
      </c>
      <c r="G51" s="13">
        <v>12587544</v>
      </c>
      <c r="H51" s="13">
        <v>12589847</v>
      </c>
      <c r="I51" s="3">
        <v>0.14199999999999999</v>
      </c>
      <c r="J51" s="3">
        <v>0.36870000000000003</v>
      </c>
      <c r="K51" s="13">
        <v>0.38513696772443717</v>
      </c>
      <c r="L51" s="13">
        <v>28.361538461538466</v>
      </c>
    </row>
    <row r="52" spans="1:12">
      <c r="A52" s="11" t="s">
        <v>321</v>
      </c>
      <c r="B52" s="3">
        <v>1</v>
      </c>
      <c r="C52" s="3">
        <v>66155823</v>
      </c>
      <c r="D52" s="3">
        <v>66158583</v>
      </c>
      <c r="E52" s="3" t="s">
        <v>322</v>
      </c>
      <c r="F52" s="13">
        <v>3</v>
      </c>
      <c r="G52" s="13">
        <v>8458131</v>
      </c>
      <c r="H52" s="13">
        <v>8461082</v>
      </c>
      <c r="I52" s="3">
        <v>0.13469999999999999</v>
      </c>
      <c r="J52" s="3">
        <v>0.43380000000000002</v>
      </c>
      <c r="K52" s="13">
        <v>0.31051175656984781</v>
      </c>
      <c r="L52" s="13">
        <v>33.369230769230768</v>
      </c>
    </row>
    <row r="53" spans="1:12">
      <c r="A53" s="11" t="s">
        <v>223</v>
      </c>
      <c r="B53" s="3">
        <v>1</v>
      </c>
      <c r="C53" s="3">
        <v>67570645</v>
      </c>
      <c r="D53" s="3">
        <v>67572053</v>
      </c>
      <c r="E53" s="3" t="s">
        <v>323</v>
      </c>
      <c r="F53" s="13">
        <v>3</v>
      </c>
      <c r="G53" s="13">
        <v>6832152</v>
      </c>
      <c r="H53" s="13">
        <v>6826703</v>
      </c>
      <c r="I53" s="3">
        <v>0.25569999999999998</v>
      </c>
      <c r="J53" s="3">
        <v>0.5766</v>
      </c>
      <c r="K53" s="13">
        <v>0.44346167186958024</v>
      </c>
      <c r="L53" s="13">
        <v>44.353846153846149</v>
      </c>
    </row>
    <row r="54" spans="1:12">
      <c r="A54" s="11" t="s">
        <v>223</v>
      </c>
      <c r="B54" s="3">
        <v>1</v>
      </c>
      <c r="C54" s="3">
        <v>67570645</v>
      </c>
      <c r="D54" s="3">
        <v>67572053</v>
      </c>
      <c r="E54" s="3" t="s">
        <v>324</v>
      </c>
      <c r="F54" s="13">
        <v>10</v>
      </c>
      <c r="G54" s="13">
        <v>344330</v>
      </c>
      <c r="H54" s="13">
        <v>347794</v>
      </c>
      <c r="I54" s="3">
        <v>0.55979999999999996</v>
      </c>
      <c r="J54" s="3">
        <v>1.2733000000000001</v>
      </c>
      <c r="K54" s="13">
        <v>0.4396450168852587</v>
      </c>
      <c r="L54" s="13">
        <v>97.946153846153862</v>
      </c>
    </row>
    <row r="55" spans="1:12">
      <c r="A55" s="11" t="s">
        <v>325</v>
      </c>
      <c r="B55" s="3">
        <v>1</v>
      </c>
      <c r="C55" s="3">
        <v>67678725</v>
      </c>
      <c r="D55" s="3">
        <v>67680878</v>
      </c>
      <c r="E55" s="3" t="s">
        <v>326</v>
      </c>
      <c r="F55" s="13">
        <v>3</v>
      </c>
      <c r="G55" s="13">
        <v>6980639</v>
      </c>
      <c r="H55" s="13">
        <v>6989565</v>
      </c>
      <c r="I55" s="3">
        <v>0.13489999999999999</v>
      </c>
      <c r="J55" s="3">
        <v>0.71450000000000002</v>
      </c>
      <c r="K55" s="13">
        <v>0.1888033589923023</v>
      </c>
      <c r="L55" s="13">
        <v>54.961538461538467</v>
      </c>
    </row>
    <row r="56" spans="1:12">
      <c r="A56" s="11" t="s">
        <v>202</v>
      </c>
      <c r="B56" s="3">
        <v>1</v>
      </c>
      <c r="C56" s="3">
        <v>69006335</v>
      </c>
      <c r="D56" s="3">
        <v>69007839</v>
      </c>
      <c r="E56" s="3" t="s">
        <v>327</v>
      </c>
      <c r="F56" s="13">
        <v>3</v>
      </c>
      <c r="G56" s="13">
        <v>5495851</v>
      </c>
      <c r="H56" s="13">
        <v>5497218</v>
      </c>
      <c r="I56" s="3">
        <v>0.18140000000000001</v>
      </c>
      <c r="J56" s="3">
        <v>0.68220000000000003</v>
      </c>
      <c r="K56" s="13">
        <v>0.26590442685429494</v>
      </c>
      <c r="L56" s="13">
        <v>52.476923076923079</v>
      </c>
    </row>
    <row r="57" spans="1:12">
      <c r="A57" s="11" t="s">
        <v>169</v>
      </c>
      <c r="B57" s="3">
        <v>1</v>
      </c>
      <c r="C57" s="3">
        <v>70736348</v>
      </c>
      <c r="D57" s="3">
        <v>70737476</v>
      </c>
      <c r="E57" s="3" t="s">
        <v>328</v>
      </c>
      <c r="F57" s="13">
        <v>3</v>
      </c>
      <c r="G57" s="13">
        <v>3814371</v>
      </c>
      <c r="H57" s="13">
        <v>3823216</v>
      </c>
      <c r="I57" s="3">
        <v>0.54730000000000001</v>
      </c>
      <c r="J57" s="3">
        <v>1.2611000000000001</v>
      </c>
      <c r="K57" s="13">
        <v>0.43398620252160808</v>
      </c>
      <c r="L57" s="13">
        <v>97.007692307692309</v>
      </c>
    </row>
    <row r="58" spans="1:12">
      <c r="A58" s="11" t="s">
        <v>169</v>
      </c>
      <c r="B58" s="3">
        <v>1</v>
      </c>
      <c r="C58" s="3">
        <v>70736348</v>
      </c>
      <c r="D58" s="3">
        <v>70737476</v>
      </c>
      <c r="E58" s="3" t="s">
        <v>329</v>
      </c>
      <c r="F58" s="13">
        <v>10</v>
      </c>
      <c r="G58" s="13">
        <v>13722352</v>
      </c>
      <c r="H58" s="13">
        <v>13722732</v>
      </c>
      <c r="I58" s="3">
        <v>0.12529999999999999</v>
      </c>
      <c r="J58" s="3">
        <v>0.4279</v>
      </c>
      <c r="K58" s="13">
        <v>0.29282542650151905</v>
      </c>
      <c r="L58" s="13">
        <v>32.91538461538461</v>
      </c>
    </row>
    <row r="59" spans="1:12">
      <c r="A59" s="11" t="s">
        <v>204</v>
      </c>
      <c r="B59" s="3">
        <v>1</v>
      </c>
      <c r="C59" s="3">
        <v>72755610</v>
      </c>
      <c r="D59" s="3">
        <v>72756978</v>
      </c>
      <c r="E59" s="3" t="s">
        <v>330</v>
      </c>
      <c r="F59" s="13">
        <v>3</v>
      </c>
      <c r="G59" s="13">
        <v>1983522</v>
      </c>
      <c r="H59" s="13">
        <v>1985736</v>
      </c>
      <c r="I59" s="3">
        <v>0.20710000000000001</v>
      </c>
      <c r="J59" s="3">
        <v>0.50529999999999997</v>
      </c>
      <c r="K59" s="13">
        <v>0.40985553136750447</v>
      </c>
      <c r="L59" s="13">
        <v>38.869230769230768</v>
      </c>
    </row>
    <row r="60" spans="1:12">
      <c r="A60" s="11" t="s">
        <v>204</v>
      </c>
      <c r="B60" s="3">
        <v>1</v>
      </c>
      <c r="C60" s="3">
        <v>72755610</v>
      </c>
      <c r="D60" s="3">
        <v>72756978</v>
      </c>
      <c r="E60" s="3" t="s">
        <v>331</v>
      </c>
      <c r="F60" s="13">
        <v>10</v>
      </c>
      <c r="G60" s="13">
        <v>21244724</v>
      </c>
      <c r="H60" s="13">
        <v>21247082</v>
      </c>
      <c r="I60" s="3">
        <v>0.4073</v>
      </c>
      <c r="J60" s="3">
        <v>0.69610000000000005</v>
      </c>
      <c r="K60" s="13">
        <v>0.58511708087918401</v>
      </c>
      <c r="L60" s="13">
        <v>53.54615384615385</v>
      </c>
    </row>
    <row r="61" spans="1:12">
      <c r="A61" s="11" t="s">
        <v>332</v>
      </c>
      <c r="B61" s="3">
        <v>1</v>
      </c>
      <c r="C61" s="3">
        <v>73447711</v>
      </c>
      <c r="D61" s="3">
        <v>73449983</v>
      </c>
      <c r="E61" s="3" t="s">
        <v>333</v>
      </c>
      <c r="F61" s="13">
        <v>3</v>
      </c>
      <c r="G61" s="13">
        <v>1226698</v>
      </c>
      <c r="H61" s="13">
        <v>1227860</v>
      </c>
      <c r="I61" s="3">
        <v>0.2059</v>
      </c>
      <c r="J61" s="3">
        <v>0.47039999999999998</v>
      </c>
      <c r="K61" s="13">
        <v>0.43771258503401361</v>
      </c>
      <c r="L61" s="13">
        <v>36.184615384615384</v>
      </c>
    </row>
    <row r="62" spans="1:12">
      <c r="A62" s="11" t="s">
        <v>171</v>
      </c>
      <c r="B62" s="3">
        <v>2</v>
      </c>
      <c r="C62" s="3">
        <v>434817</v>
      </c>
      <c r="D62" s="3">
        <v>436286</v>
      </c>
      <c r="E62" s="3" t="s">
        <v>334</v>
      </c>
      <c r="F62" s="13">
        <v>1</v>
      </c>
      <c r="G62" s="13">
        <v>455512</v>
      </c>
      <c r="H62" s="13">
        <v>460716</v>
      </c>
      <c r="I62" s="3">
        <v>0.3392</v>
      </c>
      <c r="J62" s="3">
        <v>0.70369999999999999</v>
      </c>
      <c r="K62" s="13">
        <v>0.48202358959783997</v>
      </c>
      <c r="L62" s="13">
        <v>54.130769230769225</v>
      </c>
    </row>
    <row r="63" spans="1:12">
      <c r="A63" s="11" t="s">
        <v>335</v>
      </c>
      <c r="B63" s="3">
        <v>2</v>
      </c>
      <c r="C63" s="3">
        <v>632405</v>
      </c>
      <c r="D63" s="3">
        <v>634132</v>
      </c>
      <c r="E63" s="3" t="s">
        <v>336</v>
      </c>
      <c r="F63" s="13">
        <v>1</v>
      </c>
      <c r="G63" s="13">
        <v>603643</v>
      </c>
      <c r="H63" s="13">
        <v>605643</v>
      </c>
      <c r="I63" s="3">
        <v>0.22159999999999999</v>
      </c>
      <c r="J63" s="3">
        <v>0.75049999999999994</v>
      </c>
      <c r="K63" s="13">
        <v>0.29526982011992009</v>
      </c>
      <c r="L63" s="13">
        <v>57.730769230769226</v>
      </c>
    </row>
    <row r="64" spans="1:12">
      <c r="A64" s="11" t="s">
        <v>337</v>
      </c>
      <c r="B64" s="3">
        <v>2</v>
      </c>
      <c r="C64" s="3">
        <v>2501026</v>
      </c>
      <c r="D64" s="3">
        <v>2504274</v>
      </c>
      <c r="E64" s="3" t="s">
        <v>338</v>
      </c>
      <c r="F64" s="13">
        <v>1</v>
      </c>
      <c r="G64" s="13">
        <v>303103</v>
      </c>
      <c r="H64" s="13">
        <v>306800</v>
      </c>
      <c r="I64" s="3">
        <v>0.44769999999999999</v>
      </c>
      <c r="J64" s="3">
        <v>1.0182</v>
      </c>
      <c r="K64" s="13">
        <v>0.43969750540168923</v>
      </c>
      <c r="L64" s="13">
        <v>78.323076923076911</v>
      </c>
    </row>
    <row r="65" spans="1:12">
      <c r="A65" s="11" t="s">
        <v>226</v>
      </c>
      <c r="B65" s="3">
        <v>2</v>
      </c>
      <c r="C65" s="3">
        <v>2713049</v>
      </c>
      <c r="D65" s="3">
        <v>2714389</v>
      </c>
      <c r="E65" s="3" t="s">
        <v>339</v>
      </c>
      <c r="F65" s="13">
        <v>5</v>
      </c>
      <c r="G65" s="13">
        <v>3756476</v>
      </c>
      <c r="H65" s="13">
        <v>3759789</v>
      </c>
      <c r="I65" s="3">
        <v>0.47189999999999999</v>
      </c>
      <c r="J65" s="3">
        <v>0.61539999999999995</v>
      </c>
      <c r="K65" s="13">
        <v>0.76681832954176155</v>
      </c>
      <c r="L65" s="13">
        <v>47.33846153846153</v>
      </c>
    </row>
    <row r="66" spans="1:12">
      <c r="A66" s="11" t="s">
        <v>226</v>
      </c>
      <c r="B66" s="3">
        <v>2</v>
      </c>
      <c r="C66" s="3">
        <v>2713049</v>
      </c>
      <c r="D66" s="3">
        <v>2714389</v>
      </c>
      <c r="E66" s="3" t="s">
        <v>340</v>
      </c>
      <c r="F66" s="13">
        <v>1</v>
      </c>
      <c r="G66" s="13">
        <v>3128992</v>
      </c>
      <c r="H66" s="13">
        <v>3130722</v>
      </c>
      <c r="I66" s="3">
        <v>0.1666</v>
      </c>
      <c r="J66" s="3">
        <v>0.47620000000000001</v>
      </c>
      <c r="K66" s="13">
        <v>0.3498530029399412</v>
      </c>
      <c r="L66" s="13">
        <v>36.630769230769232</v>
      </c>
    </row>
    <row r="67" spans="1:12">
      <c r="A67" s="11" t="s">
        <v>341</v>
      </c>
      <c r="B67" s="3">
        <v>2</v>
      </c>
      <c r="C67" s="3">
        <v>4457475</v>
      </c>
      <c r="D67" s="3">
        <v>4459450</v>
      </c>
      <c r="E67" s="3" t="s">
        <v>342</v>
      </c>
      <c r="F67" s="13">
        <v>5</v>
      </c>
      <c r="G67" s="13">
        <v>6206615</v>
      </c>
      <c r="H67" s="13">
        <v>6208833</v>
      </c>
      <c r="I67" s="3">
        <v>0.82989999999999997</v>
      </c>
      <c r="J67" s="3">
        <v>1.234</v>
      </c>
      <c r="K67" s="13">
        <v>0.67252836304700159</v>
      </c>
      <c r="L67" s="13">
        <v>94.92307692307692</v>
      </c>
    </row>
    <row r="68" spans="1:12">
      <c r="A68" s="11" t="s">
        <v>341</v>
      </c>
      <c r="B68" s="3">
        <v>2</v>
      </c>
      <c r="C68" s="3">
        <v>4457475</v>
      </c>
      <c r="D68" s="3">
        <v>4459450</v>
      </c>
      <c r="E68" s="3" t="s">
        <v>343</v>
      </c>
      <c r="F68" s="13">
        <v>1</v>
      </c>
      <c r="G68" s="13">
        <v>5148694</v>
      </c>
      <c r="H68" s="13">
        <v>5150648</v>
      </c>
      <c r="I68" s="3">
        <v>0.38350000000000001</v>
      </c>
      <c r="J68" s="3">
        <v>0.69899999999999995</v>
      </c>
      <c r="K68" s="13">
        <v>0.54864091559370531</v>
      </c>
      <c r="L68" s="13">
        <v>53.769230769230759</v>
      </c>
    </row>
    <row r="69" spans="1:12">
      <c r="A69" s="11" t="s">
        <v>344</v>
      </c>
      <c r="B69" s="3">
        <v>2</v>
      </c>
      <c r="C69" s="3">
        <v>6458675</v>
      </c>
      <c r="D69" s="3">
        <v>6462134</v>
      </c>
      <c r="E69" s="3" t="s">
        <v>345</v>
      </c>
      <c r="F69" s="13">
        <v>1</v>
      </c>
      <c r="G69" s="13">
        <v>7495057</v>
      </c>
      <c r="H69" s="13">
        <v>7498391</v>
      </c>
      <c r="I69" s="3">
        <v>9.4899999999999998E-2</v>
      </c>
      <c r="J69" s="3">
        <v>0.67630000000000001</v>
      </c>
      <c r="K69" s="13">
        <v>0.14032234215584799</v>
      </c>
      <c r="L69" s="13">
        <v>52.023076923076921</v>
      </c>
    </row>
    <row r="70" spans="1:12">
      <c r="A70" s="11" t="s">
        <v>346</v>
      </c>
      <c r="B70" s="3">
        <v>2</v>
      </c>
      <c r="C70" s="3">
        <v>6914776</v>
      </c>
      <c r="D70" s="3">
        <v>6915863</v>
      </c>
      <c r="E70" s="3" t="s">
        <v>347</v>
      </c>
      <c r="F70" s="13">
        <v>1</v>
      </c>
      <c r="G70" s="13">
        <v>7903813</v>
      </c>
      <c r="H70" s="13">
        <v>7904466</v>
      </c>
      <c r="I70" s="3">
        <v>0.15310000000000001</v>
      </c>
      <c r="J70" s="3">
        <v>0.36170000000000002</v>
      </c>
      <c r="K70" s="13">
        <v>0.42327896046447333</v>
      </c>
      <c r="L70" s="13">
        <v>27.823076923076925</v>
      </c>
    </row>
    <row r="71" spans="1:12">
      <c r="A71" s="11" t="s">
        <v>228</v>
      </c>
      <c r="B71" s="3">
        <v>2</v>
      </c>
      <c r="C71" s="3">
        <v>9288215</v>
      </c>
      <c r="D71" s="3">
        <v>9291077</v>
      </c>
      <c r="E71" s="3" t="s">
        <v>348</v>
      </c>
      <c r="F71" s="13">
        <v>5</v>
      </c>
      <c r="G71" s="13">
        <v>2246835</v>
      </c>
      <c r="H71" s="13">
        <v>2248878</v>
      </c>
      <c r="I71" s="3">
        <v>0.6542</v>
      </c>
      <c r="J71" s="3">
        <v>2.3292999999999999</v>
      </c>
      <c r="K71" s="13">
        <v>0.28085690980122785</v>
      </c>
      <c r="L71" s="13">
        <v>179.17692307692306</v>
      </c>
    </row>
    <row r="72" spans="1:12">
      <c r="A72" s="11" t="s">
        <v>349</v>
      </c>
      <c r="B72" s="3">
        <v>2</v>
      </c>
      <c r="C72" s="3">
        <v>9510231</v>
      </c>
      <c r="D72" s="3">
        <v>9511588</v>
      </c>
      <c r="E72" s="3" t="s">
        <v>350</v>
      </c>
      <c r="F72" s="13">
        <v>1</v>
      </c>
      <c r="G72" s="13">
        <v>10664780</v>
      </c>
      <c r="H72" s="13">
        <v>10666903</v>
      </c>
      <c r="I72" s="3">
        <v>0.13139999999999999</v>
      </c>
      <c r="J72" s="3">
        <v>0.23849999999999999</v>
      </c>
      <c r="K72" s="13">
        <v>0.55094339622641508</v>
      </c>
      <c r="L72" s="13">
        <v>18.346153846153843</v>
      </c>
    </row>
    <row r="73" spans="1:12">
      <c r="A73" s="11" t="s">
        <v>230</v>
      </c>
      <c r="B73" s="3">
        <v>2</v>
      </c>
      <c r="C73" s="3">
        <v>16141444</v>
      </c>
      <c r="D73" s="3">
        <v>16143003</v>
      </c>
      <c r="E73" s="3" t="s">
        <v>351</v>
      </c>
      <c r="F73" s="13">
        <v>5</v>
      </c>
      <c r="G73" s="13">
        <v>26879444</v>
      </c>
      <c r="H73" s="13">
        <v>26881353</v>
      </c>
      <c r="I73" s="3">
        <v>0.47070000000000001</v>
      </c>
      <c r="J73" s="3">
        <v>0.70579999999999998</v>
      </c>
      <c r="K73" s="13">
        <v>0.66690280532728818</v>
      </c>
      <c r="L73" s="13">
        <v>54.292307692307688</v>
      </c>
    </row>
    <row r="74" spans="1:12">
      <c r="A74" s="11" t="s">
        <v>230</v>
      </c>
      <c r="B74" s="3">
        <v>2</v>
      </c>
      <c r="C74" s="3">
        <v>16141444</v>
      </c>
      <c r="D74" s="3">
        <v>16143003</v>
      </c>
      <c r="E74" s="3" t="s">
        <v>352</v>
      </c>
      <c r="F74" s="13">
        <v>1</v>
      </c>
      <c r="G74" s="13">
        <v>29382708</v>
      </c>
      <c r="H74" s="13">
        <v>29385646</v>
      </c>
      <c r="I74" s="3">
        <v>0.73509999999999998</v>
      </c>
      <c r="J74" s="3">
        <v>0.90139999999999998</v>
      </c>
      <c r="K74" s="13">
        <v>0.81550920789882408</v>
      </c>
      <c r="L74" s="13">
        <v>69.33846153846153</v>
      </c>
    </row>
    <row r="75" spans="1:12">
      <c r="A75" s="11" t="s">
        <v>353</v>
      </c>
      <c r="B75" s="3">
        <v>2</v>
      </c>
      <c r="C75" s="3">
        <v>21063975</v>
      </c>
      <c r="D75" s="3">
        <v>21065878</v>
      </c>
      <c r="E75" s="3" t="s">
        <v>354</v>
      </c>
      <c r="F75" s="13">
        <v>5</v>
      </c>
      <c r="G75" s="13">
        <v>22371205</v>
      </c>
      <c r="H75" s="13">
        <v>22373569</v>
      </c>
      <c r="I75" s="3">
        <v>8.2000000000000003E-2</v>
      </c>
      <c r="J75" s="3">
        <v>0.51090000000000002</v>
      </c>
      <c r="K75" s="13">
        <v>0.16050107653161089</v>
      </c>
      <c r="L75" s="13">
        <v>39.299999999999997</v>
      </c>
    </row>
    <row r="76" spans="1:12">
      <c r="A76" s="11" t="s">
        <v>355</v>
      </c>
      <c r="B76" s="3">
        <v>2</v>
      </c>
      <c r="C76" s="3">
        <v>31847634</v>
      </c>
      <c r="D76" s="3">
        <v>31854269</v>
      </c>
      <c r="E76" s="3" t="s">
        <v>356</v>
      </c>
      <c r="F76" s="13">
        <v>5</v>
      </c>
      <c r="G76" s="13">
        <v>7802684</v>
      </c>
      <c r="H76" s="13">
        <v>7810387</v>
      </c>
      <c r="I76" s="3">
        <v>0.1023</v>
      </c>
      <c r="J76" s="3">
        <v>0.55730000000000002</v>
      </c>
      <c r="K76" s="13">
        <v>0.18356361026377174</v>
      </c>
      <c r="L76" s="13">
        <v>42.869230769230768</v>
      </c>
    </row>
    <row r="77" spans="1:12">
      <c r="A77" s="11" t="s">
        <v>227</v>
      </c>
      <c r="B77" s="3">
        <v>2</v>
      </c>
      <c r="C77" s="3">
        <v>34676616</v>
      </c>
      <c r="D77" s="3">
        <v>34677597</v>
      </c>
      <c r="E77" s="3" t="s">
        <v>339</v>
      </c>
      <c r="F77" s="13">
        <v>5</v>
      </c>
      <c r="G77" s="13">
        <v>3759789</v>
      </c>
      <c r="H77" s="13">
        <v>3756476</v>
      </c>
      <c r="I77" s="3">
        <v>0.31</v>
      </c>
      <c r="J77" s="3">
        <v>0.50990000000000002</v>
      </c>
      <c r="K77" s="13">
        <v>0.60796234555795248</v>
      </c>
      <c r="L77" s="13">
        <v>39.223076923076917</v>
      </c>
    </row>
    <row r="78" spans="1:12">
      <c r="A78" s="11" t="s">
        <v>227</v>
      </c>
      <c r="B78" s="3">
        <v>2</v>
      </c>
      <c r="C78" s="3">
        <v>34676616</v>
      </c>
      <c r="D78" s="3">
        <v>34677597</v>
      </c>
      <c r="E78" s="3" t="s">
        <v>340</v>
      </c>
      <c r="F78" s="13">
        <v>1</v>
      </c>
      <c r="G78" s="13">
        <v>3128992</v>
      </c>
      <c r="H78" s="13">
        <v>3130722</v>
      </c>
      <c r="I78" s="3">
        <v>0.32079999999999997</v>
      </c>
      <c r="J78" s="3">
        <v>0.67010000000000003</v>
      </c>
      <c r="K78" s="13">
        <v>0.47873451723623334</v>
      </c>
      <c r="L78" s="13">
        <v>51.54615384615385</v>
      </c>
    </row>
    <row r="79" spans="1:12">
      <c r="A79" s="11" t="s">
        <v>357</v>
      </c>
      <c r="B79" s="3">
        <v>2</v>
      </c>
      <c r="C79" s="3">
        <v>39942133</v>
      </c>
      <c r="D79" s="3">
        <v>39944696</v>
      </c>
      <c r="E79" s="3" t="s">
        <v>358</v>
      </c>
      <c r="F79" s="13">
        <v>5</v>
      </c>
      <c r="G79" s="13">
        <v>178801</v>
      </c>
      <c r="H79" s="13">
        <v>181619</v>
      </c>
      <c r="I79" s="3">
        <v>0.3034</v>
      </c>
      <c r="J79" s="3">
        <v>0.7651</v>
      </c>
      <c r="K79" s="13">
        <v>0.3965494706574304</v>
      </c>
      <c r="L79" s="13">
        <v>58.853846153846149</v>
      </c>
    </row>
    <row r="80" spans="1:12">
      <c r="A80" s="11" t="s">
        <v>231</v>
      </c>
      <c r="B80" s="3">
        <v>2</v>
      </c>
      <c r="C80" s="3">
        <v>41643893</v>
      </c>
      <c r="D80" s="3">
        <v>41645260</v>
      </c>
      <c r="E80" s="3" t="s">
        <v>359</v>
      </c>
      <c r="F80" s="13">
        <v>1</v>
      </c>
      <c r="G80" s="13">
        <v>21687401</v>
      </c>
      <c r="H80" s="13">
        <v>21689929</v>
      </c>
      <c r="I80" s="3">
        <v>0.3135</v>
      </c>
      <c r="J80" s="3">
        <v>0.63919999999999999</v>
      </c>
      <c r="K80" s="13">
        <v>0.49045682102628285</v>
      </c>
      <c r="L80" s="13">
        <v>49.169230769230765</v>
      </c>
    </row>
    <row r="81" spans="1:12">
      <c r="A81" s="11" t="s">
        <v>233</v>
      </c>
      <c r="B81" s="3">
        <v>2</v>
      </c>
      <c r="C81" s="3">
        <v>42042778</v>
      </c>
      <c r="D81" s="3">
        <v>42046771</v>
      </c>
      <c r="E81" s="3" t="s">
        <v>360</v>
      </c>
      <c r="F81" s="13">
        <v>1</v>
      </c>
      <c r="G81" s="13">
        <v>22138043</v>
      </c>
      <c r="H81" s="13">
        <v>22142486</v>
      </c>
      <c r="I81" s="3">
        <v>0.308</v>
      </c>
      <c r="J81" s="3">
        <v>0.45760000000000001</v>
      </c>
      <c r="K81" s="13">
        <v>0.67307692307692302</v>
      </c>
      <c r="L81" s="13">
        <v>35.200000000000003</v>
      </c>
    </row>
    <row r="82" spans="1:12">
      <c r="A82" s="11" t="s">
        <v>361</v>
      </c>
      <c r="B82" s="3">
        <v>2</v>
      </c>
      <c r="C82" s="3">
        <v>48100858</v>
      </c>
      <c r="D82" s="3">
        <v>48102673</v>
      </c>
      <c r="E82" s="3" t="s">
        <v>362</v>
      </c>
      <c r="F82" s="13">
        <v>1</v>
      </c>
      <c r="G82" s="13">
        <v>29271158</v>
      </c>
      <c r="H82" s="13">
        <v>29273270</v>
      </c>
      <c r="I82" s="3">
        <v>0.1348</v>
      </c>
      <c r="J82" s="3">
        <v>0.3463</v>
      </c>
      <c r="K82" s="13">
        <v>0.38925786889979785</v>
      </c>
      <c r="L82" s="13">
        <v>26.638461538461534</v>
      </c>
    </row>
    <row r="83" spans="1:12">
      <c r="A83" s="11" t="s">
        <v>232</v>
      </c>
      <c r="B83" s="3">
        <v>2</v>
      </c>
      <c r="C83" s="3">
        <v>48172972</v>
      </c>
      <c r="D83" s="3">
        <v>48174376</v>
      </c>
      <c r="E83" s="3" t="s">
        <v>363</v>
      </c>
      <c r="F83" s="13">
        <v>5</v>
      </c>
      <c r="G83" s="13">
        <v>26879444</v>
      </c>
      <c r="H83" s="13">
        <v>26881353</v>
      </c>
      <c r="I83" s="3">
        <v>0.56920000000000004</v>
      </c>
      <c r="J83" s="3">
        <v>0.70099999999999996</v>
      </c>
      <c r="K83" s="13">
        <v>0.8119828815977177</v>
      </c>
      <c r="L83" s="13">
        <v>53.92307692307692</v>
      </c>
    </row>
    <row r="84" spans="1:12">
      <c r="A84" s="11" t="s">
        <v>232</v>
      </c>
      <c r="B84" s="3">
        <v>2</v>
      </c>
      <c r="C84" s="3">
        <v>48172972</v>
      </c>
      <c r="D84" s="3">
        <v>48174376</v>
      </c>
      <c r="E84" s="3" t="s">
        <v>352</v>
      </c>
      <c r="F84" s="13">
        <v>1</v>
      </c>
      <c r="G84" s="13">
        <v>29382708</v>
      </c>
      <c r="H84" s="13">
        <v>29385646</v>
      </c>
      <c r="I84" s="3">
        <v>0.26650000000000001</v>
      </c>
      <c r="J84" s="3">
        <v>0.57330000000000003</v>
      </c>
      <c r="K84" s="13">
        <v>0.46485260770975056</v>
      </c>
      <c r="L84" s="13">
        <v>44.1</v>
      </c>
    </row>
    <row r="85" spans="1:12">
      <c r="A85" s="11" t="s">
        <v>364</v>
      </c>
      <c r="B85" s="3">
        <v>2</v>
      </c>
      <c r="C85" s="3">
        <v>53011440</v>
      </c>
      <c r="D85" s="3">
        <v>53012126</v>
      </c>
      <c r="E85" s="3" t="s">
        <v>365</v>
      </c>
      <c r="F85" s="13">
        <v>1</v>
      </c>
      <c r="G85" s="13">
        <v>35558148</v>
      </c>
      <c r="H85" s="13">
        <v>35559225</v>
      </c>
      <c r="I85" s="3">
        <v>0.2707</v>
      </c>
      <c r="J85" s="3">
        <v>0.37030000000000002</v>
      </c>
      <c r="K85" s="13">
        <v>0.73102889549014305</v>
      </c>
      <c r="L85" s="13">
        <v>28.484615384615385</v>
      </c>
    </row>
    <row r="86" spans="1:12">
      <c r="A86" s="11" t="s">
        <v>236</v>
      </c>
      <c r="B86" s="3">
        <v>2</v>
      </c>
      <c r="C86" s="3">
        <v>55879844</v>
      </c>
      <c r="D86" s="3">
        <v>55882919</v>
      </c>
      <c r="E86" s="3" t="s">
        <v>366</v>
      </c>
      <c r="F86" s="13">
        <v>1</v>
      </c>
      <c r="G86" s="13">
        <v>39211307</v>
      </c>
      <c r="H86" s="13">
        <v>39216637</v>
      </c>
      <c r="I86" s="3">
        <v>0.3553</v>
      </c>
      <c r="J86" s="3">
        <v>0.7006</v>
      </c>
      <c r="K86" s="13">
        <v>0.50713673993719666</v>
      </c>
      <c r="L86" s="13">
        <v>53.892307692307689</v>
      </c>
    </row>
    <row r="87" spans="1:12">
      <c r="A87" s="11" t="s">
        <v>238</v>
      </c>
      <c r="B87" s="3">
        <v>2</v>
      </c>
      <c r="C87" s="3">
        <v>56448750</v>
      </c>
      <c r="D87" s="3">
        <v>56450965</v>
      </c>
      <c r="E87" s="3" t="s">
        <v>367</v>
      </c>
      <c r="F87" s="13">
        <v>8</v>
      </c>
      <c r="G87" s="13">
        <v>26102849</v>
      </c>
      <c r="H87" s="13">
        <v>26105371</v>
      </c>
      <c r="I87" s="3">
        <v>0.39510000000000001</v>
      </c>
      <c r="J87" s="3">
        <v>1.1561999999999999</v>
      </c>
      <c r="K87" s="13">
        <v>0.34172288531395956</v>
      </c>
      <c r="L87" s="13">
        <v>88.938461538461524</v>
      </c>
    </row>
    <row r="88" spans="1:12">
      <c r="A88" s="11" t="s">
        <v>238</v>
      </c>
      <c r="B88" s="3">
        <v>2</v>
      </c>
      <c r="C88" s="3">
        <v>56448750</v>
      </c>
      <c r="D88" s="3">
        <v>56450965</v>
      </c>
      <c r="E88" s="3" t="s">
        <v>368</v>
      </c>
      <c r="F88" s="13">
        <v>1</v>
      </c>
      <c r="G88" s="13">
        <v>39894642</v>
      </c>
      <c r="H88" s="13">
        <v>39897761</v>
      </c>
      <c r="I88" s="3">
        <v>8.2000000000000003E-2</v>
      </c>
      <c r="J88" s="3">
        <v>0.46710000000000002</v>
      </c>
      <c r="K88" s="13">
        <v>0.17555127381716978</v>
      </c>
      <c r="L88" s="13">
        <v>35.930769230769229</v>
      </c>
    </row>
    <row r="89" spans="1:12">
      <c r="A89" s="11" t="s">
        <v>369</v>
      </c>
      <c r="B89" s="3">
        <v>2</v>
      </c>
      <c r="C89" s="3">
        <v>57180604</v>
      </c>
      <c r="D89" s="3">
        <v>57182810</v>
      </c>
      <c r="E89" s="3" t="s">
        <v>370</v>
      </c>
      <c r="F89" s="13">
        <v>1</v>
      </c>
      <c r="G89" s="13">
        <v>40714145</v>
      </c>
      <c r="H89" s="13">
        <v>40717179</v>
      </c>
      <c r="I89" s="3">
        <v>0.15390000000000001</v>
      </c>
      <c r="J89" s="3">
        <v>0.48330000000000001</v>
      </c>
      <c r="K89" s="13">
        <v>0.31843575418994413</v>
      </c>
      <c r="L89" s="13">
        <v>37.176923076923075</v>
      </c>
    </row>
    <row r="90" spans="1:12">
      <c r="A90" s="11" t="s">
        <v>175</v>
      </c>
      <c r="B90" s="3">
        <v>2</v>
      </c>
      <c r="C90" s="3">
        <v>58226937</v>
      </c>
      <c r="D90" s="3">
        <v>58229027</v>
      </c>
      <c r="E90" s="3" t="s">
        <v>371</v>
      </c>
      <c r="F90" s="13">
        <v>1</v>
      </c>
      <c r="G90" s="13">
        <v>41971514</v>
      </c>
      <c r="H90" s="13">
        <v>41978408</v>
      </c>
      <c r="I90" s="3">
        <v>0.26100000000000001</v>
      </c>
      <c r="J90" s="3">
        <v>0.56089999999999995</v>
      </c>
      <c r="K90" s="13">
        <v>0.46532358709217336</v>
      </c>
      <c r="L90" s="13">
        <v>43.146153846153844</v>
      </c>
    </row>
    <row r="91" spans="1:12">
      <c r="A91" s="11" t="s">
        <v>372</v>
      </c>
      <c r="B91" s="3">
        <v>3</v>
      </c>
      <c r="C91" s="3">
        <v>959867</v>
      </c>
      <c r="D91" s="3">
        <v>963178</v>
      </c>
      <c r="E91" s="3" t="s">
        <v>373</v>
      </c>
      <c r="F91" s="13">
        <v>2</v>
      </c>
      <c r="G91" s="13">
        <v>874691</v>
      </c>
      <c r="H91" s="13">
        <v>878615</v>
      </c>
      <c r="I91" s="3">
        <v>8.3000000000000004E-2</v>
      </c>
      <c r="J91" s="3">
        <v>0.37590000000000001</v>
      </c>
      <c r="K91" s="13">
        <v>0.22080340516094707</v>
      </c>
      <c r="L91" s="13">
        <v>28.915384615384617</v>
      </c>
    </row>
    <row r="92" spans="1:12">
      <c r="A92" s="11" t="s">
        <v>176</v>
      </c>
      <c r="B92" s="3">
        <v>3</v>
      </c>
      <c r="C92" s="3">
        <v>1149805</v>
      </c>
      <c r="D92" s="3">
        <v>1154379</v>
      </c>
      <c r="E92" s="3" t="s">
        <v>374</v>
      </c>
      <c r="F92" s="13">
        <v>2</v>
      </c>
      <c r="G92" s="13">
        <v>1073551</v>
      </c>
      <c r="H92" s="13">
        <v>1076776</v>
      </c>
      <c r="I92" s="3">
        <v>0.3276</v>
      </c>
      <c r="J92" s="3">
        <v>0.64890000000000003</v>
      </c>
      <c r="K92" s="13">
        <v>0.50485436893203883</v>
      </c>
      <c r="L92" s="13">
        <v>49.915384615384617</v>
      </c>
    </row>
    <row r="93" spans="1:12">
      <c r="A93" s="11" t="s">
        <v>206</v>
      </c>
      <c r="B93" s="3">
        <v>3</v>
      </c>
      <c r="C93" s="3">
        <v>6449744</v>
      </c>
      <c r="D93" s="3">
        <v>6452886</v>
      </c>
      <c r="E93" s="3" t="s">
        <v>375</v>
      </c>
      <c r="F93" s="13">
        <v>2</v>
      </c>
      <c r="G93" s="13">
        <v>6746929</v>
      </c>
      <c r="H93" s="13">
        <v>6749884</v>
      </c>
      <c r="I93" s="3">
        <v>0.34339999999999998</v>
      </c>
      <c r="J93" s="3">
        <v>0.60919999999999996</v>
      </c>
      <c r="K93" s="13">
        <v>0.56369008535784637</v>
      </c>
      <c r="L93" s="13">
        <v>46.861538461538458</v>
      </c>
    </row>
    <row r="94" spans="1:12">
      <c r="A94" s="11" t="s">
        <v>208</v>
      </c>
      <c r="B94" s="3">
        <v>3</v>
      </c>
      <c r="C94" s="3">
        <v>7834530</v>
      </c>
      <c r="D94" s="3">
        <v>7836847</v>
      </c>
      <c r="E94" s="3" t="s">
        <v>376</v>
      </c>
      <c r="F94" s="13">
        <v>6</v>
      </c>
      <c r="G94" s="13">
        <v>19490529</v>
      </c>
      <c r="H94" s="13">
        <v>19494500</v>
      </c>
      <c r="I94" s="3">
        <v>0.3473</v>
      </c>
      <c r="J94" s="3">
        <v>0.86140000000000005</v>
      </c>
      <c r="K94" s="13">
        <v>0.40318086835384254</v>
      </c>
      <c r="L94" s="13">
        <v>66.261538461538464</v>
      </c>
    </row>
    <row r="95" spans="1:12">
      <c r="A95" s="11" t="s">
        <v>208</v>
      </c>
      <c r="B95" s="3">
        <v>3</v>
      </c>
      <c r="C95" s="3">
        <v>7834530</v>
      </c>
      <c r="D95" s="3">
        <v>7836847</v>
      </c>
      <c r="E95" s="3" t="s">
        <v>296</v>
      </c>
      <c r="F95" s="13">
        <v>2</v>
      </c>
      <c r="G95" s="13">
        <v>8879442</v>
      </c>
      <c r="H95" s="13">
        <v>8882660</v>
      </c>
      <c r="I95" s="3">
        <v>0.28070000000000001</v>
      </c>
      <c r="J95" s="3">
        <v>0.69630000000000003</v>
      </c>
      <c r="K95" s="13">
        <v>0.40313083441045527</v>
      </c>
      <c r="L95" s="13">
        <v>53.561538461538461</v>
      </c>
    </row>
    <row r="96" spans="1:12">
      <c r="A96" s="11" t="s">
        <v>377</v>
      </c>
      <c r="B96" s="3">
        <v>3</v>
      </c>
      <c r="C96" s="3">
        <v>8423449</v>
      </c>
      <c r="D96" s="3">
        <v>8430477</v>
      </c>
      <c r="E96" s="3" t="s">
        <v>378</v>
      </c>
      <c r="F96" s="13">
        <v>2</v>
      </c>
      <c r="G96" s="13">
        <v>10181426</v>
      </c>
      <c r="H96" s="13">
        <v>10189201</v>
      </c>
      <c r="I96" s="3">
        <v>0.15809999999999999</v>
      </c>
      <c r="J96" s="3">
        <v>0.43390000000000001</v>
      </c>
      <c r="K96" s="13">
        <v>0.36436967043097485</v>
      </c>
      <c r="L96" s="13">
        <v>33.376923076923077</v>
      </c>
    </row>
    <row r="97" spans="1:12">
      <c r="A97" s="11" t="s">
        <v>379</v>
      </c>
      <c r="B97" s="3">
        <v>3</v>
      </c>
      <c r="C97" s="3">
        <v>9307135</v>
      </c>
      <c r="D97" s="3">
        <v>9308507</v>
      </c>
      <c r="E97" s="3" t="s">
        <v>380</v>
      </c>
      <c r="F97" s="13">
        <v>2</v>
      </c>
      <c r="G97" s="13">
        <v>12503302</v>
      </c>
      <c r="H97" s="13">
        <v>12506887</v>
      </c>
      <c r="I97" s="3">
        <v>0.15770000000000001</v>
      </c>
      <c r="J97" s="3">
        <v>0.3145</v>
      </c>
      <c r="K97" s="13">
        <v>0.50143084260731319</v>
      </c>
      <c r="L97" s="13">
        <v>24.192307692307693</v>
      </c>
    </row>
    <row r="98" spans="1:12">
      <c r="A98" s="11" t="s">
        <v>381</v>
      </c>
      <c r="B98" s="3">
        <v>3</v>
      </c>
      <c r="C98" s="3">
        <v>11798258</v>
      </c>
      <c r="D98" s="3">
        <v>11799133</v>
      </c>
      <c r="E98" s="3" t="s">
        <v>382</v>
      </c>
      <c r="F98" s="13">
        <v>8</v>
      </c>
      <c r="G98" s="13">
        <v>418808</v>
      </c>
      <c r="H98" s="13">
        <v>420578</v>
      </c>
      <c r="I98" s="3">
        <v>0.25459999999999999</v>
      </c>
      <c r="J98" s="3">
        <v>0.76870000000000005</v>
      </c>
      <c r="K98" s="13">
        <v>0.33120853388838295</v>
      </c>
      <c r="L98" s="13">
        <v>59.130769230769232</v>
      </c>
    </row>
    <row r="99" spans="1:12">
      <c r="A99" s="11" t="s">
        <v>383</v>
      </c>
      <c r="B99" s="3">
        <v>3</v>
      </c>
      <c r="C99" s="3">
        <v>12957911</v>
      </c>
      <c r="D99" s="3">
        <v>12960902</v>
      </c>
      <c r="E99" s="3" t="s">
        <v>384</v>
      </c>
      <c r="F99" s="13">
        <v>8</v>
      </c>
      <c r="G99" s="13">
        <v>2148783</v>
      </c>
      <c r="H99" s="13">
        <v>2151531</v>
      </c>
      <c r="I99" s="3">
        <v>6.6600000000000006E-2</v>
      </c>
      <c r="J99" s="3">
        <v>0.60470000000000002</v>
      </c>
      <c r="K99" s="13">
        <v>0.11013725814453448</v>
      </c>
      <c r="L99" s="13">
        <v>46.515384615384619</v>
      </c>
    </row>
    <row r="100" spans="1:12">
      <c r="A100" s="11" t="s">
        <v>224</v>
      </c>
      <c r="B100" s="3">
        <v>3</v>
      </c>
      <c r="C100" s="3">
        <v>20548679</v>
      </c>
      <c r="D100" s="3">
        <v>20550325</v>
      </c>
      <c r="E100" s="3" t="s">
        <v>324</v>
      </c>
      <c r="F100" s="13">
        <v>10</v>
      </c>
      <c r="G100" s="13">
        <v>344330</v>
      </c>
      <c r="H100" s="13">
        <v>347794</v>
      </c>
      <c r="I100" s="3">
        <v>0.31240000000000001</v>
      </c>
      <c r="J100" s="3">
        <v>1.0752999999999999</v>
      </c>
      <c r="K100" s="13">
        <v>0.29052357481633034</v>
      </c>
      <c r="L100" s="13">
        <v>82.715384615384608</v>
      </c>
    </row>
    <row r="101" spans="1:12">
      <c r="A101" s="11" t="s">
        <v>385</v>
      </c>
      <c r="B101" s="3">
        <v>3</v>
      </c>
      <c r="C101" s="3">
        <v>35535707</v>
      </c>
      <c r="D101" s="3">
        <v>35538677</v>
      </c>
      <c r="E101" s="3" t="s">
        <v>386</v>
      </c>
      <c r="F101" s="13">
        <v>10</v>
      </c>
      <c r="G101" s="13">
        <v>21863008</v>
      </c>
      <c r="H101" s="13">
        <v>21867667</v>
      </c>
      <c r="I101" s="3">
        <v>0.28060000000000002</v>
      </c>
      <c r="J101" s="3">
        <v>0.55059999999999998</v>
      </c>
      <c r="K101" s="13">
        <v>0.50962586269524157</v>
      </c>
      <c r="L101" s="13">
        <v>42.353846153846149</v>
      </c>
    </row>
    <row r="102" spans="1:12">
      <c r="A102" s="11" t="s">
        <v>387</v>
      </c>
      <c r="B102" s="3">
        <v>3</v>
      </c>
      <c r="C102" s="3">
        <v>36637253</v>
      </c>
      <c r="D102" s="3">
        <v>36639872</v>
      </c>
      <c r="E102" s="3" t="s">
        <v>388</v>
      </c>
      <c r="F102" s="13">
        <v>10</v>
      </c>
      <c r="G102" s="13">
        <v>22857123</v>
      </c>
      <c r="H102" s="13">
        <v>22859886</v>
      </c>
      <c r="I102" s="3">
        <v>0.1081</v>
      </c>
      <c r="J102" s="3">
        <v>0.4355</v>
      </c>
      <c r="K102" s="13">
        <v>0.24822043628013779</v>
      </c>
      <c r="L102" s="13">
        <v>33.5</v>
      </c>
    </row>
    <row r="103" spans="1:12">
      <c r="A103" s="11" t="s">
        <v>242</v>
      </c>
      <c r="B103" s="3">
        <v>3</v>
      </c>
      <c r="C103" s="3">
        <v>38990223</v>
      </c>
      <c r="D103" s="3">
        <v>38992634</v>
      </c>
      <c r="E103" s="3" t="s">
        <v>389</v>
      </c>
      <c r="F103" s="13">
        <v>9</v>
      </c>
      <c r="G103" s="13">
        <v>14583473</v>
      </c>
      <c r="H103" s="13">
        <v>14586345</v>
      </c>
      <c r="I103" s="3">
        <v>0.28160000000000002</v>
      </c>
      <c r="J103" s="3">
        <v>0.56240000000000001</v>
      </c>
      <c r="K103" s="13">
        <v>0.50071123755334279</v>
      </c>
      <c r="L103" s="13">
        <v>43.261538461538464</v>
      </c>
    </row>
    <row r="104" spans="1:12">
      <c r="A104" s="11" t="s">
        <v>242</v>
      </c>
      <c r="B104" s="3">
        <v>3</v>
      </c>
      <c r="C104" s="3">
        <v>38990223</v>
      </c>
      <c r="D104" s="3">
        <v>38992634</v>
      </c>
      <c r="E104" s="3" t="s">
        <v>390</v>
      </c>
      <c r="F104" s="13">
        <v>8</v>
      </c>
      <c r="G104" s="13">
        <v>20974259</v>
      </c>
      <c r="H104" s="13">
        <v>20977254</v>
      </c>
      <c r="I104" s="3">
        <v>0.21110000000000001</v>
      </c>
      <c r="J104" s="3">
        <v>0.3891</v>
      </c>
      <c r="K104" s="13">
        <v>0.54253405294268831</v>
      </c>
      <c r="L104" s="13">
        <v>29.930769230769229</v>
      </c>
    </row>
    <row r="105" spans="1:12">
      <c r="A105" s="11" t="s">
        <v>244</v>
      </c>
      <c r="B105" s="3">
        <v>3</v>
      </c>
      <c r="C105" s="3">
        <v>40779841</v>
      </c>
      <c r="D105" s="3">
        <v>40780599</v>
      </c>
      <c r="E105" s="3" t="s">
        <v>391</v>
      </c>
      <c r="F105" s="13">
        <v>9</v>
      </c>
      <c r="G105" s="13">
        <v>17132211</v>
      </c>
      <c r="H105" s="13">
        <v>17133476</v>
      </c>
      <c r="I105" s="3">
        <v>0.34250000000000003</v>
      </c>
      <c r="J105" s="3">
        <v>0.67549999999999999</v>
      </c>
      <c r="K105" s="13">
        <v>0.50703182827535165</v>
      </c>
      <c r="L105" s="13">
        <v>51.96153846153846</v>
      </c>
    </row>
    <row r="106" spans="1:12">
      <c r="A106" s="11" t="s">
        <v>244</v>
      </c>
      <c r="B106" s="3">
        <v>3</v>
      </c>
      <c r="C106" s="3">
        <v>40779841</v>
      </c>
      <c r="D106" s="3">
        <v>40780599</v>
      </c>
      <c r="E106" s="3" t="s">
        <v>392</v>
      </c>
      <c r="F106" s="13">
        <v>8</v>
      </c>
      <c r="G106" s="13">
        <v>23194535</v>
      </c>
      <c r="H106" s="13">
        <v>23195275</v>
      </c>
      <c r="I106" s="3">
        <v>0.27929999999999999</v>
      </c>
      <c r="J106" s="3">
        <v>0.53410000000000002</v>
      </c>
      <c r="K106" s="13">
        <v>0.52293577981651373</v>
      </c>
      <c r="L106" s="13">
        <v>41.084615384615383</v>
      </c>
    </row>
    <row r="107" spans="1:12">
      <c r="A107" s="11" t="s">
        <v>245</v>
      </c>
      <c r="B107" s="3">
        <v>3</v>
      </c>
      <c r="C107" s="3">
        <v>40889678</v>
      </c>
      <c r="D107" s="3">
        <v>40890512</v>
      </c>
      <c r="E107" s="3" t="s">
        <v>393</v>
      </c>
      <c r="F107" s="13">
        <v>9</v>
      </c>
      <c r="G107" s="13">
        <v>17565471</v>
      </c>
      <c r="H107" s="13">
        <v>17566197</v>
      </c>
      <c r="I107" s="3">
        <v>0.36870000000000003</v>
      </c>
      <c r="J107" s="3">
        <v>0.58140000000000003</v>
      </c>
      <c r="K107" s="13">
        <v>0.6341589267285862</v>
      </c>
      <c r="L107" s="13">
        <v>44.723076923076917</v>
      </c>
    </row>
    <row r="108" spans="1:12">
      <c r="A108" s="11" t="s">
        <v>245</v>
      </c>
      <c r="B108" s="3">
        <v>3</v>
      </c>
      <c r="C108" s="3">
        <v>40889678</v>
      </c>
      <c r="D108" s="3">
        <v>40890512</v>
      </c>
      <c r="E108" s="3" t="s">
        <v>394</v>
      </c>
      <c r="F108" s="13">
        <v>8</v>
      </c>
      <c r="G108" s="13">
        <v>23572563</v>
      </c>
      <c r="H108" s="13">
        <v>23573388</v>
      </c>
      <c r="I108" s="3">
        <v>0.18390000000000001</v>
      </c>
      <c r="J108" s="3">
        <v>0.27689999999999998</v>
      </c>
      <c r="K108" s="13">
        <v>0.6641386782231854</v>
      </c>
      <c r="L108" s="13">
        <v>21.299999999999997</v>
      </c>
    </row>
    <row r="109" spans="1:12">
      <c r="A109" s="11" t="s">
        <v>213</v>
      </c>
      <c r="B109" s="3">
        <v>3</v>
      </c>
      <c r="C109" s="3">
        <v>41352656</v>
      </c>
      <c r="D109" s="3">
        <v>41354693</v>
      </c>
      <c r="E109" s="3" t="s">
        <v>395</v>
      </c>
      <c r="F109" s="13">
        <v>9</v>
      </c>
      <c r="G109" s="13">
        <v>18141109</v>
      </c>
      <c r="H109" s="13">
        <v>18144524</v>
      </c>
      <c r="I109" s="3">
        <v>0.39939999999999998</v>
      </c>
      <c r="J109" s="3">
        <v>0.92169999999999996</v>
      </c>
      <c r="K109" s="13">
        <v>0.43332971682760119</v>
      </c>
      <c r="L109" s="13">
        <v>70.900000000000006</v>
      </c>
    </row>
    <row r="110" spans="1:12">
      <c r="A110" s="11" t="s">
        <v>213</v>
      </c>
      <c r="B110" s="3">
        <v>3</v>
      </c>
      <c r="C110" s="3">
        <v>41352656</v>
      </c>
      <c r="D110" s="3">
        <v>41354693</v>
      </c>
      <c r="E110" s="3" t="s">
        <v>396</v>
      </c>
      <c r="F110" s="13">
        <v>8</v>
      </c>
      <c r="G110" s="13">
        <v>24121860</v>
      </c>
      <c r="H110" s="13">
        <v>24123906</v>
      </c>
      <c r="I110" s="3">
        <v>0.30280000000000001</v>
      </c>
      <c r="J110" s="3">
        <v>0.70750000000000002</v>
      </c>
      <c r="K110" s="13">
        <v>0.42798586572438163</v>
      </c>
      <c r="L110" s="13">
        <v>54.42307692307692</v>
      </c>
    </row>
    <row r="111" spans="1:12">
      <c r="A111" s="11" t="s">
        <v>250</v>
      </c>
      <c r="B111" s="3">
        <v>3</v>
      </c>
      <c r="C111" s="3">
        <v>41408303</v>
      </c>
      <c r="D111" s="3">
        <v>41413075</v>
      </c>
      <c r="E111" s="3" t="s">
        <v>397</v>
      </c>
      <c r="F111" s="13">
        <v>9</v>
      </c>
      <c r="G111" s="13">
        <v>18207613</v>
      </c>
      <c r="H111" s="13">
        <v>18215108</v>
      </c>
      <c r="I111" s="3">
        <v>0.2233</v>
      </c>
      <c r="J111" s="3">
        <v>0.90459999999999996</v>
      </c>
      <c r="K111" s="13">
        <v>0.24684943621490163</v>
      </c>
      <c r="L111" s="13">
        <v>69.584615384615375</v>
      </c>
    </row>
    <row r="112" spans="1:12">
      <c r="A112" s="11" t="s">
        <v>250</v>
      </c>
      <c r="B112" s="3">
        <v>3</v>
      </c>
      <c r="C112" s="3">
        <v>41408303</v>
      </c>
      <c r="D112" s="3">
        <v>41413075</v>
      </c>
      <c r="E112" s="3" t="s">
        <v>398</v>
      </c>
      <c r="F112" s="13">
        <v>8</v>
      </c>
      <c r="G112" s="13">
        <v>24222406</v>
      </c>
      <c r="H112" s="13">
        <v>24228746</v>
      </c>
      <c r="I112" s="3">
        <v>0.19120000000000001</v>
      </c>
      <c r="J112" s="3">
        <v>0.45429999999999998</v>
      </c>
      <c r="K112" s="13">
        <v>0.42086726832489546</v>
      </c>
      <c r="L112" s="13">
        <v>34.946153846153841</v>
      </c>
    </row>
    <row r="113" spans="1:12">
      <c r="A113" s="11" t="s">
        <v>253</v>
      </c>
      <c r="B113" s="3">
        <v>3</v>
      </c>
      <c r="C113" s="3">
        <v>42158133</v>
      </c>
      <c r="D113" s="3">
        <v>42160027</v>
      </c>
      <c r="E113" s="3" t="s">
        <v>399</v>
      </c>
      <c r="F113" s="13">
        <v>9</v>
      </c>
      <c r="G113" s="13">
        <v>18814008</v>
      </c>
      <c r="H113" s="13">
        <v>18817017</v>
      </c>
      <c r="I113" s="3">
        <v>0.19339999999999999</v>
      </c>
      <c r="J113" s="3">
        <v>0.54869999999999997</v>
      </c>
      <c r="K113" s="13">
        <v>0.35246947330052852</v>
      </c>
      <c r="L113" s="13">
        <v>42.207692307692305</v>
      </c>
    </row>
    <row r="114" spans="1:12">
      <c r="A114" s="11" t="s">
        <v>253</v>
      </c>
      <c r="B114" s="3">
        <v>3</v>
      </c>
      <c r="C114" s="3">
        <v>42158133</v>
      </c>
      <c r="D114" s="3">
        <v>42160027</v>
      </c>
      <c r="E114" s="3" t="s">
        <v>400</v>
      </c>
      <c r="F114" s="13">
        <v>8</v>
      </c>
      <c r="G114" s="13">
        <v>25089523</v>
      </c>
      <c r="H114" s="13">
        <v>25092949</v>
      </c>
      <c r="I114" s="3">
        <v>0.1133</v>
      </c>
      <c r="J114" s="3">
        <v>0.39419999999999999</v>
      </c>
      <c r="K114" s="13">
        <v>0.28741755454084222</v>
      </c>
      <c r="L114" s="13">
        <v>30.323076923076922</v>
      </c>
    </row>
    <row r="115" spans="1:12">
      <c r="A115" s="11" t="s">
        <v>240</v>
      </c>
      <c r="B115" s="7">
        <v>3</v>
      </c>
      <c r="C115" s="7">
        <v>42949265</v>
      </c>
      <c r="D115" s="7">
        <v>42951609</v>
      </c>
      <c r="E115" s="3" t="s">
        <v>401</v>
      </c>
      <c r="F115" s="13">
        <v>9</v>
      </c>
      <c r="G115" s="13">
        <v>19406206</v>
      </c>
      <c r="H115" s="13">
        <v>19408388</v>
      </c>
      <c r="I115" s="3">
        <v>0.36120000000000002</v>
      </c>
      <c r="J115" s="3">
        <v>1.0933999999999999</v>
      </c>
      <c r="K115" s="13">
        <v>0.33034571062740081</v>
      </c>
      <c r="L115" s="13">
        <v>84.107692307692304</v>
      </c>
    </row>
    <row r="116" spans="1:12">
      <c r="A116" s="11" t="s">
        <v>255</v>
      </c>
      <c r="B116" s="3">
        <v>3</v>
      </c>
      <c r="C116" s="3">
        <v>43449225</v>
      </c>
      <c r="D116" s="3">
        <v>43451582</v>
      </c>
      <c r="E116" s="3" t="s">
        <v>402</v>
      </c>
      <c r="F116" s="13">
        <v>9</v>
      </c>
      <c r="G116" s="13">
        <v>19812623</v>
      </c>
      <c r="H116" s="13">
        <v>19815196</v>
      </c>
      <c r="I116" s="3">
        <v>0.22889999999999999</v>
      </c>
      <c r="J116" s="3">
        <v>0.55159999999999998</v>
      </c>
      <c r="K116" s="13">
        <v>0.4149746192893401</v>
      </c>
      <c r="L116" s="13">
        <v>42.430769230769222</v>
      </c>
    </row>
    <row r="117" spans="1:12">
      <c r="A117" s="11" t="s">
        <v>255</v>
      </c>
      <c r="B117" s="3">
        <v>3</v>
      </c>
      <c r="C117" s="3">
        <v>43449225</v>
      </c>
      <c r="D117" s="3">
        <v>43451582</v>
      </c>
      <c r="E117" s="3" t="s">
        <v>403</v>
      </c>
      <c r="F117" s="13">
        <v>8</v>
      </c>
      <c r="G117" s="13">
        <v>26843299</v>
      </c>
      <c r="H117" s="13">
        <v>26841064</v>
      </c>
      <c r="I117" s="3">
        <v>0.1071</v>
      </c>
      <c r="J117" s="3">
        <v>0.40260000000000001</v>
      </c>
      <c r="K117" s="13">
        <v>0.26602086438152012</v>
      </c>
      <c r="L117" s="13">
        <v>30.969230769230769</v>
      </c>
    </row>
    <row r="118" spans="1:12">
      <c r="A118" s="11" t="s">
        <v>178</v>
      </c>
      <c r="B118" s="3">
        <v>3</v>
      </c>
      <c r="C118" s="3">
        <v>43708730</v>
      </c>
      <c r="D118" s="3">
        <v>43709611</v>
      </c>
      <c r="E118" s="3" t="s">
        <v>404</v>
      </c>
      <c r="F118" s="13">
        <v>9</v>
      </c>
      <c r="G118" s="13">
        <v>20268863</v>
      </c>
      <c r="H118" s="13">
        <v>20269717</v>
      </c>
      <c r="I118" s="3">
        <v>0.44979999999999998</v>
      </c>
      <c r="J118" s="3">
        <v>0.59409999999999996</v>
      </c>
      <c r="K118" s="13">
        <v>0.75711159737417943</v>
      </c>
      <c r="L118" s="13">
        <v>45.699999999999996</v>
      </c>
    </row>
    <row r="119" spans="1:12">
      <c r="A119" s="11" t="s">
        <v>178</v>
      </c>
      <c r="B119" s="3">
        <v>3</v>
      </c>
      <c r="C119" s="3">
        <v>43708730</v>
      </c>
      <c r="D119" s="3">
        <v>43709611</v>
      </c>
      <c r="E119" s="3" t="s">
        <v>405</v>
      </c>
      <c r="F119" s="13">
        <v>8</v>
      </c>
      <c r="G119" s="13">
        <v>27223168</v>
      </c>
      <c r="H119" s="13">
        <v>27223959</v>
      </c>
      <c r="I119" s="3">
        <v>0.44259999999999999</v>
      </c>
      <c r="J119" s="3">
        <v>0.61370000000000002</v>
      </c>
      <c r="K119" s="13">
        <v>0.72119928303731462</v>
      </c>
      <c r="L119" s="13">
        <v>47.207692307692305</v>
      </c>
    </row>
    <row r="120" spans="1:12">
      <c r="A120" s="11" t="s">
        <v>181</v>
      </c>
      <c r="B120" s="3">
        <v>3</v>
      </c>
      <c r="C120" s="3">
        <v>47325920</v>
      </c>
      <c r="D120" s="3">
        <v>47326835</v>
      </c>
      <c r="E120" s="3" t="s">
        <v>406</v>
      </c>
      <c r="F120" s="13">
        <v>4</v>
      </c>
      <c r="G120" s="13">
        <v>21271523</v>
      </c>
      <c r="H120" s="13">
        <v>21274076</v>
      </c>
      <c r="I120" s="3">
        <v>0.83689999999999998</v>
      </c>
      <c r="J120" s="3">
        <v>0.999</v>
      </c>
      <c r="K120" s="13">
        <v>0.83773773773773774</v>
      </c>
      <c r="L120" s="13">
        <v>76.84615384615384</v>
      </c>
    </row>
    <row r="121" spans="1:12">
      <c r="A121" s="11" t="s">
        <v>181</v>
      </c>
      <c r="B121" s="3">
        <v>3</v>
      </c>
      <c r="C121" s="3">
        <v>47325920</v>
      </c>
      <c r="D121" s="3">
        <v>47326835</v>
      </c>
      <c r="E121" s="3" t="s">
        <v>407</v>
      </c>
      <c r="F121" s="13">
        <v>2</v>
      </c>
      <c r="G121" s="13">
        <v>20535321</v>
      </c>
      <c r="H121" s="13">
        <v>20538749</v>
      </c>
      <c r="I121" s="3">
        <v>0.5423</v>
      </c>
      <c r="J121" s="3">
        <v>0.83240000000000003</v>
      </c>
      <c r="K121" s="13">
        <v>0.65148966842864009</v>
      </c>
      <c r="L121" s="13">
        <v>64.030769230769238</v>
      </c>
    </row>
    <row r="122" spans="1:12">
      <c r="A122" s="11" t="s">
        <v>182</v>
      </c>
      <c r="B122" s="3">
        <v>3</v>
      </c>
      <c r="C122" s="3">
        <v>47399491</v>
      </c>
      <c r="D122" s="3">
        <v>47401126</v>
      </c>
      <c r="E122" s="3" t="s">
        <v>408</v>
      </c>
      <c r="F122" s="13">
        <v>4</v>
      </c>
      <c r="G122" s="13">
        <v>21276704</v>
      </c>
      <c r="H122" s="13">
        <v>21281674</v>
      </c>
      <c r="I122" s="3">
        <v>0.73580000000000001</v>
      </c>
      <c r="J122" s="3">
        <v>1.0469999999999999</v>
      </c>
      <c r="K122" s="13">
        <v>0.7027698185291309</v>
      </c>
      <c r="L122" s="13">
        <v>80.538461538461533</v>
      </c>
    </row>
    <row r="123" spans="1:12">
      <c r="A123" s="11" t="s">
        <v>409</v>
      </c>
      <c r="B123" s="3">
        <v>3</v>
      </c>
      <c r="C123" s="3">
        <v>48116582</v>
      </c>
      <c r="D123" s="3">
        <v>48119749</v>
      </c>
      <c r="E123" s="3" t="s">
        <v>410</v>
      </c>
      <c r="F123" s="13">
        <v>2</v>
      </c>
      <c r="G123" s="13">
        <v>21436299</v>
      </c>
      <c r="H123" s="13">
        <v>21440664</v>
      </c>
      <c r="I123" s="3">
        <v>0.3619</v>
      </c>
      <c r="J123" s="3">
        <v>0.71220000000000006</v>
      </c>
      <c r="K123" s="13">
        <v>0.50814377983712433</v>
      </c>
      <c r="L123" s="13">
        <v>54.784615384615385</v>
      </c>
    </row>
    <row r="124" spans="1:12">
      <c r="A124" s="11" t="s">
        <v>237</v>
      </c>
      <c r="B124" s="3">
        <v>3</v>
      </c>
      <c r="C124" s="3">
        <v>49611731</v>
      </c>
      <c r="D124" s="3">
        <v>49615428</v>
      </c>
      <c r="E124" s="3" t="s">
        <v>411</v>
      </c>
      <c r="F124" s="13">
        <v>4</v>
      </c>
      <c r="G124" s="13">
        <v>24461146</v>
      </c>
      <c r="H124" s="13">
        <v>24468949</v>
      </c>
      <c r="I124" s="3">
        <v>0.48130000000000001</v>
      </c>
      <c r="J124" s="3">
        <v>0.98140000000000005</v>
      </c>
      <c r="K124" s="13">
        <v>0.49042184634196045</v>
      </c>
      <c r="L124" s="13">
        <v>75.492307692307691</v>
      </c>
    </row>
    <row r="125" spans="1:12">
      <c r="A125" s="11" t="s">
        <v>237</v>
      </c>
      <c r="B125" s="3">
        <v>3</v>
      </c>
      <c r="C125" s="3">
        <v>49611731</v>
      </c>
      <c r="D125" s="3">
        <v>49615428</v>
      </c>
      <c r="E125" s="3" t="s">
        <v>412</v>
      </c>
      <c r="F125" s="13">
        <v>2</v>
      </c>
      <c r="G125" s="13">
        <v>23643092</v>
      </c>
      <c r="H125" s="13">
        <v>23651534</v>
      </c>
      <c r="I125" s="3">
        <v>0.25659999999999999</v>
      </c>
      <c r="J125" s="3">
        <v>0.57509999999999994</v>
      </c>
      <c r="K125" s="13">
        <v>0.4461832724743523</v>
      </c>
      <c r="L125" s="13">
        <v>44.238461538461529</v>
      </c>
    </row>
    <row r="126" spans="1:12">
      <c r="A126" s="11" t="s">
        <v>258</v>
      </c>
      <c r="B126" s="3">
        <v>3</v>
      </c>
      <c r="C126" s="3">
        <v>52231118</v>
      </c>
      <c r="D126" s="3">
        <v>52233784</v>
      </c>
      <c r="E126" s="3" t="s">
        <v>413</v>
      </c>
      <c r="F126" s="13">
        <v>4</v>
      </c>
      <c r="G126" s="13">
        <v>28369366</v>
      </c>
      <c r="H126" s="13">
        <v>28371848</v>
      </c>
      <c r="I126" s="3">
        <v>0.55789999999999995</v>
      </c>
      <c r="J126" s="3">
        <v>1.6131</v>
      </c>
      <c r="K126" s="13">
        <v>0.3458558055917178</v>
      </c>
      <c r="L126" s="13">
        <v>124.08461538461538</v>
      </c>
    </row>
    <row r="127" spans="1:12">
      <c r="A127" s="11" t="s">
        <v>258</v>
      </c>
      <c r="B127" s="3">
        <v>3</v>
      </c>
      <c r="C127" s="3">
        <v>52231118</v>
      </c>
      <c r="D127" s="3">
        <v>52233784</v>
      </c>
      <c r="E127" s="3" t="s">
        <v>414</v>
      </c>
      <c r="F127" s="13">
        <v>2</v>
      </c>
      <c r="G127" s="13">
        <v>27265867</v>
      </c>
      <c r="H127" s="13">
        <v>27269207</v>
      </c>
      <c r="I127" s="3">
        <v>0.18740000000000001</v>
      </c>
      <c r="J127" s="3">
        <v>0.5272</v>
      </c>
      <c r="K127" s="13">
        <v>0.3554628224582701</v>
      </c>
      <c r="L127" s="13">
        <v>40.553846153846152</v>
      </c>
    </row>
    <row r="128" spans="1:12">
      <c r="A128" s="11" t="s">
        <v>183</v>
      </c>
      <c r="B128" s="3">
        <v>3</v>
      </c>
      <c r="C128" s="3">
        <v>53626485</v>
      </c>
      <c r="D128" s="3">
        <v>53628765</v>
      </c>
      <c r="E128" s="3" t="s">
        <v>415</v>
      </c>
      <c r="F128" s="13">
        <v>2</v>
      </c>
      <c r="G128" s="13">
        <v>29116625</v>
      </c>
      <c r="H128" s="13">
        <v>29119404</v>
      </c>
      <c r="I128" s="3">
        <v>0.28060000000000002</v>
      </c>
      <c r="J128" s="3">
        <v>0.4844</v>
      </c>
      <c r="K128" s="13">
        <v>0.57927332782824115</v>
      </c>
      <c r="L128" s="13">
        <v>37.261538461538457</v>
      </c>
    </row>
    <row r="129" spans="1:12">
      <c r="A129" s="11" t="s">
        <v>184</v>
      </c>
      <c r="B129" s="3">
        <v>3</v>
      </c>
      <c r="C129" s="3">
        <v>53840035</v>
      </c>
      <c r="D129" s="3">
        <v>53841056</v>
      </c>
      <c r="E129" s="3" t="s">
        <v>298</v>
      </c>
      <c r="F129" s="13">
        <v>2</v>
      </c>
      <c r="G129" s="13">
        <v>29421401</v>
      </c>
      <c r="H129" s="13">
        <v>29422989</v>
      </c>
      <c r="I129" s="3">
        <v>0.21229999999999999</v>
      </c>
      <c r="J129" s="3">
        <v>0.40039999999999998</v>
      </c>
      <c r="K129" s="13">
        <v>0.53021978021978022</v>
      </c>
      <c r="L129" s="13">
        <v>30.799999999999997</v>
      </c>
    </row>
    <row r="130" spans="1:12">
      <c r="A130" s="11" t="s">
        <v>220</v>
      </c>
      <c r="B130" s="3">
        <v>3</v>
      </c>
      <c r="C130" s="3">
        <v>54616856</v>
      </c>
      <c r="D130" s="3">
        <v>54620263</v>
      </c>
      <c r="E130" s="3" t="s">
        <v>305</v>
      </c>
      <c r="F130" s="13">
        <v>6</v>
      </c>
      <c r="G130" s="13">
        <v>4192207</v>
      </c>
      <c r="H130" s="13">
        <v>4194416</v>
      </c>
      <c r="I130" s="3">
        <v>0.33479999999999999</v>
      </c>
      <c r="J130" s="3">
        <v>1.0165999999999999</v>
      </c>
      <c r="K130" s="13">
        <v>0.32933307102105058</v>
      </c>
      <c r="L130" s="13">
        <v>78.199999999999989</v>
      </c>
    </row>
    <row r="131" spans="1:12">
      <c r="A131" s="11" t="s">
        <v>220</v>
      </c>
      <c r="B131" s="3">
        <v>3</v>
      </c>
      <c r="C131" s="3">
        <v>54616856</v>
      </c>
      <c r="D131" s="3">
        <v>54620263</v>
      </c>
      <c r="E131" s="3" t="s">
        <v>306</v>
      </c>
      <c r="F131" s="13">
        <v>2</v>
      </c>
      <c r="G131" s="13">
        <v>33838048</v>
      </c>
      <c r="H131" s="13">
        <v>33833909</v>
      </c>
      <c r="I131" s="3">
        <v>0.19439999999999999</v>
      </c>
      <c r="J131" s="3">
        <v>0.51</v>
      </c>
      <c r="K131" s="13">
        <v>0.38117647058823528</v>
      </c>
      <c r="L131" s="13">
        <v>39.230769230769234</v>
      </c>
    </row>
    <row r="132" spans="1:12">
      <c r="A132" s="11" t="s">
        <v>222</v>
      </c>
      <c r="B132" s="3">
        <v>3</v>
      </c>
      <c r="C132" s="3">
        <v>55068796</v>
      </c>
      <c r="D132" s="3">
        <v>55071582</v>
      </c>
      <c r="E132" s="3" t="s">
        <v>307</v>
      </c>
      <c r="F132" s="13">
        <v>6</v>
      </c>
      <c r="G132" s="13">
        <v>3273373</v>
      </c>
      <c r="H132" s="13">
        <v>3276890</v>
      </c>
      <c r="I132" s="3">
        <v>0.35239999999999999</v>
      </c>
      <c r="J132" s="3">
        <v>0.90290000000000004</v>
      </c>
      <c r="K132" s="13">
        <v>0.39029792889578024</v>
      </c>
      <c r="L132" s="13">
        <v>69.453846153846158</v>
      </c>
    </row>
    <row r="133" spans="1:12">
      <c r="A133" s="11" t="s">
        <v>222</v>
      </c>
      <c r="B133" s="3">
        <v>3</v>
      </c>
      <c r="C133" s="3">
        <v>55068796</v>
      </c>
      <c r="D133" s="3">
        <v>55071582</v>
      </c>
      <c r="E133" s="3" t="s">
        <v>308</v>
      </c>
      <c r="F133" s="13">
        <v>2</v>
      </c>
      <c r="G133" s="13">
        <v>34353730</v>
      </c>
      <c r="H133" s="13">
        <v>34356787</v>
      </c>
      <c r="I133" s="3">
        <v>0.27110000000000001</v>
      </c>
      <c r="J133" s="3">
        <v>0.65980000000000005</v>
      </c>
      <c r="K133" s="13">
        <v>0.41088208548044858</v>
      </c>
      <c r="L133" s="13">
        <v>50.753846153846155</v>
      </c>
    </row>
    <row r="134" spans="1:12">
      <c r="A134" s="11" t="s">
        <v>252</v>
      </c>
      <c r="B134" s="3">
        <v>3</v>
      </c>
      <c r="C134" s="3">
        <v>56270905</v>
      </c>
      <c r="D134" s="3">
        <v>56274135</v>
      </c>
      <c r="E134" s="3" t="s">
        <v>416</v>
      </c>
      <c r="F134" s="13">
        <v>2</v>
      </c>
      <c r="G134" s="13">
        <v>30233286</v>
      </c>
      <c r="H134" s="13">
        <v>30235843</v>
      </c>
      <c r="I134" s="3">
        <v>0.25240000000000001</v>
      </c>
      <c r="J134" s="3">
        <v>0.77600000000000002</v>
      </c>
      <c r="K134" s="13">
        <v>0.3252577319587629</v>
      </c>
      <c r="L134" s="13">
        <v>59.692307692307686</v>
      </c>
    </row>
    <row r="135" spans="1:12">
      <c r="A135" s="11" t="s">
        <v>215</v>
      </c>
      <c r="B135" s="3">
        <v>3</v>
      </c>
      <c r="C135" s="3">
        <v>58515801</v>
      </c>
      <c r="D135" s="3">
        <v>58517328</v>
      </c>
      <c r="E135" s="3" t="s">
        <v>300</v>
      </c>
      <c r="F135" s="13">
        <v>6</v>
      </c>
      <c r="G135" s="13">
        <v>6556802</v>
      </c>
      <c r="H135" s="13">
        <v>6557319</v>
      </c>
      <c r="I135" s="3">
        <v>6.6199999999999995E-2</v>
      </c>
      <c r="J135" s="3">
        <v>0.29459999999999997</v>
      </c>
      <c r="K135" s="13">
        <v>0.22471147318397827</v>
      </c>
      <c r="L135" s="13">
        <v>22.661538461538459</v>
      </c>
    </row>
    <row r="136" spans="1:12">
      <c r="A136" s="11" t="s">
        <v>215</v>
      </c>
      <c r="B136" s="3">
        <v>3</v>
      </c>
      <c r="C136" s="3">
        <v>58515801</v>
      </c>
      <c r="D136" s="3">
        <v>58517328</v>
      </c>
      <c r="E136" s="3" t="s">
        <v>301</v>
      </c>
      <c r="F136" s="13">
        <v>2</v>
      </c>
      <c r="G136" s="13">
        <v>31423943</v>
      </c>
      <c r="H136" s="13">
        <v>31425239</v>
      </c>
      <c r="I136" s="3">
        <v>2.0400000000000001E-2</v>
      </c>
      <c r="J136" s="3">
        <v>0.29880000000000001</v>
      </c>
      <c r="K136" s="13">
        <v>6.8273092369477914E-2</v>
      </c>
      <c r="L136" s="13">
        <v>22.984615384615385</v>
      </c>
    </row>
    <row r="137" spans="1:12">
      <c r="A137" s="11" t="s">
        <v>194</v>
      </c>
      <c r="B137" s="3">
        <v>4</v>
      </c>
      <c r="C137" s="3">
        <v>483789</v>
      </c>
      <c r="D137" s="3">
        <v>487488</v>
      </c>
      <c r="E137" s="3" t="s">
        <v>417</v>
      </c>
      <c r="F137" s="13">
        <v>12</v>
      </c>
      <c r="G137" s="13">
        <v>27088697</v>
      </c>
      <c r="H137" s="13">
        <v>27090143</v>
      </c>
      <c r="I137" s="3">
        <v>0.34089999999999998</v>
      </c>
      <c r="J137" s="3">
        <v>0.64100000000000001</v>
      </c>
      <c r="K137" s="13">
        <v>0.53182527301092042</v>
      </c>
      <c r="L137" s="13">
        <v>49.307692307692307</v>
      </c>
    </row>
    <row r="138" spans="1:12">
      <c r="A138" s="11" t="s">
        <v>418</v>
      </c>
      <c r="B138" s="3">
        <v>4</v>
      </c>
      <c r="C138" s="3">
        <v>1950562</v>
      </c>
      <c r="D138" s="3">
        <v>1952456</v>
      </c>
      <c r="E138" s="3" t="s">
        <v>419</v>
      </c>
      <c r="F138" s="13">
        <v>12</v>
      </c>
      <c r="G138" s="13">
        <v>25116029</v>
      </c>
      <c r="H138" s="13">
        <v>25119760</v>
      </c>
      <c r="I138" s="3">
        <v>1.1254</v>
      </c>
      <c r="J138" s="3">
        <v>1.6830000000000001</v>
      </c>
      <c r="K138" s="13">
        <v>0.66868686868686866</v>
      </c>
      <c r="L138" s="13">
        <v>129.46153846153845</v>
      </c>
    </row>
    <row r="139" spans="1:12">
      <c r="A139" s="11" t="s">
        <v>196</v>
      </c>
      <c r="B139" s="3">
        <v>4</v>
      </c>
      <c r="C139" s="3">
        <v>2417289</v>
      </c>
      <c r="D139" s="3">
        <v>2418632</v>
      </c>
      <c r="E139" s="3" t="s">
        <v>420</v>
      </c>
      <c r="F139" s="13">
        <v>3</v>
      </c>
      <c r="G139" s="13">
        <v>23433316</v>
      </c>
      <c r="H139" s="13">
        <v>23434712</v>
      </c>
      <c r="I139" s="3">
        <v>0.4078</v>
      </c>
      <c r="J139" s="3">
        <v>0.92420000000000002</v>
      </c>
      <c r="K139" s="13">
        <v>0.44124648344514172</v>
      </c>
      <c r="L139" s="13">
        <v>71.092307692307699</v>
      </c>
    </row>
    <row r="140" spans="1:12">
      <c r="A140" s="11" t="s">
        <v>196</v>
      </c>
      <c r="B140" s="3">
        <v>4</v>
      </c>
      <c r="C140" s="3">
        <v>2417289</v>
      </c>
      <c r="D140" s="3">
        <v>2418632</v>
      </c>
      <c r="E140" s="3" t="s">
        <v>421</v>
      </c>
      <c r="F140" s="13">
        <v>12</v>
      </c>
      <c r="G140" s="13">
        <v>24632487</v>
      </c>
      <c r="H140" s="13">
        <v>24633776</v>
      </c>
      <c r="I140" s="3">
        <v>0.1888</v>
      </c>
      <c r="J140" s="3">
        <v>0.59819999999999995</v>
      </c>
      <c r="K140" s="13">
        <v>0.31561350718823139</v>
      </c>
      <c r="L140" s="13">
        <v>46.015384615384612</v>
      </c>
    </row>
    <row r="141" spans="1:12">
      <c r="A141" s="11" t="s">
        <v>422</v>
      </c>
      <c r="B141" s="3">
        <v>4</v>
      </c>
      <c r="C141" s="3">
        <v>4789005</v>
      </c>
      <c r="D141" s="3">
        <v>4789647</v>
      </c>
      <c r="E141" s="3" t="s">
        <v>423</v>
      </c>
      <c r="F141" s="13">
        <v>12</v>
      </c>
      <c r="G141" s="13">
        <v>21337513</v>
      </c>
      <c r="H141" s="13">
        <v>21338221</v>
      </c>
      <c r="I141" s="3">
        <v>0.3256</v>
      </c>
      <c r="J141" s="3">
        <v>0.3972</v>
      </c>
      <c r="K141" s="13">
        <v>0.81973816717019132</v>
      </c>
      <c r="L141" s="13">
        <v>30.553846153846152</v>
      </c>
    </row>
    <row r="142" spans="1:12">
      <c r="A142" s="11" t="s">
        <v>225</v>
      </c>
      <c r="B142" s="3">
        <v>4</v>
      </c>
      <c r="C142" s="3">
        <v>5517233</v>
      </c>
      <c r="D142" s="3">
        <v>5518513</v>
      </c>
      <c r="E142" s="3" t="s">
        <v>424</v>
      </c>
      <c r="F142" s="13">
        <v>12</v>
      </c>
      <c r="G142" s="13">
        <v>19546556</v>
      </c>
      <c r="H142" s="13">
        <v>19547564</v>
      </c>
      <c r="I142" s="3">
        <v>0.222</v>
      </c>
      <c r="J142" s="3">
        <v>0.7198</v>
      </c>
      <c r="K142" s="13">
        <v>0.30841900527924426</v>
      </c>
      <c r="L142" s="13">
        <v>55.369230769230768</v>
      </c>
    </row>
    <row r="143" spans="1:12">
      <c r="A143" s="11" t="s">
        <v>225</v>
      </c>
      <c r="B143" s="3">
        <v>4</v>
      </c>
      <c r="C143" s="3">
        <v>5517233</v>
      </c>
      <c r="D143" s="3">
        <v>5518513</v>
      </c>
      <c r="E143" s="3" t="s">
        <v>425</v>
      </c>
      <c r="F143" s="13">
        <v>11</v>
      </c>
      <c r="G143" s="13">
        <v>24982918</v>
      </c>
      <c r="H143" s="13">
        <v>24984249</v>
      </c>
      <c r="I143" s="3">
        <v>0.37319999999999998</v>
      </c>
      <c r="J143" s="3">
        <v>1.3328</v>
      </c>
      <c r="K143" s="13">
        <v>0.28001200480192073</v>
      </c>
      <c r="L143" s="13">
        <v>102.52307692307691</v>
      </c>
    </row>
    <row r="144" spans="1:12">
      <c r="A144" s="11" t="s">
        <v>426</v>
      </c>
      <c r="B144" s="3">
        <v>4</v>
      </c>
      <c r="C144" s="3">
        <v>14650868</v>
      </c>
      <c r="D144" s="3">
        <v>14655103</v>
      </c>
      <c r="E144" s="3" t="s">
        <v>427</v>
      </c>
      <c r="F144" s="13">
        <v>11</v>
      </c>
      <c r="G144" s="13">
        <v>23132264</v>
      </c>
      <c r="H144" s="13">
        <v>23137598</v>
      </c>
      <c r="I144" s="3">
        <v>0.15240000000000001</v>
      </c>
      <c r="J144" s="3">
        <v>0.55779999999999996</v>
      </c>
      <c r="K144" s="13">
        <v>0.27321620652563644</v>
      </c>
      <c r="L144" s="13">
        <v>42.907692307692301</v>
      </c>
    </row>
    <row r="145" spans="1:12">
      <c r="A145" s="11" t="s">
        <v>428</v>
      </c>
      <c r="B145" s="3">
        <v>4</v>
      </c>
      <c r="C145" s="3">
        <v>18822981</v>
      </c>
      <c r="D145" s="3">
        <v>18825999</v>
      </c>
      <c r="E145" s="3" t="s">
        <v>429</v>
      </c>
      <c r="F145" s="13">
        <v>11</v>
      </c>
      <c r="G145" s="13">
        <v>18922046</v>
      </c>
      <c r="H145" s="13">
        <v>18925259</v>
      </c>
      <c r="I145" s="3">
        <v>0.29370000000000002</v>
      </c>
      <c r="J145" s="3">
        <v>0.61180000000000001</v>
      </c>
      <c r="K145" s="13">
        <v>0.48005884275907162</v>
      </c>
      <c r="L145" s="13">
        <v>47.061538461538461</v>
      </c>
    </row>
    <row r="146" spans="1:12">
      <c r="A146" s="11" t="s">
        <v>243</v>
      </c>
      <c r="B146" s="3">
        <v>4</v>
      </c>
      <c r="C146" s="3">
        <v>35733264</v>
      </c>
      <c r="D146" s="3">
        <v>35736045</v>
      </c>
      <c r="E146" s="3" t="s">
        <v>389</v>
      </c>
      <c r="F146" s="13">
        <v>9</v>
      </c>
      <c r="G146" s="13">
        <v>14583473</v>
      </c>
      <c r="H146" s="13">
        <v>14586345</v>
      </c>
      <c r="I146" s="3">
        <v>0.16070000000000001</v>
      </c>
      <c r="J146" s="3">
        <v>0.4002</v>
      </c>
      <c r="K146" s="13">
        <v>0.40154922538730636</v>
      </c>
      <c r="L146" s="13">
        <v>30.784615384615385</v>
      </c>
    </row>
    <row r="147" spans="1:12">
      <c r="A147" s="11" t="s">
        <v>243</v>
      </c>
      <c r="B147" s="3">
        <v>4</v>
      </c>
      <c r="C147" s="3">
        <v>35733264</v>
      </c>
      <c r="D147" s="3">
        <v>35736045</v>
      </c>
      <c r="E147" s="3" t="s">
        <v>390</v>
      </c>
      <c r="F147" s="13">
        <v>8</v>
      </c>
      <c r="G147" s="13">
        <v>20974259</v>
      </c>
      <c r="H147" s="13">
        <v>20977254</v>
      </c>
      <c r="I147" s="3">
        <v>0.33550000000000002</v>
      </c>
      <c r="J147" s="3">
        <v>0.49320000000000003</v>
      </c>
      <c r="K147" s="13">
        <v>0.6802514193025142</v>
      </c>
      <c r="L147" s="13">
        <v>37.938461538461539</v>
      </c>
    </row>
    <row r="148" spans="1:12">
      <c r="A148" s="11" t="s">
        <v>219</v>
      </c>
      <c r="B148" s="3">
        <v>4</v>
      </c>
      <c r="C148" s="3">
        <v>36092062</v>
      </c>
      <c r="D148" s="3">
        <v>36095226</v>
      </c>
      <c r="E148" s="3" t="s">
        <v>430</v>
      </c>
      <c r="F148" s="13">
        <v>9</v>
      </c>
      <c r="G148" s="13">
        <v>14959367</v>
      </c>
      <c r="H148" s="13">
        <v>14962769</v>
      </c>
      <c r="I148" s="3">
        <v>0.1226</v>
      </c>
      <c r="J148" s="3">
        <v>0.41170000000000001</v>
      </c>
      <c r="K148" s="13">
        <v>0.29778965265970364</v>
      </c>
      <c r="L148" s="13">
        <v>31.669230769230769</v>
      </c>
    </row>
    <row r="149" spans="1:12">
      <c r="A149" s="11" t="s">
        <v>217</v>
      </c>
      <c r="B149" s="3">
        <v>4</v>
      </c>
      <c r="C149" s="3">
        <v>37794989</v>
      </c>
      <c r="D149" s="3">
        <v>37795866</v>
      </c>
      <c r="E149" s="3" t="s">
        <v>391</v>
      </c>
      <c r="F149" s="13">
        <v>9</v>
      </c>
      <c r="G149" s="13">
        <v>17132211</v>
      </c>
      <c r="H149" s="13">
        <v>17133476</v>
      </c>
      <c r="I149" s="3">
        <v>0.2462</v>
      </c>
      <c r="J149" s="3">
        <v>0.35630000000000001</v>
      </c>
      <c r="K149" s="13">
        <v>0.69099073814201517</v>
      </c>
      <c r="L149" s="13">
        <v>27.407692307692308</v>
      </c>
    </row>
    <row r="150" spans="1:12">
      <c r="A150" s="11" t="s">
        <v>217</v>
      </c>
      <c r="B150" s="3">
        <v>4</v>
      </c>
      <c r="C150" s="3">
        <v>37794989</v>
      </c>
      <c r="D150" s="3">
        <v>37795866</v>
      </c>
      <c r="E150" s="3" t="s">
        <v>392</v>
      </c>
      <c r="F150" s="13">
        <v>8</v>
      </c>
      <c r="G150" s="13">
        <v>23194535</v>
      </c>
      <c r="H150" s="13">
        <v>23195275</v>
      </c>
      <c r="I150" s="3">
        <v>0.43049999999999999</v>
      </c>
      <c r="J150" s="3">
        <v>0.45129999999999998</v>
      </c>
      <c r="K150" s="13">
        <v>0.95391092399734101</v>
      </c>
      <c r="L150" s="13">
        <v>34.715384615384608</v>
      </c>
    </row>
    <row r="151" spans="1:12">
      <c r="A151" s="11" t="s">
        <v>217</v>
      </c>
      <c r="B151" s="3">
        <v>4</v>
      </c>
      <c r="C151" s="3">
        <v>37794989</v>
      </c>
      <c r="D151" s="3">
        <v>37795866</v>
      </c>
      <c r="E151" s="3" t="s">
        <v>302</v>
      </c>
      <c r="F151" s="13">
        <v>6</v>
      </c>
      <c r="G151" s="13">
        <v>5642245</v>
      </c>
      <c r="H151" s="13">
        <v>5642880</v>
      </c>
      <c r="I151" s="3">
        <v>0.53310000000000002</v>
      </c>
      <c r="J151" s="3">
        <v>0.6794</v>
      </c>
      <c r="K151" s="13">
        <v>0.78466293788637032</v>
      </c>
      <c r="L151" s="13">
        <v>52.261538461538457</v>
      </c>
    </row>
    <row r="152" spans="1:12">
      <c r="A152" s="11" t="s">
        <v>246</v>
      </c>
      <c r="B152" s="3">
        <v>4</v>
      </c>
      <c r="C152" s="3">
        <v>38132695</v>
      </c>
      <c r="D152" s="3">
        <v>38133555</v>
      </c>
      <c r="E152" s="3" t="s">
        <v>393</v>
      </c>
      <c r="F152" s="13">
        <v>9</v>
      </c>
      <c r="G152" s="13">
        <v>17565471</v>
      </c>
      <c r="H152" s="13">
        <v>17566197</v>
      </c>
      <c r="I152" s="3">
        <v>0.2505</v>
      </c>
      <c r="J152" s="3">
        <v>0.40200000000000002</v>
      </c>
      <c r="K152" s="13">
        <v>0.62313432835820892</v>
      </c>
      <c r="L152" s="13">
        <v>30.923076923076923</v>
      </c>
    </row>
    <row r="153" spans="1:12">
      <c r="A153" s="11" t="s">
        <v>246</v>
      </c>
      <c r="B153" s="3">
        <v>4</v>
      </c>
      <c r="C153" s="3">
        <v>38132695</v>
      </c>
      <c r="D153" s="3">
        <v>38133555</v>
      </c>
      <c r="E153" s="3" t="s">
        <v>394</v>
      </c>
      <c r="F153" s="13">
        <v>8</v>
      </c>
      <c r="G153" s="13">
        <v>23572563</v>
      </c>
      <c r="H153" s="13">
        <v>23573388</v>
      </c>
      <c r="I153" s="3">
        <v>0.26790000000000003</v>
      </c>
      <c r="J153" s="3">
        <v>0.49919999999999998</v>
      </c>
      <c r="K153" s="13">
        <v>0.53665865384615397</v>
      </c>
      <c r="L153" s="13">
        <v>38.4</v>
      </c>
    </row>
    <row r="154" spans="1:12">
      <c r="A154" s="11" t="s">
        <v>211</v>
      </c>
      <c r="B154" s="3">
        <v>4</v>
      </c>
      <c r="C154" s="3">
        <v>38733998</v>
      </c>
      <c r="D154" s="3">
        <v>38736915</v>
      </c>
      <c r="E154" s="3" t="s">
        <v>395</v>
      </c>
      <c r="F154" s="13">
        <v>9</v>
      </c>
      <c r="G154" s="13">
        <v>18141109</v>
      </c>
      <c r="H154" s="13">
        <v>18144524</v>
      </c>
      <c r="I154" s="3">
        <v>0.1196</v>
      </c>
      <c r="J154" s="3">
        <v>0.62039999999999995</v>
      </c>
      <c r="K154" s="13">
        <v>0.19277885235332046</v>
      </c>
      <c r="L154" s="13">
        <v>47.723076923076917</v>
      </c>
    </row>
    <row r="155" spans="1:12">
      <c r="A155" s="11" t="s">
        <v>211</v>
      </c>
      <c r="B155" s="3">
        <v>4</v>
      </c>
      <c r="C155" s="3">
        <v>38733998</v>
      </c>
      <c r="D155" s="3">
        <v>38736915</v>
      </c>
      <c r="E155" s="3" t="s">
        <v>396</v>
      </c>
      <c r="F155" s="13">
        <v>8</v>
      </c>
      <c r="G155" s="13">
        <v>24121860</v>
      </c>
      <c r="H155" s="13">
        <v>24123906</v>
      </c>
      <c r="I155" s="3">
        <v>0.37759999999999999</v>
      </c>
      <c r="J155" s="3">
        <v>0.96679999999999999</v>
      </c>
      <c r="K155" s="13">
        <v>0.39056681836988</v>
      </c>
      <c r="L155" s="13">
        <v>74.369230769230768</v>
      </c>
    </row>
    <row r="156" spans="1:12">
      <c r="A156" s="11" t="s">
        <v>251</v>
      </c>
      <c r="B156" s="3">
        <v>4</v>
      </c>
      <c r="C156" s="3">
        <v>38793440</v>
      </c>
      <c r="D156" s="3">
        <v>38798485</v>
      </c>
      <c r="E156" s="3" t="s">
        <v>397</v>
      </c>
      <c r="F156" s="13">
        <v>9</v>
      </c>
      <c r="G156" s="13">
        <v>18207613</v>
      </c>
      <c r="H156" s="13">
        <v>18215108</v>
      </c>
      <c r="I156" s="3">
        <v>0.1414</v>
      </c>
      <c r="J156" s="3">
        <v>0.53339999999999999</v>
      </c>
      <c r="K156" s="13">
        <v>0.26509186351706038</v>
      </c>
      <c r="L156" s="13">
        <v>41.030769230769224</v>
      </c>
    </row>
    <row r="157" spans="1:12">
      <c r="A157" s="11" t="s">
        <v>251</v>
      </c>
      <c r="B157" s="3">
        <v>4</v>
      </c>
      <c r="C157" s="3">
        <v>38793440</v>
      </c>
      <c r="D157" s="3">
        <v>38798485</v>
      </c>
      <c r="E157" s="3" t="s">
        <v>398</v>
      </c>
      <c r="F157" s="13">
        <v>8</v>
      </c>
      <c r="G157" s="13">
        <v>24222406</v>
      </c>
      <c r="H157" s="13">
        <v>24228746</v>
      </c>
      <c r="I157" s="3">
        <v>0.24840000000000001</v>
      </c>
      <c r="J157" s="3">
        <v>0.80530000000000002</v>
      </c>
      <c r="K157" s="13">
        <v>0.30845647584751024</v>
      </c>
      <c r="L157" s="13">
        <v>61.946153846153848</v>
      </c>
    </row>
    <row r="158" spans="1:12">
      <c r="A158" s="11" t="s">
        <v>254</v>
      </c>
      <c r="B158" s="3">
        <v>4</v>
      </c>
      <c r="C158" s="3">
        <v>39376377</v>
      </c>
      <c r="D158" s="3">
        <v>39379029</v>
      </c>
      <c r="E158" s="3" t="s">
        <v>399</v>
      </c>
      <c r="F158" s="13">
        <v>9</v>
      </c>
      <c r="G158" s="13">
        <v>18814008</v>
      </c>
      <c r="H158" s="13">
        <v>18817017</v>
      </c>
      <c r="I158" s="3">
        <v>0.21299999999999999</v>
      </c>
      <c r="J158" s="3">
        <v>0.46350000000000002</v>
      </c>
      <c r="K158" s="13">
        <v>0.45954692556634302</v>
      </c>
      <c r="L158" s="13">
        <v>35.653846153846153</v>
      </c>
    </row>
    <row r="159" spans="1:12">
      <c r="A159" s="11" t="s">
        <v>254</v>
      </c>
      <c r="B159" s="3">
        <v>4</v>
      </c>
      <c r="C159" s="3">
        <v>39376377</v>
      </c>
      <c r="D159" s="3">
        <v>39379029</v>
      </c>
      <c r="E159" s="3" t="s">
        <v>400</v>
      </c>
      <c r="F159" s="13">
        <v>8</v>
      </c>
      <c r="G159" s="13">
        <v>25089523</v>
      </c>
      <c r="H159" s="13">
        <v>25092949</v>
      </c>
      <c r="I159" s="3">
        <v>0.23619999999999999</v>
      </c>
      <c r="J159" s="3">
        <v>0.65010000000000001</v>
      </c>
      <c r="K159" s="13">
        <v>0.36332871865866789</v>
      </c>
      <c r="L159" s="13">
        <v>50.007692307692302</v>
      </c>
    </row>
    <row r="160" spans="1:12">
      <c r="A160" s="11" t="s">
        <v>239</v>
      </c>
      <c r="B160" s="3">
        <v>4</v>
      </c>
      <c r="C160" s="3">
        <v>39989216</v>
      </c>
      <c r="D160" s="3">
        <v>39991569</v>
      </c>
      <c r="E160" s="3" t="s">
        <v>401</v>
      </c>
      <c r="F160" s="13">
        <v>9</v>
      </c>
      <c r="G160" s="13">
        <v>19406206</v>
      </c>
      <c r="H160" s="13">
        <v>19408388</v>
      </c>
      <c r="I160" s="3">
        <v>0.19839999999999999</v>
      </c>
      <c r="J160" s="3">
        <v>0.8387</v>
      </c>
      <c r="K160" s="13">
        <v>0.23655657565279598</v>
      </c>
      <c r="L160" s="13">
        <v>64.515384615384619</v>
      </c>
    </row>
    <row r="161" spans="1:12">
      <c r="A161" s="11" t="s">
        <v>239</v>
      </c>
      <c r="B161" s="3">
        <v>4</v>
      </c>
      <c r="C161" s="3">
        <v>39989216</v>
      </c>
      <c r="D161" s="3">
        <v>39991569</v>
      </c>
      <c r="E161" s="3" t="s">
        <v>367</v>
      </c>
      <c r="F161" s="13">
        <v>8</v>
      </c>
      <c r="G161" s="13">
        <v>26102849</v>
      </c>
      <c r="H161" s="13">
        <v>26105371</v>
      </c>
      <c r="I161" s="3">
        <v>0.2666</v>
      </c>
      <c r="J161" s="3">
        <v>1.1435</v>
      </c>
      <c r="K161" s="13">
        <v>0.23314385658067338</v>
      </c>
      <c r="L161" s="13">
        <v>87.961538461538453</v>
      </c>
    </row>
    <row r="162" spans="1:12">
      <c r="A162" s="11" t="s">
        <v>239</v>
      </c>
      <c r="B162" s="3">
        <v>4</v>
      </c>
      <c r="C162" s="3">
        <v>39989216</v>
      </c>
      <c r="D162" s="3">
        <v>39991569</v>
      </c>
      <c r="E162" s="3" t="s">
        <v>368</v>
      </c>
      <c r="F162" s="13">
        <v>1</v>
      </c>
      <c r="G162" s="13">
        <v>39894642</v>
      </c>
      <c r="H162" s="13">
        <v>39897761</v>
      </c>
      <c r="I162" s="3">
        <v>0.46289999999999998</v>
      </c>
      <c r="J162" s="3">
        <v>1.5931</v>
      </c>
      <c r="K162" s="13">
        <v>0.29056556399472727</v>
      </c>
      <c r="L162" s="13">
        <v>122.54615384615384</v>
      </c>
    </row>
    <row r="163" spans="1:12">
      <c r="A163" s="11" t="s">
        <v>256</v>
      </c>
      <c r="B163" s="3">
        <v>4</v>
      </c>
      <c r="C163" s="3">
        <v>40372181</v>
      </c>
      <c r="D163" s="3">
        <v>40374225</v>
      </c>
      <c r="E163" s="3" t="s">
        <v>402</v>
      </c>
      <c r="F163" s="13">
        <v>9</v>
      </c>
      <c r="G163" s="13">
        <v>19812623</v>
      </c>
      <c r="H163" s="13">
        <v>19815196</v>
      </c>
      <c r="I163" s="3">
        <v>0.16070000000000001</v>
      </c>
      <c r="J163" s="3">
        <v>0.45429999999999998</v>
      </c>
      <c r="K163" s="13">
        <v>0.35373101474796392</v>
      </c>
      <c r="L163" s="13">
        <v>34.946153846153841</v>
      </c>
    </row>
    <row r="164" spans="1:12">
      <c r="A164" s="11" t="s">
        <v>256</v>
      </c>
      <c r="B164" s="3">
        <v>4</v>
      </c>
      <c r="C164" s="3">
        <v>40372181</v>
      </c>
      <c r="D164" s="3">
        <v>40374225</v>
      </c>
      <c r="E164" s="3" t="s">
        <v>403</v>
      </c>
      <c r="F164" s="13">
        <v>8</v>
      </c>
      <c r="G164" s="13">
        <v>26841064</v>
      </c>
      <c r="H164" s="13">
        <v>26843299</v>
      </c>
      <c r="I164" s="3">
        <v>0.30130000000000001</v>
      </c>
      <c r="J164" s="3">
        <v>0.69210000000000005</v>
      </c>
      <c r="K164" s="13">
        <v>0.43534171362519863</v>
      </c>
      <c r="L164" s="13">
        <v>53.238461538461536</v>
      </c>
    </row>
    <row r="165" spans="1:12">
      <c r="A165" s="11" t="s">
        <v>257</v>
      </c>
      <c r="B165" s="3">
        <v>4</v>
      </c>
      <c r="C165" s="3">
        <v>40827874</v>
      </c>
      <c r="D165" s="3">
        <v>40828833</v>
      </c>
      <c r="E165" s="3" t="s">
        <v>404</v>
      </c>
      <c r="F165" s="13">
        <v>9</v>
      </c>
      <c r="G165" s="13">
        <v>20268863</v>
      </c>
      <c r="H165" s="13">
        <v>20269717</v>
      </c>
      <c r="I165" s="3">
        <v>0.27060000000000001</v>
      </c>
      <c r="J165" s="3">
        <v>0.49099999999999999</v>
      </c>
      <c r="K165" s="13">
        <v>0.5511201629327902</v>
      </c>
      <c r="L165" s="13">
        <v>37.769230769230766</v>
      </c>
    </row>
    <row r="166" spans="1:12">
      <c r="A166" s="11" t="s">
        <v>257</v>
      </c>
      <c r="B166" s="3">
        <v>4</v>
      </c>
      <c r="C166" s="3">
        <v>40827874</v>
      </c>
      <c r="D166" s="3">
        <v>40828833</v>
      </c>
      <c r="E166" s="3" t="s">
        <v>405</v>
      </c>
      <c r="F166" s="13">
        <v>8</v>
      </c>
      <c r="G166" s="13">
        <v>27223168</v>
      </c>
      <c r="H166" s="13">
        <v>27223959</v>
      </c>
      <c r="I166" s="3">
        <v>0.3488</v>
      </c>
      <c r="J166" s="3">
        <v>0.55130000000000001</v>
      </c>
      <c r="K166" s="13">
        <v>0.63268637765282054</v>
      </c>
      <c r="L166" s="13">
        <v>42.407692307692301</v>
      </c>
    </row>
    <row r="167" spans="1:12">
      <c r="A167" s="11" t="s">
        <v>431</v>
      </c>
      <c r="B167" s="3">
        <v>5</v>
      </c>
      <c r="C167" s="3">
        <v>6559767</v>
      </c>
      <c r="D167" s="3">
        <v>6562272</v>
      </c>
      <c r="E167" s="3" t="s">
        <v>432</v>
      </c>
      <c r="F167" s="13">
        <v>4</v>
      </c>
      <c r="G167" s="13">
        <v>13399728</v>
      </c>
      <c r="H167" s="13">
        <v>13401220</v>
      </c>
      <c r="I167" s="3">
        <v>0.58079999999999998</v>
      </c>
      <c r="J167" s="3">
        <v>0.51559999999999995</v>
      </c>
      <c r="K167" s="13">
        <v>1.1264546159813811</v>
      </c>
      <c r="L167" s="13">
        <v>39.661538461538456</v>
      </c>
    </row>
    <row r="168" spans="1:12">
      <c r="A168" s="11" t="s">
        <v>433</v>
      </c>
      <c r="B168" s="3">
        <v>5</v>
      </c>
      <c r="C168" s="3">
        <v>8631754</v>
      </c>
      <c r="D168" s="3">
        <v>8634536</v>
      </c>
      <c r="E168" s="3" t="s">
        <v>434</v>
      </c>
      <c r="F168" s="13">
        <v>4</v>
      </c>
      <c r="G168" s="13">
        <v>16732393</v>
      </c>
      <c r="H168" s="13">
        <v>16734806</v>
      </c>
      <c r="I168" s="3">
        <v>0.33450000000000002</v>
      </c>
      <c r="J168" s="3">
        <v>0.81740000000000002</v>
      </c>
      <c r="K168" s="13">
        <v>0.40922436995351114</v>
      </c>
      <c r="L168" s="13">
        <v>62.87692307692307</v>
      </c>
    </row>
    <row r="169" spans="1:12">
      <c r="A169" s="11" t="s">
        <v>435</v>
      </c>
      <c r="B169" s="3">
        <v>5</v>
      </c>
      <c r="C169" s="3">
        <v>10219684</v>
      </c>
      <c r="D169" s="3">
        <v>10221585</v>
      </c>
      <c r="E169" s="3" t="s">
        <v>436</v>
      </c>
      <c r="F169" s="13">
        <v>4</v>
      </c>
      <c r="G169" s="13">
        <v>18720466</v>
      </c>
      <c r="H169" s="13">
        <v>18722735</v>
      </c>
      <c r="I169" s="3">
        <v>0.28289999999999998</v>
      </c>
      <c r="J169" s="3">
        <v>0.5827</v>
      </c>
      <c r="K169" s="13">
        <v>0.48549854127338249</v>
      </c>
      <c r="L169" s="13">
        <v>44.823076923076918</v>
      </c>
    </row>
    <row r="170" spans="1:12">
      <c r="A170" s="11" t="s">
        <v>437</v>
      </c>
      <c r="B170" s="3">
        <v>5</v>
      </c>
      <c r="C170" s="3">
        <v>17696165</v>
      </c>
      <c r="D170" s="3">
        <v>17697444</v>
      </c>
      <c r="E170" s="3" t="s">
        <v>438</v>
      </c>
      <c r="F170" s="13">
        <v>4</v>
      </c>
      <c r="G170" s="13">
        <v>24655105</v>
      </c>
      <c r="H170" s="13">
        <v>24660068</v>
      </c>
      <c r="I170" s="3">
        <v>7.9600000000000004E-2</v>
      </c>
      <c r="J170" s="3">
        <v>0.5887</v>
      </c>
      <c r="K170" s="13">
        <v>0.13521318158654663</v>
      </c>
      <c r="L170" s="13">
        <v>45.284615384615385</v>
      </c>
    </row>
    <row r="171" spans="1:12">
      <c r="A171" s="11" t="s">
        <v>259</v>
      </c>
      <c r="B171" s="3">
        <v>5</v>
      </c>
      <c r="C171" s="3">
        <v>21503045</v>
      </c>
      <c r="D171" s="3">
        <v>21505341</v>
      </c>
      <c r="E171" s="3" t="s">
        <v>413</v>
      </c>
      <c r="F171" s="13">
        <v>4</v>
      </c>
      <c r="G171" s="13">
        <v>28369366</v>
      </c>
      <c r="H171" s="13">
        <v>28371848</v>
      </c>
      <c r="I171" s="3">
        <v>0.62839999999999996</v>
      </c>
      <c r="J171" s="3">
        <v>0.99339999999999995</v>
      </c>
      <c r="K171" s="13">
        <v>0.63257499496678071</v>
      </c>
      <c r="L171" s="13">
        <v>76.41538461538461</v>
      </c>
    </row>
    <row r="172" spans="1:12">
      <c r="A172" s="11" t="s">
        <v>259</v>
      </c>
      <c r="B172" s="3">
        <v>5</v>
      </c>
      <c r="C172" s="3">
        <v>21503045</v>
      </c>
      <c r="D172" s="3">
        <v>21505341</v>
      </c>
      <c r="E172" s="3" t="s">
        <v>414</v>
      </c>
      <c r="F172" s="13">
        <v>2</v>
      </c>
      <c r="G172" s="13">
        <v>27265867</v>
      </c>
      <c r="H172" s="13">
        <v>27269207</v>
      </c>
      <c r="I172" s="3">
        <v>0.64390000000000003</v>
      </c>
      <c r="J172" s="3">
        <v>1.3583000000000001</v>
      </c>
      <c r="K172" s="13">
        <v>0.47404844290657439</v>
      </c>
      <c r="L172" s="13">
        <v>104.4846153846154</v>
      </c>
    </row>
    <row r="173" spans="1:12">
      <c r="A173" s="11" t="s">
        <v>439</v>
      </c>
      <c r="B173" s="3">
        <v>5</v>
      </c>
      <c r="C173" s="3">
        <v>23284069</v>
      </c>
      <c r="D173" s="3">
        <v>23286550</v>
      </c>
      <c r="E173" s="3" t="s">
        <v>440</v>
      </c>
      <c r="F173" s="13">
        <v>4</v>
      </c>
      <c r="G173" s="13">
        <v>30235323</v>
      </c>
      <c r="H173" s="13">
        <v>30238854</v>
      </c>
      <c r="I173" s="3">
        <v>9.7500000000000003E-2</v>
      </c>
      <c r="J173" s="3">
        <v>0.51600000000000001</v>
      </c>
      <c r="K173" s="13">
        <v>0.18895348837209303</v>
      </c>
      <c r="L173" s="13">
        <v>39.692307692307686</v>
      </c>
    </row>
    <row r="174" spans="1:12">
      <c r="A174" s="11" t="s">
        <v>441</v>
      </c>
      <c r="B174" s="3">
        <v>5</v>
      </c>
      <c r="C174" s="3">
        <v>24442704</v>
      </c>
      <c r="D174" s="3">
        <v>24444156</v>
      </c>
      <c r="E174" s="3" t="s">
        <v>442</v>
      </c>
      <c r="F174" s="13">
        <v>4</v>
      </c>
      <c r="G174" s="13">
        <v>31416378</v>
      </c>
      <c r="H174" s="13">
        <v>31420192</v>
      </c>
      <c r="I174" s="3">
        <v>8.0699999999999994E-2</v>
      </c>
      <c r="J174" s="3">
        <v>0.91710000000000003</v>
      </c>
      <c r="K174" s="13">
        <v>8.7994766110565906E-2</v>
      </c>
      <c r="L174" s="13">
        <v>70.546153846153842</v>
      </c>
    </row>
    <row r="175" spans="1:12">
      <c r="A175" s="11" t="s">
        <v>235</v>
      </c>
      <c r="B175" s="3">
        <v>5</v>
      </c>
      <c r="C175" s="3">
        <v>25102460</v>
      </c>
      <c r="D175" s="3">
        <v>25105353</v>
      </c>
      <c r="E175" s="3" t="s">
        <v>443</v>
      </c>
      <c r="F175" s="13">
        <v>8</v>
      </c>
      <c r="G175" s="13">
        <v>4644760</v>
      </c>
      <c r="H175" s="13">
        <v>4648708</v>
      </c>
      <c r="I175" s="3">
        <v>0.40870000000000001</v>
      </c>
      <c r="J175" s="3">
        <v>0.86129999999999995</v>
      </c>
      <c r="K175" s="13">
        <v>0.47451526761871593</v>
      </c>
      <c r="L175" s="13">
        <v>66.253846153846141</v>
      </c>
    </row>
    <row r="176" spans="1:12">
      <c r="A176" s="11" t="s">
        <v>235</v>
      </c>
      <c r="B176" s="3">
        <v>5</v>
      </c>
      <c r="C176" s="3">
        <v>25102460</v>
      </c>
      <c r="D176" s="3">
        <v>25105353</v>
      </c>
      <c r="E176" s="3" t="s">
        <v>444</v>
      </c>
      <c r="F176" s="13">
        <v>4</v>
      </c>
      <c r="G176" s="13">
        <v>32166724</v>
      </c>
      <c r="H176" s="13">
        <v>32169604</v>
      </c>
      <c r="I176" s="3">
        <v>0.23569999999999999</v>
      </c>
      <c r="J176" s="3">
        <v>0.72519999999999996</v>
      </c>
      <c r="K176" s="13">
        <v>0.32501378929950359</v>
      </c>
      <c r="L176" s="13">
        <v>55.784615384615378</v>
      </c>
    </row>
    <row r="177" spans="1:12">
      <c r="A177" s="11" t="s">
        <v>445</v>
      </c>
      <c r="B177" s="3">
        <v>5</v>
      </c>
      <c r="C177" s="3">
        <v>25471601</v>
      </c>
      <c r="D177" s="3">
        <v>25472452</v>
      </c>
      <c r="E177" s="3" t="s">
        <v>446</v>
      </c>
      <c r="F177" s="13">
        <v>4</v>
      </c>
      <c r="G177" s="13">
        <v>32657753</v>
      </c>
      <c r="H177" s="13">
        <v>32658190</v>
      </c>
      <c r="I177" s="3">
        <v>0.1085</v>
      </c>
      <c r="J177" s="3">
        <v>0.312</v>
      </c>
      <c r="K177" s="13">
        <v>0.34775641025641024</v>
      </c>
      <c r="L177" s="13">
        <v>24</v>
      </c>
    </row>
    <row r="178" spans="1:12">
      <c r="A178" s="39"/>
      <c r="B178" s="39"/>
      <c r="C178" s="39"/>
      <c r="D178" s="39"/>
      <c r="E178" s="39"/>
      <c r="F178" s="39"/>
      <c r="G178" s="39"/>
      <c r="H178" s="39" t="s">
        <v>263</v>
      </c>
      <c r="I178" s="39">
        <v>0.28016971428571413</v>
      </c>
      <c r="J178" s="39">
        <v>0.67891485714285738</v>
      </c>
      <c r="K178" s="39">
        <v>0.41417486720616337</v>
      </c>
      <c r="L178" s="39">
        <v>52.224219780219769</v>
      </c>
    </row>
  </sheetData>
  <mergeCells count="7">
    <mergeCell ref="A1:L1"/>
    <mergeCell ref="A2:D2"/>
    <mergeCell ref="E2:H2"/>
    <mergeCell ref="I2:I3"/>
    <mergeCell ref="J2:J3"/>
    <mergeCell ref="K2:K3"/>
    <mergeCell ref="L2:L3"/>
  </mergeCells>
  <phoneticPr fontId="6"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78"/>
  <sheetViews>
    <sheetView workbookViewId="0">
      <selection activeCell="D22" sqref="D22"/>
    </sheetView>
  </sheetViews>
  <sheetFormatPr defaultRowHeight="13.5"/>
  <cols>
    <col min="1" max="1" width="15.625" customWidth="1"/>
    <col min="2" max="2" width="8.625" customWidth="1"/>
    <col min="3" max="4" width="11.125" customWidth="1"/>
    <col min="5" max="5" width="17.125" customWidth="1"/>
    <col min="6" max="6" width="8.625" customWidth="1"/>
    <col min="7" max="12" width="11.125" customWidth="1"/>
  </cols>
  <sheetData>
    <row r="1" spans="1:12" ht="14.25">
      <c r="A1" s="118" t="s">
        <v>4073</v>
      </c>
      <c r="B1" s="118"/>
      <c r="C1" s="118"/>
      <c r="D1" s="118"/>
      <c r="E1" s="118"/>
      <c r="F1" s="118"/>
      <c r="G1" s="118"/>
      <c r="H1" s="118"/>
      <c r="I1" s="118"/>
      <c r="J1" s="118"/>
      <c r="K1" s="118"/>
      <c r="L1" s="118"/>
    </row>
    <row r="2" spans="1:12" ht="15">
      <c r="A2" s="114" t="s">
        <v>1255</v>
      </c>
      <c r="B2" s="114"/>
      <c r="C2" s="114"/>
      <c r="D2" s="114"/>
      <c r="E2" s="114" t="s">
        <v>1256</v>
      </c>
      <c r="F2" s="114"/>
      <c r="G2" s="114"/>
      <c r="H2" s="114"/>
      <c r="I2" s="112" t="s">
        <v>186</v>
      </c>
      <c r="J2" s="112" t="s">
        <v>187</v>
      </c>
      <c r="K2" s="112" t="s">
        <v>159</v>
      </c>
      <c r="L2" s="112" t="s">
        <v>160</v>
      </c>
    </row>
    <row r="3" spans="1:12" ht="14.25">
      <c r="A3" s="15" t="s">
        <v>161</v>
      </c>
      <c r="B3" s="15" t="s">
        <v>162</v>
      </c>
      <c r="C3" s="15" t="s">
        <v>163</v>
      </c>
      <c r="D3" s="15" t="s">
        <v>164</v>
      </c>
      <c r="E3" s="15" t="s">
        <v>264</v>
      </c>
      <c r="F3" s="15" t="s">
        <v>162</v>
      </c>
      <c r="G3" s="15" t="s">
        <v>163</v>
      </c>
      <c r="H3" s="15" t="s">
        <v>164</v>
      </c>
      <c r="I3" s="113"/>
      <c r="J3" s="113"/>
      <c r="K3" s="113"/>
      <c r="L3" s="113"/>
    </row>
    <row r="4" spans="1:12" ht="15">
      <c r="A4" s="11" t="s">
        <v>447</v>
      </c>
      <c r="B4" s="3">
        <v>1</v>
      </c>
      <c r="C4" s="3">
        <v>2900786</v>
      </c>
      <c r="D4" s="3">
        <v>2902420</v>
      </c>
      <c r="E4" s="3" t="s">
        <v>448</v>
      </c>
      <c r="F4" s="13">
        <v>1</v>
      </c>
      <c r="G4" s="14">
        <v>291901463</v>
      </c>
      <c r="H4" s="14">
        <v>291903255</v>
      </c>
      <c r="I4" s="3">
        <v>0.13139999999999999</v>
      </c>
      <c r="J4" s="3">
        <v>0.47789999999999999</v>
      </c>
      <c r="K4" s="13">
        <v>0.27495291902071561</v>
      </c>
      <c r="L4" s="13">
        <v>36.761538461538457</v>
      </c>
    </row>
    <row r="5" spans="1:12" ht="15">
      <c r="A5" s="11" t="s">
        <v>449</v>
      </c>
      <c r="B5" s="3">
        <v>1</v>
      </c>
      <c r="C5" s="3">
        <v>3342874</v>
      </c>
      <c r="D5" s="3">
        <v>3346730</v>
      </c>
      <c r="E5" s="3" t="s">
        <v>450</v>
      </c>
      <c r="F5" s="13">
        <v>2</v>
      </c>
      <c r="G5" s="14">
        <v>232380911</v>
      </c>
      <c r="H5" s="14">
        <v>232384091</v>
      </c>
      <c r="I5" s="3">
        <v>0.23569999999999999</v>
      </c>
      <c r="J5" s="3">
        <v>0.78449999999999998</v>
      </c>
      <c r="K5" s="13">
        <v>0.30044614404079029</v>
      </c>
      <c r="L5" s="13">
        <v>60.34615384615384</v>
      </c>
    </row>
    <row r="6" spans="1:12" ht="15">
      <c r="A6" s="11" t="s">
        <v>449</v>
      </c>
      <c r="B6" s="3">
        <v>1</v>
      </c>
      <c r="C6" s="3">
        <v>3342874</v>
      </c>
      <c r="D6" s="3">
        <v>3346730</v>
      </c>
      <c r="E6" s="3" t="s">
        <v>451</v>
      </c>
      <c r="F6" s="13">
        <v>1</v>
      </c>
      <c r="G6" s="14">
        <v>289344713</v>
      </c>
      <c r="H6" s="14">
        <v>289347971</v>
      </c>
      <c r="I6" s="3">
        <v>0.18279999999999999</v>
      </c>
      <c r="J6" s="3">
        <v>0.6603</v>
      </c>
      <c r="K6" s="13">
        <v>0.27684385885203694</v>
      </c>
      <c r="L6" s="13">
        <v>50.792307692307688</v>
      </c>
    </row>
    <row r="7" spans="1:12" ht="15">
      <c r="A7" s="11" t="s">
        <v>2</v>
      </c>
      <c r="B7" s="3">
        <v>1</v>
      </c>
      <c r="C7" s="3">
        <v>3683330</v>
      </c>
      <c r="D7" s="3">
        <v>3687345</v>
      </c>
      <c r="E7" s="3" t="s">
        <v>452</v>
      </c>
      <c r="F7" s="13">
        <v>5</v>
      </c>
      <c r="G7" s="14">
        <v>4217351</v>
      </c>
      <c r="H7" s="14">
        <v>4222264</v>
      </c>
      <c r="I7" s="3">
        <v>6.6500000000000004E-2</v>
      </c>
      <c r="J7" s="3">
        <v>0.72430000000000005</v>
      </c>
      <c r="K7" s="13">
        <v>9.181278475769708E-2</v>
      </c>
      <c r="L7" s="13">
        <v>55.715384615384615</v>
      </c>
    </row>
    <row r="8" spans="1:12" ht="15">
      <c r="A8" s="11" t="s">
        <v>453</v>
      </c>
      <c r="B8" s="3">
        <v>1</v>
      </c>
      <c r="C8" s="3">
        <v>4574101</v>
      </c>
      <c r="D8" s="3">
        <v>4577532</v>
      </c>
      <c r="E8" s="3" t="s">
        <v>454</v>
      </c>
      <c r="F8" s="13">
        <v>5</v>
      </c>
      <c r="G8" s="14">
        <v>5101600</v>
      </c>
      <c r="H8" s="14">
        <v>5105442</v>
      </c>
      <c r="I8" s="3">
        <v>0.22140000000000001</v>
      </c>
      <c r="J8" s="13">
        <v>0.56200000000000006</v>
      </c>
      <c r="K8" s="13">
        <v>0.39395017793594306</v>
      </c>
      <c r="L8" s="13">
        <v>43.230769230769234</v>
      </c>
    </row>
    <row r="9" spans="1:12" ht="15">
      <c r="A9" s="11" t="s">
        <v>453</v>
      </c>
      <c r="B9" s="3">
        <v>1</v>
      </c>
      <c r="C9" s="3">
        <v>4574101</v>
      </c>
      <c r="D9" s="3">
        <v>4577532</v>
      </c>
      <c r="E9" s="3" t="s">
        <v>455</v>
      </c>
      <c r="F9" s="13">
        <v>1</v>
      </c>
      <c r="G9" s="14">
        <v>283599877</v>
      </c>
      <c r="H9" s="14">
        <v>283604922</v>
      </c>
      <c r="I9" s="3">
        <v>0.22420000000000001</v>
      </c>
      <c r="J9" s="3">
        <v>0.6381</v>
      </c>
      <c r="K9" s="13">
        <v>0.35135558689860524</v>
      </c>
      <c r="L9" s="13">
        <v>49.084615384615383</v>
      </c>
    </row>
    <row r="10" spans="1:12" ht="15">
      <c r="A10" s="11" t="s">
        <v>3</v>
      </c>
      <c r="B10" s="3">
        <v>1</v>
      </c>
      <c r="C10" s="3">
        <v>5595893</v>
      </c>
      <c r="D10" s="3">
        <v>5598225</v>
      </c>
      <c r="E10" s="3" t="s">
        <v>456</v>
      </c>
      <c r="F10" s="13">
        <v>1</v>
      </c>
      <c r="G10" s="14">
        <v>278711464</v>
      </c>
      <c r="H10" s="14">
        <v>278714075</v>
      </c>
      <c r="I10" s="3">
        <v>0.32329999999999998</v>
      </c>
      <c r="J10" s="3">
        <v>0.63819999999999999</v>
      </c>
      <c r="K10" s="13">
        <v>0.50658100908806014</v>
      </c>
      <c r="L10" s="13">
        <v>49.092307692307685</v>
      </c>
    </row>
    <row r="11" spans="1:12" ht="15">
      <c r="A11" s="11" t="s">
        <v>4</v>
      </c>
      <c r="B11" s="3">
        <v>1</v>
      </c>
      <c r="C11" s="3">
        <v>6560096</v>
      </c>
      <c r="D11" s="3">
        <v>6562749</v>
      </c>
      <c r="E11" s="3" t="s">
        <v>457</v>
      </c>
      <c r="F11" s="13">
        <v>1</v>
      </c>
      <c r="G11" s="14">
        <v>274734582</v>
      </c>
      <c r="H11" s="14">
        <v>274736325</v>
      </c>
      <c r="I11" s="3">
        <v>0.27339999999999998</v>
      </c>
      <c r="J11" s="3">
        <v>0.75309999999999999</v>
      </c>
      <c r="K11" s="13">
        <v>0.36303279776922054</v>
      </c>
      <c r="L11" s="13">
        <v>57.930769230769222</v>
      </c>
    </row>
    <row r="12" spans="1:12" ht="15">
      <c r="A12" s="11" t="s">
        <v>458</v>
      </c>
      <c r="B12" s="3">
        <v>1</v>
      </c>
      <c r="C12" s="3">
        <v>7157949</v>
      </c>
      <c r="D12" s="3">
        <v>7161751</v>
      </c>
      <c r="E12" s="3" t="s">
        <v>459</v>
      </c>
      <c r="F12" s="13">
        <v>5</v>
      </c>
      <c r="G12" s="14">
        <v>9118885</v>
      </c>
      <c r="H12" s="14">
        <v>9120925</v>
      </c>
      <c r="I12" s="3">
        <v>0.1173</v>
      </c>
      <c r="J12" s="3">
        <v>0.56340000000000001</v>
      </c>
      <c r="K12" s="13">
        <v>0.20820021299254526</v>
      </c>
      <c r="L12" s="13">
        <v>43.338461538461537</v>
      </c>
    </row>
    <row r="13" spans="1:12" ht="15">
      <c r="A13" s="11" t="s">
        <v>458</v>
      </c>
      <c r="B13" s="3">
        <v>1</v>
      </c>
      <c r="C13" s="3">
        <v>7157949</v>
      </c>
      <c r="D13" s="3">
        <v>7161751</v>
      </c>
      <c r="E13" s="3" t="s">
        <v>460</v>
      </c>
      <c r="F13" s="13">
        <v>1</v>
      </c>
      <c r="G13" s="14">
        <v>272043212</v>
      </c>
      <c r="H13" s="14">
        <v>272047015</v>
      </c>
      <c r="I13" s="3">
        <v>0.1179</v>
      </c>
      <c r="J13" s="3">
        <v>0.48159999999999997</v>
      </c>
      <c r="K13" s="13">
        <v>0.24480897009966779</v>
      </c>
      <c r="L13" s="13">
        <v>37.046153846153842</v>
      </c>
    </row>
    <row r="14" spans="1:12" ht="15">
      <c r="A14" s="11" t="s">
        <v>461</v>
      </c>
      <c r="B14" s="3">
        <v>1</v>
      </c>
      <c r="C14" s="3">
        <v>7331029</v>
      </c>
      <c r="D14" s="3">
        <v>7333106</v>
      </c>
      <c r="E14" s="3" t="s">
        <v>462</v>
      </c>
      <c r="F14" s="13">
        <v>5</v>
      </c>
      <c r="G14" s="14">
        <v>9616539</v>
      </c>
      <c r="H14" s="14">
        <v>9619038</v>
      </c>
      <c r="I14" s="3">
        <v>0.2011</v>
      </c>
      <c r="J14" s="3">
        <v>0.45779999999999998</v>
      </c>
      <c r="K14" s="13">
        <v>0.4392747924858017</v>
      </c>
      <c r="L14" s="13">
        <v>35.215384615384615</v>
      </c>
    </row>
    <row r="15" spans="1:12" ht="15">
      <c r="A15" s="11" t="s">
        <v>7</v>
      </c>
      <c r="B15" s="3">
        <v>1</v>
      </c>
      <c r="C15" s="3">
        <v>10837410</v>
      </c>
      <c r="D15" s="3">
        <v>10840586</v>
      </c>
      <c r="E15" s="3" t="s">
        <v>463</v>
      </c>
      <c r="F15" s="13">
        <v>1</v>
      </c>
      <c r="G15" s="14">
        <v>172878324</v>
      </c>
      <c r="H15" s="14">
        <v>172880857</v>
      </c>
      <c r="I15" s="3">
        <v>0.59150000000000003</v>
      </c>
      <c r="J15" s="3">
        <v>0.69159999999999999</v>
      </c>
      <c r="K15" s="13">
        <v>0.85526315789473684</v>
      </c>
      <c r="L15" s="13">
        <v>53.2</v>
      </c>
    </row>
    <row r="16" spans="1:12" ht="15">
      <c r="A16" s="11" t="s">
        <v>7</v>
      </c>
      <c r="B16" s="3">
        <v>1</v>
      </c>
      <c r="C16" s="3">
        <v>10837410</v>
      </c>
      <c r="D16" s="3">
        <v>10840586</v>
      </c>
      <c r="E16" s="3" t="s">
        <v>464</v>
      </c>
      <c r="F16" s="13">
        <v>1</v>
      </c>
      <c r="G16" s="14">
        <v>252374241</v>
      </c>
      <c r="H16" s="14">
        <v>252377817</v>
      </c>
      <c r="I16" s="3">
        <v>0.27510000000000001</v>
      </c>
      <c r="J16" s="3">
        <v>0.57609999999999995</v>
      </c>
      <c r="K16" s="13">
        <v>0.47752126366950187</v>
      </c>
      <c r="L16" s="13">
        <v>44.315384615384609</v>
      </c>
    </row>
    <row r="17" spans="1:12" ht="15">
      <c r="A17" s="11" t="s">
        <v>465</v>
      </c>
      <c r="B17" s="3">
        <v>1</v>
      </c>
      <c r="C17" s="3">
        <v>16453401</v>
      </c>
      <c r="D17" s="3">
        <v>16455862</v>
      </c>
      <c r="E17" s="3" t="s">
        <v>466</v>
      </c>
      <c r="F17" s="13">
        <v>2</v>
      </c>
      <c r="G17" s="14">
        <v>212648385</v>
      </c>
      <c r="H17" s="14">
        <v>212649098</v>
      </c>
      <c r="I17" s="3">
        <v>0.4551</v>
      </c>
      <c r="J17" s="3">
        <v>1.1508</v>
      </c>
      <c r="K17" s="13">
        <v>0.39546402502606881</v>
      </c>
      <c r="L17" s="13">
        <v>88.523076923076928</v>
      </c>
    </row>
    <row r="18" spans="1:12" ht="15">
      <c r="A18" s="11" t="s">
        <v>465</v>
      </c>
      <c r="B18" s="3">
        <v>1</v>
      </c>
      <c r="C18" s="3">
        <v>16453401</v>
      </c>
      <c r="D18" s="3">
        <v>16455862</v>
      </c>
      <c r="E18" s="3" t="s">
        <v>467</v>
      </c>
      <c r="F18" s="13">
        <v>1</v>
      </c>
      <c r="G18" s="14">
        <v>65657063</v>
      </c>
      <c r="H18" s="14">
        <v>65660290</v>
      </c>
      <c r="I18" s="3">
        <v>0.38629999999999998</v>
      </c>
      <c r="J18" s="3">
        <v>1.2181</v>
      </c>
      <c r="K18" s="13">
        <v>0.31713324029225842</v>
      </c>
      <c r="L18" s="13">
        <v>93.7</v>
      </c>
    </row>
    <row r="19" spans="1:12" ht="15">
      <c r="A19" s="11" t="s">
        <v>468</v>
      </c>
      <c r="B19" s="3">
        <v>1</v>
      </c>
      <c r="C19" s="3">
        <v>20684981</v>
      </c>
      <c r="D19" s="3">
        <v>20687970</v>
      </c>
      <c r="E19" s="3" t="s">
        <v>469</v>
      </c>
      <c r="F19" s="13">
        <v>7</v>
      </c>
      <c r="G19" s="14">
        <v>155341756</v>
      </c>
      <c r="H19" s="14">
        <v>155345811</v>
      </c>
      <c r="I19" s="3">
        <v>0.12909999999999999</v>
      </c>
      <c r="J19" s="3">
        <v>0.70420000000000005</v>
      </c>
      <c r="K19" s="13">
        <v>0.18332859982959385</v>
      </c>
      <c r="L19" s="13">
        <v>54.169230769230765</v>
      </c>
    </row>
    <row r="20" spans="1:12" ht="15">
      <c r="A20" s="11" t="s">
        <v>470</v>
      </c>
      <c r="B20" s="3">
        <v>1</v>
      </c>
      <c r="C20" s="3">
        <v>23402548</v>
      </c>
      <c r="D20" s="3">
        <v>23408000</v>
      </c>
      <c r="E20" s="3" t="s">
        <v>471</v>
      </c>
      <c r="F20" s="13">
        <v>7</v>
      </c>
      <c r="G20" s="14">
        <v>144529415</v>
      </c>
      <c r="H20" s="14">
        <v>144533593</v>
      </c>
      <c r="I20" s="3">
        <v>0.19409999999999999</v>
      </c>
      <c r="J20" s="3">
        <v>0.68689999999999996</v>
      </c>
      <c r="K20" s="13">
        <v>0.28257388266123162</v>
      </c>
      <c r="L20" s="13">
        <v>52.838461538461537</v>
      </c>
    </row>
    <row r="21" spans="1:12" ht="15">
      <c r="A21" s="11" t="s">
        <v>470</v>
      </c>
      <c r="B21" s="3">
        <v>1</v>
      </c>
      <c r="C21" s="3">
        <v>23402548</v>
      </c>
      <c r="D21" s="3">
        <v>23408000</v>
      </c>
      <c r="E21" s="3" t="s">
        <v>472</v>
      </c>
      <c r="F21" s="13">
        <v>2</v>
      </c>
      <c r="G21" s="14">
        <v>198893759</v>
      </c>
      <c r="H21" s="14">
        <v>198898925</v>
      </c>
      <c r="I21" s="3">
        <v>0.22819999999999999</v>
      </c>
      <c r="J21" s="3">
        <v>0.62870000000000004</v>
      </c>
      <c r="K21" s="13">
        <v>0.36297121043422931</v>
      </c>
      <c r="L21" s="13">
        <v>48.361538461538466</v>
      </c>
    </row>
    <row r="22" spans="1:12" ht="15">
      <c r="A22" s="11" t="s">
        <v>473</v>
      </c>
      <c r="B22" s="3">
        <v>1</v>
      </c>
      <c r="C22" s="3">
        <v>25452463</v>
      </c>
      <c r="D22" s="3">
        <v>25454212</v>
      </c>
      <c r="E22" s="3" t="s">
        <v>474</v>
      </c>
      <c r="F22" s="13">
        <v>5</v>
      </c>
      <c r="G22" s="14">
        <v>62263888</v>
      </c>
      <c r="H22" s="14">
        <v>62265834</v>
      </c>
      <c r="I22" s="3">
        <v>0.2306</v>
      </c>
      <c r="J22" s="3">
        <v>0.50570000000000004</v>
      </c>
      <c r="K22" s="13">
        <v>0.45600158196559221</v>
      </c>
      <c r="L22" s="13">
        <v>38.9</v>
      </c>
    </row>
    <row r="23" spans="1:12" ht="15">
      <c r="A23" s="11" t="s">
        <v>475</v>
      </c>
      <c r="B23" s="3">
        <v>1</v>
      </c>
      <c r="C23" s="3">
        <v>31604926</v>
      </c>
      <c r="D23" s="3">
        <v>31611777</v>
      </c>
      <c r="E23" s="3" t="s">
        <v>476</v>
      </c>
      <c r="F23" s="13">
        <v>9</v>
      </c>
      <c r="G23" s="14">
        <v>101197226</v>
      </c>
      <c r="H23" s="14">
        <v>101203564</v>
      </c>
      <c r="I23" s="3">
        <v>0.1163</v>
      </c>
      <c r="J23" s="3">
        <v>0.55430000000000001</v>
      </c>
      <c r="K23" s="13">
        <v>0.209814180046906</v>
      </c>
      <c r="L23" s="13">
        <v>42.638461538461534</v>
      </c>
    </row>
    <row r="24" spans="1:12" ht="15">
      <c r="A24" s="11" t="s">
        <v>475</v>
      </c>
      <c r="B24" s="3">
        <v>1</v>
      </c>
      <c r="C24" s="3">
        <v>31604926</v>
      </c>
      <c r="D24" s="3">
        <v>31611777</v>
      </c>
      <c r="E24" s="3" t="s">
        <v>477</v>
      </c>
      <c r="F24" s="13">
        <v>6</v>
      </c>
      <c r="G24" s="14">
        <v>98622638</v>
      </c>
      <c r="H24" s="14">
        <v>98628187</v>
      </c>
      <c r="I24" s="3">
        <v>0.14729999999999999</v>
      </c>
      <c r="J24" s="3">
        <v>0.55579999999999996</v>
      </c>
      <c r="K24" s="13">
        <v>0.26502338970852823</v>
      </c>
      <c r="L24" s="13">
        <v>42.753846153846155</v>
      </c>
    </row>
    <row r="25" spans="1:12" ht="15">
      <c r="A25" s="11" t="s">
        <v>478</v>
      </c>
      <c r="B25" s="3">
        <v>1</v>
      </c>
      <c r="C25" s="3">
        <v>33363545</v>
      </c>
      <c r="D25" s="3">
        <v>33365961</v>
      </c>
      <c r="E25" s="3" t="s">
        <v>479</v>
      </c>
      <c r="F25" s="13">
        <v>9</v>
      </c>
      <c r="G25" s="14">
        <v>79118794</v>
      </c>
      <c r="H25" s="14">
        <v>79123438</v>
      </c>
      <c r="I25" s="3">
        <v>0.48270000000000002</v>
      </c>
      <c r="J25" s="3">
        <v>0.91900000000000004</v>
      </c>
      <c r="K25" s="13">
        <v>0.52524483133841127</v>
      </c>
      <c r="L25" s="13">
        <v>70.692307692307693</v>
      </c>
    </row>
    <row r="26" spans="1:12" ht="15">
      <c r="A26" s="11" t="s">
        <v>478</v>
      </c>
      <c r="B26" s="3">
        <v>1</v>
      </c>
      <c r="C26" s="3">
        <v>33363545</v>
      </c>
      <c r="D26" s="3">
        <v>33365961</v>
      </c>
      <c r="E26" s="3" t="s">
        <v>480</v>
      </c>
      <c r="F26" s="13">
        <v>5</v>
      </c>
      <c r="G26" s="14">
        <v>155094725</v>
      </c>
      <c r="H26" s="14">
        <v>155097958</v>
      </c>
      <c r="I26" s="3">
        <v>0.45469999999999999</v>
      </c>
      <c r="J26" s="3">
        <v>0.83809999999999996</v>
      </c>
      <c r="K26" s="13">
        <v>0.54253669013244243</v>
      </c>
      <c r="L26" s="13">
        <v>64.469230769230762</v>
      </c>
    </row>
    <row r="27" spans="1:12" ht="15">
      <c r="A27" s="11" t="s">
        <v>481</v>
      </c>
      <c r="B27" s="3">
        <v>1</v>
      </c>
      <c r="C27" s="3">
        <v>34884507</v>
      </c>
      <c r="D27" s="3">
        <v>34887128</v>
      </c>
      <c r="E27" s="3" t="s">
        <v>482</v>
      </c>
      <c r="F27" s="13">
        <v>9</v>
      </c>
      <c r="G27" s="14">
        <v>67071379</v>
      </c>
      <c r="H27" s="14">
        <v>67075188</v>
      </c>
      <c r="I27" s="3">
        <v>0.29530000000000001</v>
      </c>
      <c r="J27" s="3">
        <v>0.64839999999999998</v>
      </c>
      <c r="K27" s="13">
        <v>0.45542874768661323</v>
      </c>
      <c r="L27" s="13">
        <v>49.87692307692307</v>
      </c>
    </row>
    <row r="28" spans="1:12" ht="15">
      <c r="A28" s="11" t="s">
        <v>481</v>
      </c>
      <c r="B28" s="3">
        <v>1</v>
      </c>
      <c r="C28" s="3">
        <v>34884507</v>
      </c>
      <c r="D28" s="3">
        <v>34887128</v>
      </c>
      <c r="E28" s="3" t="s">
        <v>483</v>
      </c>
      <c r="F28" s="13">
        <v>5</v>
      </c>
      <c r="G28" s="14">
        <v>140933171</v>
      </c>
      <c r="H28" s="14">
        <v>140938202</v>
      </c>
      <c r="I28" s="3">
        <v>0.39760000000000001</v>
      </c>
      <c r="J28" s="3">
        <v>0.83</v>
      </c>
      <c r="K28" s="13">
        <v>0.47903614457831328</v>
      </c>
      <c r="L28" s="13">
        <v>63.84615384615384</v>
      </c>
    </row>
    <row r="29" spans="1:12" ht="15">
      <c r="A29" s="11" t="s">
        <v>481</v>
      </c>
      <c r="B29" s="3">
        <v>1</v>
      </c>
      <c r="C29" s="3">
        <v>34884507</v>
      </c>
      <c r="D29" s="3">
        <v>34887128</v>
      </c>
      <c r="E29" s="3" t="s">
        <v>484</v>
      </c>
      <c r="F29" s="13">
        <v>4</v>
      </c>
      <c r="G29" s="14">
        <v>224623490</v>
      </c>
      <c r="H29" s="14">
        <v>224627055</v>
      </c>
      <c r="I29" s="3">
        <v>0.39639999999999997</v>
      </c>
      <c r="J29" s="3">
        <v>0.74099999999999999</v>
      </c>
      <c r="K29" s="13">
        <v>0.53495276653171386</v>
      </c>
      <c r="L29" s="13">
        <v>57</v>
      </c>
    </row>
    <row r="30" spans="1:12" ht="15">
      <c r="A30" s="11" t="s">
        <v>485</v>
      </c>
      <c r="B30" s="3">
        <v>1</v>
      </c>
      <c r="C30" s="3">
        <v>43481035</v>
      </c>
      <c r="D30" s="3">
        <v>43481937</v>
      </c>
      <c r="E30" s="3" t="s">
        <v>486</v>
      </c>
      <c r="F30" s="13">
        <v>4</v>
      </c>
      <c r="G30" s="14">
        <v>181897625</v>
      </c>
      <c r="H30" s="14">
        <v>181898975</v>
      </c>
      <c r="I30" s="3">
        <v>0.121</v>
      </c>
      <c r="J30" s="3">
        <v>0.40429999999999999</v>
      </c>
      <c r="K30" s="13">
        <v>0.29928271085827357</v>
      </c>
      <c r="L30" s="13">
        <v>31.099999999999998</v>
      </c>
    </row>
    <row r="31" spans="1:12" ht="15">
      <c r="A31" s="11" t="s">
        <v>487</v>
      </c>
      <c r="B31" s="3">
        <v>1</v>
      </c>
      <c r="C31" s="3">
        <v>45280140</v>
      </c>
      <c r="D31" s="3">
        <v>45285742</v>
      </c>
      <c r="E31" s="3" t="s">
        <v>488</v>
      </c>
      <c r="F31" s="13">
        <v>9</v>
      </c>
      <c r="G31" s="14">
        <v>11560217</v>
      </c>
      <c r="H31" s="14">
        <v>11565193</v>
      </c>
      <c r="I31" s="3">
        <v>0.20219999999999999</v>
      </c>
      <c r="J31" s="3">
        <v>0.52859999999999996</v>
      </c>
      <c r="K31" s="13">
        <v>0.38251986379114644</v>
      </c>
      <c r="L31" s="13">
        <v>40.661538461538456</v>
      </c>
    </row>
    <row r="32" spans="1:12" ht="15">
      <c r="A32" s="11" t="s">
        <v>487</v>
      </c>
      <c r="B32" s="3">
        <v>1</v>
      </c>
      <c r="C32" s="3">
        <v>45280140</v>
      </c>
      <c r="D32" s="3">
        <v>45285742</v>
      </c>
      <c r="E32" s="3" t="s">
        <v>489</v>
      </c>
      <c r="F32" s="13">
        <v>6</v>
      </c>
      <c r="G32" s="14">
        <v>107382342</v>
      </c>
      <c r="H32" s="14">
        <v>107385910</v>
      </c>
      <c r="I32" s="3">
        <v>0.1981</v>
      </c>
      <c r="J32" s="3">
        <v>0.52949999999999997</v>
      </c>
      <c r="K32" s="13">
        <v>0.37412653446647781</v>
      </c>
      <c r="L32" s="13">
        <v>40.730769230769226</v>
      </c>
    </row>
    <row r="33" spans="1:12" ht="15">
      <c r="A33" s="11" t="s">
        <v>490</v>
      </c>
      <c r="B33" s="3">
        <v>1</v>
      </c>
      <c r="C33" s="3">
        <v>45849457</v>
      </c>
      <c r="D33" s="3">
        <v>45851691</v>
      </c>
      <c r="E33" s="3" t="s">
        <v>491</v>
      </c>
      <c r="F33" s="13">
        <v>5</v>
      </c>
      <c r="G33" s="14">
        <v>213590517</v>
      </c>
      <c r="H33" s="14">
        <v>213599195</v>
      </c>
      <c r="I33" s="3">
        <v>0.29870000000000002</v>
      </c>
      <c r="J33" s="3">
        <v>0.84330000000000005</v>
      </c>
      <c r="K33" s="13">
        <v>0.35420372346733076</v>
      </c>
      <c r="L33" s="13">
        <v>64.869230769230768</v>
      </c>
    </row>
    <row r="34" spans="1:12" ht="15">
      <c r="A34" s="11" t="s">
        <v>490</v>
      </c>
      <c r="B34" s="3">
        <v>1</v>
      </c>
      <c r="C34" s="3">
        <v>45849457</v>
      </c>
      <c r="D34" s="3">
        <v>45851691</v>
      </c>
      <c r="E34" s="3" t="s">
        <v>492</v>
      </c>
      <c r="F34" s="13">
        <v>4</v>
      </c>
      <c r="G34" s="14">
        <v>174002078</v>
      </c>
      <c r="H34" s="14">
        <v>174004419</v>
      </c>
      <c r="I34" s="3">
        <v>0.21790000000000001</v>
      </c>
      <c r="J34" s="3">
        <v>0.75919999999999999</v>
      </c>
      <c r="K34" s="13">
        <v>0.28701264488935724</v>
      </c>
      <c r="L34" s="13">
        <v>58.399999999999991</v>
      </c>
    </row>
    <row r="35" spans="1:12" ht="15">
      <c r="A35" s="11" t="s">
        <v>493</v>
      </c>
      <c r="B35" s="3">
        <v>1</v>
      </c>
      <c r="C35" s="3">
        <v>47022882</v>
      </c>
      <c r="D35" s="3">
        <v>47025706</v>
      </c>
      <c r="E35" s="3" t="s">
        <v>494</v>
      </c>
      <c r="F35" s="13">
        <v>9</v>
      </c>
      <c r="G35" s="14">
        <v>16485686</v>
      </c>
      <c r="H35" s="14">
        <v>16489619</v>
      </c>
      <c r="I35" s="3">
        <v>0.19789999999999999</v>
      </c>
      <c r="J35" s="3">
        <v>0.51600000000000001</v>
      </c>
      <c r="K35" s="13">
        <v>0.38352713178294573</v>
      </c>
      <c r="L35" s="13">
        <v>39.692307692307686</v>
      </c>
    </row>
    <row r="36" spans="1:12" ht="15">
      <c r="A36" s="11" t="s">
        <v>495</v>
      </c>
      <c r="B36" s="3">
        <v>1</v>
      </c>
      <c r="C36" s="3">
        <v>52471390</v>
      </c>
      <c r="D36" s="3">
        <v>52476424</v>
      </c>
      <c r="E36" s="3" t="s">
        <v>496</v>
      </c>
      <c r="F36" s="13">
        <v>7</v>
      </c>
      <c r="G36" s="14">
        <v>19349156</v>
      </c>
      <c r="H36" s="14">
        <v>19355050</v>
      </c>
      <c r="I36" s="3">
        <v>0.40860000000000002</v>
      </c>
      <c r="J36" s="3">
        <v>0.83040000000000003</v>
      </c>
      <c r="K36" s="13">
        <v>0.49205202312138729</v>
      </c>
      <c r="L36" s="13">
        <v>63.87692307692307</v>
      </c>
    </row>
    <row r="37" spans="1:12" ht="15">
      <c r="A37" s="11" t="s">
        <v>497</v>
      </c>
      <c r="B37" s="3">
        <v>1</v>
      </c>
      <c r="C37" s="3">
        <v>53020916</v>
      </c>
      <c r="D37" s="3">
        <v>53023814</v>
      </c>
      <c r="E37" s="3" t="s">
        <v>498</v>
      </c>
      <c r="F37" s="13">
        <v>2</v>
      </c>
      <c r="G37" s="14">
        <v>232380911</v>
      </c>
      <c r="H37" s="14">
        <v>232384091</v>
      </c>
      <c r="I37" s="3">
        <v>0.1759</v>
      </c>
      <c r="J37" s="3">
        <v>0.45739999999999997</v>
      </c>
      <c r="K37" s="13">
        <v>0.3845649322256231</v>
      </c>
      <c r="L37" s="13">
        <v>35.184615384615384</v>
      </c>
    </row>
    <row r="38" spans="1:12" ht="15">
      <c r="A38" s="11" t="s">
        <v>497</v>
      </c>
      <c r="B38" s="3">
        <v>1</v>
      </c>
      <c r="C38" s="3">
        <v>53020916</v>
      </c>
      <c r="D38" s="3">
        <v>53023814</v>
      </c>
      <c r="E38" s="3" t="s">
        <v>499</v>
      </c>
      <c r="F38" s="13">
        <v>1</v>
      </c>
      <c r="G38" s="14">
        <v>289344713</v>
      </c>
      <c r="H38" s="14">
        <v>289347971</v>
      </c>
      <c r="I38" s="3">
        <v>0.22389999999999999</v>
      </c>
      <c r="J38" s="3">
        <v>0.8155</v>
      </c>
      <c r="K38" s="13">
        <v>0.27455548743102387</v>
      </c>
      <c r="L38" s="13">
        <v>62.730769230769226</v>
      </c>
    </row>
    <row r="39" spans="1:12" ht="15">
      <c r="A39" s="11" t="s">
        <v>500</v>
      </c>
      <c r="B39" s="3">
        <v>1</v>
      </c>
      <c r="C39" s="3">
        <v>53875035</v>
      </c>
      <c r="D39" s="3">
        <v>53878770</v>
      </c>
      <c r="E39" s="3" t="s">
        <v>452</v>
      </c>
      <c r="F39" s="13">
        <v>5</v>
      </c>
      <c r="G39" s="14">
        <v>4217351</v>
      </c>
      <c r="H39" s="14">
        <v>4222264</v>
      </c>
      <c r="I39" s="3">
        <v>0.13689999999999999</v>
      </c>
      <c r="J39" s="3">
        <v>0.7117</v>
      </c>
      <c r="K39" s="13">
        <v>0.19235632991428972</v>
      </c>
      <c r="L39" s="13">
        <v>54.746153846153838</v>
      </c>
    </row>
    <row r="40" spans="1:12" ht="15">
      <c r="A40" s="11" t="s">
        <v>501</v>
      </c>
      <c r="B40" s="3">
        <v>1</v>
      </c>
      <c r="C40" s="3">
        <v>57066987</v>
      </c>
      <c r="D40" s="3">
        <v>57070364</v>
      </c>
      <c r="E40" s="3" t="s">
        <v>455</v>
      </c>
      <c r="F40" s="13">
        <v>1</v>
      </c>
      <c r="G40" s="14">
        <v>283599877</v>
      </c>
      <c r="H40" s="14">
        <v>283604922</v>
      </c>
      <c r="I40" s="3">
        <v>0.42449999999999999</v>
      </c>
      <c r="J40" s="3">
        <v>1.1041000000000001</v>
      </c>
      <c r="K40" s="13">
        <v>0.38447604383660894</v>
      </c>
      <c r="L40" s="13">
        <v>84.930769230769229</v>
      </c>
    </row>
    <row r="41" spans="1:12" ht="15">
      <c r="A41" s="11" t="s">
        <v>502</v>
      </c>
      <c r="B41" s="3">
        <v>1</v>
      </c>
      <c r="C41" s="3">
        <v>60455824</v>
      </c>
      <c r="D41" s="3">
        <v>60457803</v>
      </c>
      <c r="E41" s="3" t="s">
        <v>503</v>
      </c>
      <c r="F41" s="13">
        <v>7</v>
      </c>
      <c r="G41" s="14">
        <v>167497700</v>
      </c>
      <c r="H41" s="14">
        <v>167504924</v>
      </c>
      <c r="I41" s="3">
        <v>0.29110000000000003</v>
      </c>
      <c r="J41" s="3">
        <v>1.2937000000000001</v>
      </c>
      <c r="K41" s="13">
        <v>0.22501352709283451</v>
      </c>
      <c r="L41" s="13">
        <v>99.515384615384619</v>
      </c>
    </row>
    <row r="42" spans="1:12" ht="15">
      <c r="A42" s="11" t="s">
        <v>502</v>
      </c>
      <c r="B42" s="3">
        <v>1</v>
      </c>
      <c r="C42" s="3">
        <v>60455824</v>
      </c>
      <c r="D42" s="3">
        <v>60457803</v>
      </c>
      <c r="E42" s="3" t="s">
        <v>466</v>
      </c>
      <c r="F42" s="13">
        <v>2</v>
      </c>
      <c r="G42" s="14">
        <v>212648385</v>
      </c>
      <c r="H42" s="14">
        <v>212649098</v>
      </c>
      <c r="I42" s="3">
        <v>0.46839999999999998</v>
      </c>
      <c r="J42" s="3">
        <v>1.3440000000000001</v>
      </c>
      <c r="K42" s="13">
        <v>0.34851190476190474</v>
      </c>
      <c r="L42" s="13">
        <v>103.38461538461539</v>
      </c>
    </row>
    <row r="43" spans="1:12" ht="15">
      <c r="A43" s="11" t="s">
        <v>502</v>
      </c>
      <c r="B43" s="3">
        <v>1</v>
      </c>
      <c r="C43" s="3">
        <v>60455824</v>
      </c>
      <c r="D43" s="3">
        <v>60457803</v>
      </c>
      <c r="E43" s="3" t="s">
        <v>467</v>
      </c>
      <c r="F43" s="13">
        <v>1</v>
      </c>
      <c r="G43" s="14">
        <v>65657063</v>
      </c>
      <c r="H43" s="14">
        <v>65660290</v>
      </c>
      <c r="I43" s="3">
        <v>0.20080000000000001</v>
      </c>
      <c r="J43" s="3">
        <v>0.85770000000000002</v>
      </c>
      <c r="K43" s="13">
        <v>0.2341144922467063</v>
      </c>
      <c r="L43" s="13">
        <v>65.976923076923072</v>
      </c>
    </row>
    <row r="44" spans="1:12" ht="15">
      <c r="A44" s="11" t="s">
        <v>504</v>
      </c>
      <c r="B44" s="3">
        <v>1</v>
      </c>
      <c r="C44" s="3">
        <v>62256845</v>
      </c>
      <c r="D44" s="3">
        <v>62258487</v>
      </c>
      <c r="E44" s="3" t="s">
        <v>505</v>
      </c>
      <c r="F44" s="13">
        <v>1</v>
      </c>
      <c r="G44" s="14">
        <v>56575210</v>
      </c>
      <c r="H44" s="14">
        <v>56577035</v>
      </c>
      <c r="I44" s="3">
        <v>0.62129999999999996</v>
      </c>
      <c r="J44" s="3">
        <v>1.2653000000000001</v>
      </c>
      <c r="K44" s="13">
        <v>0.49102979530546109</v>
      </c>
      <c r="L44" s="13">
        <v>97.330769230769235</v>
      </c>
    </row>
    <row r="45" spans="1:12" ht="15">
      <c r="A45" s="11" t="s">
        <v>506</v>
      </c>
      <c r="B45" s="3">
        <v>1</v>
      </c>
      <c r="C45" s="3">
        <v>66155823</v>
      </c>
      <c r="D45" s="3">
        <v>66158583</v>
      </c>
      <c r="E45" s="3" t="s">
        <v>507</v>
      </c>
      <c r="F45" s="13">
        <v>9</v>
      </c>
      <c r="G45" s="14">
        <v>141434879</v>
      </c>
      <c r="H45" s="14">
        <v>141438278</v>
      </c>
      <c r="I45" s="3">
        <v>0.18</v>
      </c>
      <c r="J45" s="3">
        <v>0.39850000000000002</v>
      </c>
      <c r="K45" s="13">
        <v>0.45169385194479295</v>
      </c>
      <c r="L45" s="13">
        <v>30.653846153846157</v>
      </c>
    </row>
    <row r="46" spans="1:12" ht="15">
      <c r="A46" s="11" t="s">
        <v>506</v>
      </c>
      <c r="B46" s="3">
        <v>1</v>
      </c>
      <c r="C46" s="3">
        <v>66155823</v>
      </c>
      <c r="D46" s="3">
        <v>66158583</v>
      </c>
      <c r="E46" s="3" t="s">
        <v>508</v>
      </c>
      <c r="F46" s="13">
        <v>1</v>
      </c>
      <c r="G46" s="14">
        <v>36917763</v>
      </c>
      <c r="H46" s="14">
        <v>36919163</v>
      </c>
      <c r="I46" s="3">
        <v>0.18079999999999999</v>
      </c>
      <c r="J46" s="3">
        <v>0.2918</v>
      </c>
      <c r="K46" s="13">
        <v>0.61960246744345437</v>
      </c>
      <c r="L46" s="13">
        <v>22.446153846153845</v>
      </c>
    </row>
    <row r="47" spans="1:12" ht="15">
      <c r="A47" s="11" t="s">
        <v>509</v>
      </c>
      <c r="B47" s="3">
        <v>1</v>
      </c>
      <c r="C47" s="3">
        <v>67570645</v>
      </c>
      <c r="D47" s="3">
        <v>67572053</v>
      </c>
      <c r="E47" s="3" t="s">
        <v>510</v>
      </c>
      <c r="F47" s="13">
        <v>1</v>
      </c>
      <c r="G47" s="14">
        <v>29966151</v>
      </c>
      <c r="H47" s="14">
        <v>29970745</v>
      </c>
      <c r="I47" s="3">
        <v>0.31130000000000002</v>
      </c>
      <c r="J47" s="3">
        <v>1.0213000000000001</v>
      </c>
      <c r="K47" s="13">
        <v>0.30480759815920883</v>
      </c>
      <c r="L47" s="13">
        <v>78.561538461538461</v>
      </c>
    </row>
    <row r="48" spans="1:12" ht="15">
      <c r="A48" s="11" t="s">
        <v>511</v>
      </c>
      <c r="B48" s="3">
        <v>1</v>
      </c>
      <c r="C48" s="3">
        <v>67678725</v>
      </c>
      <c r="D48" s="3">
        <v>67680878</v>
      </c>
      <c r="E48" s="3" t="s">
        <v>512</v>
      </c>
      <c r="F48" s="13">
        <v>9</v>
      </c>
      <c r="G48" s="14">
        <v>144807036</v>
      </c>
      <c r="H48" s="14">
        <v>144810304</v>
      </c>
      <c r="I48" s="3">
        <v>0.24940000000000001</v>
      </c>
      <c r="J48" s="3">
        <v>1.0325</v>
      </c>
      <c r="K48" s="13">
        <v>0.24154963680387412</v>
      </c>
      <c r="L48" s="13">
        <v>79.42307692307692</v>
      </c>
    </row>
    <row r="49" spans="1:12" ht="15">
      <c r="A49" s="11" t="s">
        <v>511</v>
      </c>
      <c r="B49" s="3">
        <v>1</v>
      </c>
      <c r="C49" s="3">
        <v>67678725</v>
      </c>
      <c r="D49" s="3">
        <v>67680878</v>
      </c>
      <c r="E49" s="3" t="s">
        <v>513</v>
      </c>
      <c r="F49" s="13">
        <v>1</v>
      </c>
      <c r="G49" s="14">
        <v>29259499</v>
      </c>
      <c r="H49" s="14">
        <v>29263136</v>
      </c>
      <c r="I49" s="3">
        <v>0.19470000000000001</v>
      </c>
      <c r="J49" s="3">
        <v>0.86739999999999995</v>
      </c>
      <c r="K49" s="13">
        <v>0.22446391514872033</v>
      </c>
      <c r="L49" s="13">
        <v>66.723076923076917</v>
      </c>
    </row>
    <row r="50" spans="1:12" ht="15">
      <c r="A50" s="11" t="s">
        <v>514</v>
      </c>
      <c r="B50" s="3">
        <v>1</v>
      </c>
      <c r="C50" s="3">
        <v>69006335</v>
      </c>
      <c r="D50" s="3">
        <v>69007839</v>
      </c>
      <c r="E50" s="3" t="s">
        <v>515</v>
      </c>
      <c r="F50" s="13">
        <v>9</v>
      </c>
      <c r="G50" s="14">
        <v>147707314</v>
      </c>
      <c r="H50" s="14">
        <v>147708788</v>
      </c>
      <c r="I50" s="3">
        <v>0.30819999999999997</v>
      </c>
      <c r="J50" s="3">
        <v>0.68500000000000005</v>
      </c>
      <c r="K50" s="13">
        <v>0.44992700729926999</v>
      </c>
      <c r="L50" s="13">
        <v>52.692307692307693</v>
      </c>
    </row>
    <row r="51" spans="1:12" ht="15">
      <c r="A51" s="11" t="s">
        <v>514</v>
      </c>
      <c r="B51" s="3">
        <v>1</v>
      </c>
      <c r="C51" s="3">
        <v>69006335</v>
      </c>
      <c r="D51" s="3">
        <v>69007839</v>
      </c>
      <c r="E51" s="3" t="s">
        <v>516</v>
      </c>
      <c r="F51" s="13">
        <v>1</v>
      </c>
      <c r="G51" s="14">
        <v>22068827</v>
      </c>
      <c r="H51" s="14">
        <v>22070196</v>
      </c>
      <c r="I51" s="3">
        <v>0.28860000000000002</v>
      </c>
      <c r="J51" s="3">
        <v>0.65600000000000003</v>
      </c>
      <c r="K51" s="13">
        <v>0.4399390243902439</v>
      </c>
      <c r="L51" s="13">
        <v>50.461538461538467</v>
      </c>
    </row>
    <row r="52" spans="1:12" ht="15">
      <c r="A52" s="11" t="s">
        <v>517</v>
      </c>
      <c r="B52" s="3">
        <v>1</v>
      </c>
      <c r="C52" s="3">
        <v>70736348</v>
      </c>
      <c r="D52" s="3">
        <v>70737476</v>
      </c>
      <c r="E52" s="3" t="s">
        <v>518</v>
      </c>
      <c r="F52" s="13">
        <v>9</v>
      </c>
      <c r="G52" s="14">
        <v>151395822</v>
      </c>
      <c r="H52" s="14">
        <v>151396321</v>
      </c>
      <c r="I52" s="3">
        <v>9.8299999999999998E-2</v>
      </c>
      <c r="J52" s="3">
        <v>0.5232</v>
      </c>
      <c r="K52" s="13">
        <v>0.18788226299694188</v>
      </c>
      <c r="L52" s="13">
        <v>40.246153846153845</v>
      </c>
    </row>
    <row r="53" spans="1:12" ht="15">
      <c r="A53" s="11" t="s">
        <v>517</v>
      </c>
      <c r="B53" s="3">
        <v>1</v>
      </c>
      <c r="C53" s="3">
        <v>70736348</v>
      </c>
      <c r="D53" s="3">
        <v>70737476</v>
      </c>
      <c r="E53" s="3" t="s">
        <v>519</v>
      </c>
      <c r="F53" s="13">
        <v>1</v>
      </c>
      <c r="G53" s="14">
        <v>15268455</v>
      </c>
      <c r="H53" s="14">
        <v>15269892</v>
      </c>
      <c r="I53" s="3">
        <v>8.0399999999999999E-2</v>
      </c>
      <c r="J53" s="3">
        <v>0.49480000000000002</v>
      </c>
      <c r="K53" s="13">
        <v>0.16248989490703314</v>
      </c>
      <c r="L53" s="13">
        <v>38.061538461538461</v>
      </c>
    </row>
    <row r="54" spans="1:12" ht="15">
      <c r="A54" s="11" t="s">
        <v>520</v>
      </c>
      <c r="B54" s="3">
        <v>1</v>
      </c>
      <c r="C54" s="3">
        <v>72755610</v>
      </c>
      <c r="D54" s="3">
        <v>72756978</v>
      </c>
      <c r="E54" s="3" t="s">
        <v>521</v>
      </c>
      <c r="F54" s="13">
        <v>1</v>
      </c>
      <c r="G54" s="14">
        <v>7996054</v>
      </c>
      <c r="H54" s="14">
        <v>7998214</v>
      </c>
      <c r="I54" s="3">
        <v>0.24399999999999999</v>
      </c>
      <c r="J54" s="3">
        <v>0.74280000000000002</v>
      </c>
      <c r="K54" s="13">
        <v>0.32848680667743674</v>
      </c>
      <c r="L54" s="13">
        <v>57.138461538461534</v>
      </c>
    </row>
    <row r="55" spans="1:12" ht="15">
      <c r="A55" s="11" t="s">
        <v>522</v>
      </c>
      <c r="B55" s="3">
        <v>1</v>
      </c>
      <c r="C55" s="3">
        <v>73047026</v>
      </c>
      <c r="D55" s="3">
        <v>73047985</v>
      </c>
      <c r="E55" s="3" t="s">
        <v>523</v>
      </c>
      <c r="F55" s="13">
        <v>1</v>
      </c>
      <c r="G55" s="14">
        <v>6568931</v>
      </c>
      <c r="H55" s="14">
        <v>6570605</v>
      </c>
      <c r="I55" s="3">
        <v>0.43070000000000003</v>
      </c>
      <c r="J55" s="3">
        <v>0.52649999999999997</v>
      </c>
      <c r="K55" s="13">
        <v>0.81804368471035149</v>
      </c>
      <c r="L55" s="13">
        <v>40.499999999999993</v>
      </c>
    </row>
    <row r="56" spans="1:12" ht="15">
      <c r="A56" s="11" t="s">
        <v>524</v>
      </c>
      <c r="B56" s="3">
        <v>1</v>
      </c>
      <c r="C56" s="3">
        <v>73447711</v>
      </c>
      <c r="D56" s="3">
        <v>73449983</v>
      </c>
      <c r="E56" s="3" t="s">
        <v>525</v>
      </c>
      <c r="F56" s="13">
        <v>9</v>
      </c>
      <c r="G56" s="14">
        <v>153843405</v>
      </c>
      <c r="H56" s="14">
        <v>153844854</v>
      </c>
      <c r="I56" s="3">
        <v>0.38100000000000001</v>
      </c>
      <c r="J56" s="3">
        <v>0.6099</v>
      </c>
      <c r="K56" s="13">
        <v>0.62469257255287758</v>
      </c>
      <c r="L56" s="13">
        <v>46.915384615384617</v>
      </c>
    </row>
    <row r="57" spans="1:12" ht="15">
      <c r="A57" s="11" t="s">
        <v>524</v>
      </c>
      <c r="B57" s="3">
        <v>1</v>
      </c>
      <c r="C57" s="3">
        <v>73447711</v>
      </c>
      <c r="D57" s="3">
        <v>73449983</v>
      </c>
      <c r="E57" s="3" t="s">
        <v>526</v>
      </c>
      <c r="F57" s="13">
        <v>1</v>
      </c>
      <c r="G57" s="14">
        <v>4748612</v>
      </c>
      <c r="H57" s="14">
        <v>4750517</v>
      </c>
      <c r="I57" s="3">
        <v>0.2452</v>
      </c>
      <c r="J57" s="3">
        <v>0.50080000000000002</v>
      </c>
      <c r="K57" s="13">
        <v>0.48961661341853036</v>
      </c>
      <c r="L57" s="13">
        <v>38.523076923076921</v>
      </c>
    </row>
    <row r="58" spans="1:12" ht="15">
      <c r="A58" s="11" t="s">
        <v>527</v>
      </c>
      <c r="B58" s="3">
        <v>2</v>
      </c>
      <c r="C58" s="3">
        <v>434817</v>
      </c>
      <c r="D58" s="3">
        <v>436286</v>
      </c>
      <c r="E58" s="3" t="s">
        <v>528</v>
      </c>
      <c r="F58" s="13">
        <v>3</v>
      </c>
      <c r="G58" s="14">
        <v>29612994</v>
      </c>
      <c r="H58" s="14">
        <v>29616601</v>
      </c>
      <c r="I58" s="3">
        <v>0.59199999999999997</v>
      </c>
      <c r="J58" s="3">
        <v>1.1685000000000001</v>
      </c>
      <c r="K58" s="13">
        <v>0.50663243474539998</v>
      </c>
      <c r="L58" s="13">
        <v>89.884615384615387</v>
      </c>
    </row>
    <row r="59" spans="1:12" ht="15">
      <c r="A59" s="11" t="s">
        <v>529</v>
      </c>
      <c r="B59" s="3">
        <v>2</v>
      </c>
      <c r="C59" s="3">
        <v>2501026</v>
      </c>
      <c r="D59" s="3">
        <v>2504274</v>
      </c>
      <c r="E59" s="3" t="s">
        <v>530</v>
      </c>
      <c r="F59" s="13">
        <v>8</v>
      </c>
      <c r="G59" s="14">
        <v>7431648</v>
      </c>
      <c r="H59" s="14">
        <v>7435975</v>
      </c>
      <c r="I59" s="3">
        <v>0.4425</v>
      </c>
      <c r="J59" s="3">
        <v>1.147</v>
      </c>
      <c r="K59" s="13">
        <v>0.38578901482127287</v>
      </c>
      <c r="L59" s="13">
        <v>88.230769230769226</v>
      </c>
    </row>
    <row r="60" spans="1:12" ht="15">
      <c r="A60" s="11" t="s">
        <v>529</v>
      </c>
      <c r="B60" s="3">
        <v>2</v>
      </c>
      <c r="C60" s="3">
        <v>2501026</v>
      </c>
      <c r="D60" s="3">
        <v>2504274</v>
      </c>
      <c r="E60" s="3" t="s">
        <v>531</v>
      </c>
      <c r="F60" s="13">
        <v>3</v>
      </c>
      <c r="G60" s="14">
        <v>31453104</v>
      </c>
      <c r="H60" s="14">
        <v>31458374</v>
      </c>
      <c r="I60" s="3">
        <v>0.43240000000000001</v>
      </c>
      <c r="J60" s="3">
        <v>0.97070000000000001</v>
      </c>
      <c r="K60" s="13">
        <v>0.44545173586071907</v>
      </c>
      <c r="L60" s="13">
        <v>74.669230769230765</v>
      </c>
    </row>
    <row r="61" spans="1:12" ht="15">
      <c r="A61" s="11" t="s">
        <v>532</v>
      </c>
      <c r="B61" s="3">
        <v>2</v>
      </c>
      <c r="C61" s="3">
        <v>2713049</v>
      </c>
      <c r="D61" s="3">
        <v>2714389</v>
      </c>
      <c r="E61" s="3" t="s">
        <v>533</v>
      </c>
      <c r="F61" s="13">
        <v>6</v>
      </c>
      <c r="G61" s="14">
        <v>124197463</v>
      </c>
      <c r="H61" s="14">
        <v>124198618</v>
      </c>
      <c r="I61" s="3">
        <v>0.439</v>
      </c>
      <c r="J61" s="3">
        <v>0.77990000000000004</v>
      </c>
      <c r="K61" s="13">
        <v>0.56289267854853187</v>
      </c>
      <c r="L61" s="13">
        <v>59.992307692307698</v>
      </c>
    </row>
    <row r="62" spans="1:12" ht="15">
      <c r="A62" s="11" t="s">
        <v>532</v>
      </c>
      <c r="B62" s="3">
        <v>2</v>
      </c>
      <c r="C62" s="3">
        <v>2713049</v>
      </c>
      <c r="D62" s="3">
        <v>2714389</v>
      </c>
      <c r="E62" s="3" t="s">
        <v>534</v>
      </c>
      <c r="F62" s="13">
        <v>3</v>
      </c>
      <c r="G62" s="14">
        <v>14928544</v>
      </c>
      <c r="H62" s="14">
        <v>14930691</v>
      </c>
      <c r="I62" s="3">
        <v>0.22670000000000001</v>
      </c>
      <c r="J62" s="3">
        <v>0.5242</v>
      </c>
      <c r="K62" s="13">
        <v>0.43246852346432663</v>
      </c>
      <c r="L62" s="13">
        <v>40.323076923076918</v>
      </c>
    </row>
    <row r="63" spans="1:12" ht="15">
      <c r="A63" s="11" t="s">
        <v>535</v>
      </c>
      <c r="B63" s="3">
        <v>2</v>
      </c>
      <c r="C63" s="3">
        <v>4457475</v>
      </c>
      <c r="D63" s="3">
        <v>4459450</v>
      </c>
      <c r="E63" s="3" t="s">
        <v>536</v>
      </c>
      <c r="F63" s="13">
        <v>8</v>
      </c>
      <c r="G63" s="14">
        <v>21907478</v>
      </c>
      <c r="H63" s="14">
        <v>21910933</v>
      </c>
      <c r="I63" s="3">
        <v>0.43369999999999997</v>
      </c>
      <c r="J63" s="3">
        <v>0.73150000000000004</v>
      </c>
      <c r="K63" s="13">
        <v>0.59289131920710858</v>
      </c>
      <c r="L63" s="13">
        <v>56.269230769230766</v>
      </c>
    </row>
    <row r="64" spans="1:12" ht="15">
      <c r="A64" s="11" t="s">
        <v>535</v>
      </c>
      <c r="B64" s="3">
        <v>2</v>
      </c>
      <c r="C64" s="3">
        <v>4457475</v>
      </c>
      <c r="D64" s="3">
        <v>4459450</v>
      </c>
      <c r="E64" s="3" t="s">
        <v>537</v>
      </c>
      <c r="F64" s="13">
        <v>6</v>
      </c>
      <c r="G64" s="14">
        <v>132187682</v>
      </c>
      <c r="H64" s="14">
        <v>132190029</v>
      </c>
      <c r="I64" s="3">
        <v>0.745</v>
      </c>
      <c r="J64" s="3">
        <v>1.0406</v>
      </c>
      <c r="K64" s="13">
        <v>0.71593311551028249</v>
      </c>
      <c r="L64" s="13">
        <v>80.046153846153842</v>
      </c>
    </row>
    <row r="65" spans="1:12" ht="15">
      <c r="A65" s="11" t="s">
        <v>535</v>
      </c>
      <c r="B65" s="3">
        <v>2</v>
      </c>
      <c r="C65" s="3">
        <v>4457475</v>
      </c>
      <c r="D65" s="3">
        <v>4459450</v>
      </c>
      <c r="E65" s="3" t="s">
        <v>538</v>
      </c>
      <c r="F65" s="13">
        <v>3</v>
      </c>
      <c r="G65" s="14">
        <v>5776179</v>
      </c>
      <c r="H65" s="14">
        <v>5778416</v>
      </c>
      <c r="I65" s="3">
        <v>0.39190000000000003</v>
      </c>
      <c r="J65" s="3">
        <v>0.54059999999999997</v>
      </c>
      <c r="K65" s="13">
        <v>0.72493525712171669</v>
      </c>
      <c r="L65" s="13">
        <v>41.584615384615383</v>
      </c>
    </row>
    <row r="66" spans="1:12" ht="15">
      <c r="A66" s="11" t="s">
        <v>539</v>
      </c>
      <c r="B66" s="3">
        <v>2</v>
      </c>
      <c r="C66" s="3">
        <v>5383167</v>
      </c>
      <c r="D66" s="3">
        <v>5384159</v>
      </c>
      <c r="E66" s="3" t="s">
        <v>540</v>
      </c>
      <c r="F66" s="13">
        <v>3</v>
      </c>
      <c r="G66" s="14">
        <v>3342184</v>
      </c>
      <c r="H66" s="14">
        <v>3344508</v>
      </c>
      <c r="I66" s="3">
        <v>0.25800000000000001</v>
      </c>
      <c r="J66" s="3">
        <v>0.46</v>
      </c>
      <c r="K66" s="13">
        <v>0.56086956521739129</v>
      </c>
      <c r="L66" s="13">
        <v>35.384615384615387</v>
      </c>
    </row>
    <row r="67" spans="1:12" ht="15">
      <c r="A67" s="11" t="s">
        <v>541</v>
      </c>
      <c r="B67" s="3">
        <v>2</v>
      </c>
      <c r="C67" s="3">
        <v>6458675</v>
      </c>
      <c r="D67" s="3">
        <v>6462134</v>
      </c>
      <c r="E67" s="3" t="s">
        <v>542</v>
      </c>
      <c r="F67" s="13">
        <v>8</v>
      </c>
      <c r="G67" s="14">
        <v>29230806</v>
      </c>
      <c r="H67" s="14">
        <v>29234094</v>
      </c>
      <c r="I67" s="3">
        <v>0.1011</v>
      </c>
      <c r="J67" s="3">
        <v>0.76200000000000001</v>
      </c>
      <c r="K67" s="13">
        <v>0.13267716535433069</v>
      </c>
      <c r="L67" s="13">
        <v>58.615384615384613</v>
      </c>
    </row>
    <row r="68" spans="1:12" ht="15">
      <c r="A68" s="11" t="s">
        <v>543</v>
      </c>
      <c r="B68" s="3">
        <v>2</v>
      </c>
      <c r="C68" s="3">
        <v>9288215</v>
      </c>
      <c r="D68" s="3">
        <v>9291077</v>
      </c>
      <c r="E68" s="3" t="s">
        <v>544</v>
      </c>
      <c r="F68" s="13">
        <v>8</v>
      </c>
      <c r="G68" s="14">
        <v>935667</v>
      </c>
      <c r="H68" s="14">
        <v>938714</v>
      </c>
      <c r="I68" s="3">
        <v>0.26669999999999999</v>
      </c>
      <c r="J68" s="3">
        <v>0.87880000000000003</v>
      </c>
      <c r="K68" s="13">
        <v>0.30348202093764221</v>
      </c>
      <c r="L68" s="13">
        <v>67.599999999999994</v>
      </c>
    </row>
    <row r="69" spans="1:12" ht="15">
      <c r="A69" s="11" t="s">
        <v>543</v>
      </c>
      <c r="B69" s="3">
        <v>2</v>
      </c>
      <c r="C69" s="3">
        <v>9288215</v>
      </c>
      <c r="D69" s="3">
        <v>9291077</v>
      </c>
      <c r="E69" s="3" t="s">
        <v>545</v>
      </c>
      <c r="F69" s="13">
        <v>3</v>
      </c>
      <c r="G69" s="14">
        <v>48804985</v>
      </c>
      <c r="H69" s="14">
        <v>48808667</v>
      </c>
      <c r="I69" s="3">
        <v>0.23089999999999999</v>
      </c>
      <c r="J69" s="3">
        <v>0.77370000000000005</v>
      </c>
      <c r="K69" s="13">
        <v>0.29843608633837404</v>
      </c>
      <c r="L69" s="13">
        <v>59.515384615384619</v>
      </c>
    </row>
    <row r="70" spans="1:12" ht="15">
      <c r="A70" s="11" t="s">
        <v>543</v>
      </c>
      <c r="B70" s="3">
        <v>2</v>
      </c>
      <c r="C70" s="3">
        <v>9288215</v>
      </c>
      <c r="D70" s="3">
        <v>9291077</v>
      </c>
      <c r="E70" s="3" t="s">
        <v>546</v>
      </c>
      <c r="F70" s="13">
        <v>10</v>
      </c>
      <c r="G70" s="14">
        <v>87690145</v>
      </c>
      <c r="H70" s="14">
        <v>87692179</v>
      </c>
      <c r="I70" s="3">
        <v>0.48159999999999997</v>
      </c>
      <c r="J70" s="3">
        <v>1.6128</v>
      </c>
      <c r="K70" s="13">
        <v>0.2986111111111111</v>
      </c>
      <c r="L70" s="13">
        <v>124.06153846153846</v>
      </c>
    </row>
    <row r="71" spans="1:12" ht="15">
      <c r="A71" s="11" t="s">
        <v>547</v>
      </c>
      <c r="B71" s="3">
        <v>2</v>
      </c>
      <c r="C71" s="3">
        <v>9510231</v>
      </c>
      <c r="D71" s="3">
        <v>9511588</v>
      </c>
      <c r="E71" s="3" t="s">
        <v>548</v>
      </c>
      <c r="F71" s="13">
        <v>8</v>
      </c>
      <c r="G71" s="14">
        <v>95823</v>
      </c>
      <c r="H71" s="14">
        <v>98111</v>
      </c>
      <c r="I71" s="3">
        <v>0.20169999999999999</v>
      </c>
      <c r="J71" s="3">
        <v>0.43890000000000001</v>
      </c>
      <c r="K71" s="13">
        <v>0.45955798587377533</v>
      </c>
      <c r="L71" s="13">
        <v>33.761538461538464</v>
      </c>
    </row>
    <row r="72" spans="1:12" ht="15">
      <c r="A72" s="11" t="s">
        <v>549</v>
      </c>
      <c r="B72" s="3">
        <v>2</v>
      </c>
      <c r="C72" s="3">
        <v>16141444</v>
      </c>
      <c r="D72" s="3">
        <v>16143003</v>
      </c>
      <c r="E72" s="3" t="s">
        <v>550</v>
      </c>
      <c r="F72" s="13">
        <v>6</v>
      </c>
      <c r="G72" s="14">
        <v>161863300</v>
      </c>
      <c r="H72" s="14">
        <v>161865047</v>
      </c>
      <c r="I72" s="3">
        <v>0.70240000000000002</v>
      </c>
      <c r="J72" s="3">
        <v>0.82709999999999995</v>
      </c>
      <c r="K72" s="13">
        <v>0.84923225728448803</v>
      </c>
      <c r="L72" s="13">
        <v>63.623076923076916</v>
      </c>
    </row>
    <row r="73" spans="1:12" ht="15">
      <c r="A73" s="11" t="s">
        <v>549</v>
      </c>
      <c r="B73" s="3">
        <v>2</v>
      </c>
      <c r="C73" s="3">
        <v>16141444</v>
      </c>
      <c r="D73" s="3">
        <v>16143003</v>
      </c>
      <c r="E73" s="3" t="s">
        <v>551</v>
      </c>
      <c r="F73" s="13">
        <v>3</v>
      </c>
      <c r="G73" s="14">
        <v>204462023</v>
      </c>
      <c r="H73" s="14">
        <v>204464579</v>
      </c>
      <c r="I73" s="3">
        <v>0.82850000000000001</v>
      </c>
      <c r="J73" s="3">
        <v>0.81699999999999995</v>
      </c>
      <c r="K73" s="13">
        <v>1.014075887392901</v>
      </c>
      <c r="L73" s="13">
        <v>62.84615384615384</v>
      </c>
    </row>
    <row r="74" spans="1:12" ht="15">
      <c r="A74" s="11" t="s">
        <v>552</v>
      </c>
      <c r="B74" s="3">
        <v>2</v>
      </c>
      <c r="C74" s="3">
        <v>21063975</v>
      </c>
      <c r="D74" s="3">
        <v>21065878</v>
      </c>
      <c r="E74" s="3" t="s">
        <v>553</v>
      </c>
      <c r="F74" s="13">
        <v>6</v>
      </c>
      <c r="G74" s="14">
        <v>151125421</v>
      </c>
      <c r="H74" s="14">
        <v>151127557</v>
      </c>
      <c r="I74" s="3">
        <v>8.6199999999999999E-2</v>
      </c>
      <c r="J74" s="3">
        <v>0.58009999999999995</v>
      </c>
      <c r="K74" s="13">
        <v>0.14859506981554904</v>
      </c>
      <c r="L74" s="13">
        <v>44.623076923076923</v>
      </c>
    </row>
    <row r="75" spans="1:12" ht="15">
      <c r="A75" s="11" t="s">
        <v>554</v>
      </c>
      <c r="B75" s="3">
        <v>2</v>
      </c>
      <c r="C75" s="3">
        <v>31847634</v>
      </c>
      <c r="D75" s="3">
        <v>31854269</v>
      </c>
      <c r="E75" s="3" t="s">
        <v>555</v>
      </c>
      <c r="F75" s="13">
        <v>8</v>
      </c>
      <c r="G75" s="14">
        <v>111192460</v>
      </c>
      <c r="H75" s="14">
        <v>111199219</v>
      </c>
      <c r="I75" s="3">
        <v>0.20449999999999999</v>
      </c>
      <c r="J75" s="3">
        <v>0.69189999999999996</v>
      </c>
      <c r="K75" s="13">
        <v>0.29556294262176613</v>
      </c>
      <c r="L75" s="13">
        <v>53.223076923076917</v>
      </c>
    </row>
    <row r="76" spans="1:12" ht="15">
      <c r="A76" s="11" t="s">
        <v>554</v>
      </c>
      <c r="B76" s="3">
        <v>2</v>
      </c>
      <c r="C76" s="3">
        <v>31847634</v>
      </c>
      <c r="D76" s="3">
        <v>31854269</v>
      </c>
      <c r="E76" s="3" t="s">
        <v>556</v>
      </c>
      <c r="F76" s="13">
        <v>6</v>
      </c>
      <c r="G76" s="14">
        <v>132882549</v>
      </c>
      <c r="H76" s="14">
        <v>132885741</v>
      </c>
      <c r="I76" s="3">
        <v>0.15740000000000001</v>
      </c>
      <c r="J76" s="3">
        <v>0.73380000000000001</v>
      </c>
      <c r="K76" s="13">
        <v>0.21449986372308533</v>
      </c>
      <c r="L76" s="13">
        <v>56.446153846153841</v>
      </c>
    </row>
    <row r="77" spans="1:12" ht="15">
      <c r="A77" s="11" t="s">
        <v>557</v>
      </c>
      <c r="B77" s="3">
        <v>2</v>
      </c>
      <c r="C77" s="3">
        <v>34676616</v>
      </c>
      <c r="D77" s="3">
        <v>34677597</v>
      </c>
      <c r="E77" s="3" t="s">
        <v>533</v>
      </c>
      <c r="F77" s="13">
        <v>6</v>
      </c>
      <c r="G77" s="14">
        <v>124197463</v>
      </c>
      <c r="H77" s="14">
        <v>124198618</v>
      </c>
      <c r="I77" s="3">
        <v>0.35809999999999997</v>
      </c>
      <c r="J77" s="3">
        <v>0.66549999999999998</v>
      </c>
      <c r="K77" s="13">
        <v>0.53809166040570999</v>
      </c>
      <c r="L77" s="13">
        <v>51.192307692307686</v>
      </c>
    </row>
    <row r="78" spans="1:12" ht="15">
      <c r="A78" s="11" t="s">
        <v>557</v>
      </c>
      <c r="B78" s="3">
        <v>2</v>
      </c>
      <c r="C78" s="3">
        <v>34676616</v>
      </c>
      <c r="D78" s="3">
        <v>34677597</v>
      </c>
      <c r="E78" s="3" t="s">
        <v>534</v>
      </c>
      <c r="F78" s="13">
        <v>3</v>
      </c>
      <c r="G78" s="14">
        <v>14928544</v>
      </c>
      <c r="H78" s="14">
        <v>14930691</v>
      </c>
      <c r="I78" s="3">
        <v>0.32390000000000002</v>
      </c>
      <c r="J78" s="3">
        <v>0.82679999999999998</v>
      </c>
      <c r="K78" s="13">
        <v>0.39175133043057575</v>
      </c>
      <c r="L78" s="13">
        <v>63.599999999999994</v>
      </c>
    </row>
    <row r="79" spans="1:12" ht="15">
      <c r="A79" s="11" t="s">
        <v>558</v>
      </c>
      <c r="B79" s="3">
        <v>2</v>
      </c>
      <c r="C79" s="3">
        <v>41643893</v>
      </c>
      <c r="D79" s="3">
        <v>41645260</v>
      </c>
      <c r="E79" s="3" t="s">
        <v>559</v>
      </c>
      <c r="F79" s="13">
        <v>8</v>
      </c>
      <c r="G79" s="14">
        <v>138262239</v>
      </c>
      <c r="H79" s="14">
        <v>138264389</v>
      </c>
      <c r="I79" s="3">
        <v>0.30209999999999998</v>
      </c>
      <c r="J79" s="3">
        <v>0.58530000000000004</v>
      </c>
      <c r="K79" s="13">
        <v>0.51614556637621722</v>
      </c>
      <c r="L79" s="13">
        <v>45.023076923076928</v>
      </c>
    </row>
    <row r="80" spans="1:12" ht="15">
      <c r="A80" s="11" t="s">
        <v>558</v>
      </c>
      <c r="B80" s="3">
        <v>2</v>
      </c>
      <c r="C80" s="3">
        <v>41643893</v>
      </c>
      <c r="D80" s="3">
        <v>41645260</v>
      </c>
      <c r="E80" s="3" t="s">
        <v>560</v>
      </c>
      <c r="F80" s="13">
        <v>3</v>
      </c>
      <c r="G80" s="14">
        <v>219181998</v>
      </c>
      <c r="H80" s="14">
        <v>219183697</v>
      </c>
      <c r="I80" s="3">
        <v>0.34960000000000002</v>
      </c>
      <c r="J80" s="3">
        <v>0.6784</v>
      </c>
      <c r="K80" s="13">
        <v>0.51533018867924529</v>
      </c>
      <c r="L80" s="13">
        <v>52.184615384615384</v>
      </c>
    </row>
    <row r="81" spans="1:12" ht="15">
      <c r="A81" s="11" t="s">
        <v>561</v>
      </c>
      <c r="B81" s="3">
        <v>2</v>
      </c>
      <c r="C81" s="3">
        <v>42042778</v>
      </c>
      <c r="D81" s="3">
        <v>42046771</v>
      </c>
      <c r="E81" s="3" t="s">
        <v>562</v>
      </c>
      <c r="F81" s="13">
        <v>8</v>
      </c>
      <c r="G81" s="14">
        <v>138938542</v>
      </c>
      <c r="H81" s="14">
        <v>138943955</v>
      </c>
      <c r="I81" s="3">
        <v>0.3805</v>
      </c>
      <c r="J81" s="3">
        <v>0.65780000000000005</v>
      </c>
      <c r="K81" s="13">
        <v>0.57844329583460019</v>
      </c>
      <c r="L81" s="13">
        <v>50.6</v>
      </c>
    </row>
    <row r="82" spans="1:12" ht="15">
      <c r="A82" s="11" t="s">
        <v>561</v>
      </c>
      <c r="B82" s="3">
        <v>2</v>
      </c>
      <c r="C82" s="3">
        <v>42042778</v>
      </c>
      <c r="D82" s="3">
        <v>42046771</v>
      </c>
      <c r="E82" s="3" t="s">
        <v>563</v>
      </c>
      <c r="F82" s="13">
        <v>3</v>
      </c>
      <c r="G82" s="14">
        <v>219828374</v>
      </c>
      <c r="H82" s="14">
        <v>219833646</v>
      </c>
      <c r="I82" s="3">
        <v>0.36559999999999998</v>
      </c>
      <c r="J82" s="3">
        <v>0.65010000000000001</v>
      </c>
      <c r="K82" s="13">
        <v>0.56237501922781108</v>
      </c>
      <c r="L82" s="13">
        <v>50.007692307692302</v>
      </c>
    </row>
    <row r="83" spans="1:12" ht="15">
      <c r="A83" s="11" t="s">
        <v>564</v>
      </c>
      <c r="B83" s="3">
        <v>2</v>
      </c>
      <c r="C83" s="3">
        <v>48100858</v>
      </c>
      <c r="D83" s="3">
        <v>48102673</v>
      </c>
      <c r="E83" s="3" t="s">
        <v>565</v>
      </c>
      <c r="F83" s="13">
        <v>3</v>
      </c>
      <c r="G83" s="14">
        <v>204643909</v>
      </c>
      <c r="H83" s="14">
        <v>204645969</v>
      </c>
      <c r="I83" s="3">
        <v>0.17369999999999999</v>
      </c>
      <c r="J83" s="3">
        <v>0.34589999999999999</v>
      </c>
      <c r="K83" s="13">
        <v>0.50216825672159582</v>
      </c>
      <c r="L83" s="13">
        <v>26.607692307692304</v>
      </c>
    </row>
    <row r="84" spans="1:12" ht="15">
      <c r="A84" s="11" t="s">
        <v>566</v>
      </c>
      <c r="B84" s="3">
        <v>2</v>
      </c>
      <c r="C84" s="3">
        <v>48172972</v>
      </c>
      <c r="D84" s="3">
        <v>48174376</v>
      </c>
      <c r="E84" s="3" t="s">
        <v>550</v>
      </c>
      <c r="F84" s="13">
        <v>6</v>
      </c>
      <c r="G84" s="14">
        <v>161863300</v>
      </c>
      <c r="H84" s="14">
        <v>161865047</v>
      </c>
      <c r="I84" s="3">
        <v>0.71109999999999995</v>
      </c>
      <c r="J84" s="3">
        <v>0.79720000000000002</v>
      </c>
      <c r="K84" s="13">
        <v>0.89199698946312089</v>
      </c>
      <c r="L84" s="13">
        <v>61.323076923076918</v>
      </c>
    </row>
    <row r="85" spans="1:12" ht="15">
      <c r="A85" s="11" t="s">
        <v>566</v>
      </c>
      <c r="B85" s="3">
        <v>2</v>
      </c>
      <c r="C85" s="3">
        <v>48172972</v>
      </c>
      <c r="D85" s="3">
        <v>48174376</v>
      </c>
      <c r="E85" s="3" t="s">
        <v>551</v>
      </c>
      <c r="F85" s="13">
        <v>3</v>
      </c>
      <c r="G85" s="14">
        <v>204462023</v>
      </c>
      <c r="H85" s="14">
        <v>204464579</v>
      </c>
      <c r="I85" s="3">
        <v>0.34570000000000001</v>
      </c>
      <c r="J85" s="3">
        <v>0.6411</v>
      </c>
      <c r="K85" s="13">
        <v>0.53922944938387152</v>
      </c>
      <c r="L85" s="13">
        <v>49.315384615384616</v>
      </c>
    </row>
    <row r="86" spans="1:12" ht="15">
      <c r="A86" s="11" t="s">
        <v>567</v>
      </c>
      <c r="B86" s="3">
        <v>2</v>
      </c>
      <c r="C86" s="3">
        <v>53011440</v>
      </c>
      <c r="D86" s="3">
        <v>53012126</v>
      </c>
      <c r="E86" s="3" t="s">
        <v>568</v>
      </c>
      <c r="F86" s="13">
        <v>3</v>
      </c>
      <c r="G86" s="14">
        <v>183084299</v>
      </c>
      <c r="H86" s="14">
        <v>183085268</v>
      </c>
      <c r="I86" s="3">
        <v>0.35460000000000003</v>
      </c>
      <c r="J86" s="3">
        <v>0.68289999999999995</v>
      </c>
      <c r="K86" s="13">
        <v>0.5192561136330357</v>
      </c>
      <c r="L86" s="13">
        <v>52.530769230769224</v>
      </c>
    </row>
    <row r="87" spans="1:12" ht="15">
      <c r="A87" s="11" t="s">
        <v>569</v>
      </c>
      <c r="B87" s="3">
        <v>2</v>
      </c>
      <c r="C87" s="3">
        <v>55879844</v>
      </c>
      <c r="D87" s="3">
        <v>55882919</v>
      </c>
      <c r="E87" s="3" t="s">
        <v>570</v>
      </c>
      <c r="F87" s="13">
        <v>3</v>
      </c>
      <c r="G87" s="14">
        <v>166448732</v>
      </c>
      <c r="H87" s="14">
        <v>166450870</v>
      </c>
      <c r="I87" s="3">
        <v>0.24399999999999999</v>
      </c>
      <c r="J87" s="3">
        <v>0.4158</v>
      </c>
      <c r="K87" s="13">
        <v>0.5868205868205868</v>
      </c>
      <c r="L87" s="13">
        <v>31.984615384615385</v>
      </c>
    </row>
    <row r="88" spans="1:12" ht="15">
      <c r="A88" s="11" t="s">
        <v>571</v>
      </c>
      <c r="B88" s="3">
        <v>2</v>
      </c>
      <c r="C88" s="3">
        <v>56448750</v>
      </c>
      <c r="D88" s="3">
        <v>56450965</v>
      </c>
      <c r="E88" s="3" t="s">
        <v>572</v>
      </c>
      <c r="F88" s="13">
        <v>8</v>
      </c>
      <c r="G88" s="14">
        <v>162557420</v>
      </c>
      <c r="H88" s="14">
        <v>162560479</v>
      </c>
      <c r="I88" s="3">
        <v>0.12640000000000001</v>
      </c>
      <c r="J88" s="3">
        <v>0.47170000000000001</v>
      </c>
      <c r="K88" s="13">
        <v>0.26796692813228751</v>
      </c>
      <c r="L88" s="13">
        <v>36.284615384615385</v>
      </c>
    </row>
    <row r="89" spans="1:12" ht="15">
      <c r="A89" s="11" t="s">
        <v>571</v>
      </c>
      <c r="B89" s="3">
        <v>2</v>
      </c>
      <c r="C89" s="3">
        <v>56448750</v>
      </c>
      <c r="D89" s="3">
        <v>56450965</v>
      </c>
      <c r="E89" s="3" t="s">
        <v>573</v>
      </c>
      <c r="F89" s="13">
        <v>3</v>
      </c>
      <c r="G89" s="14">
        <v>162063107</v>
      </c>
      <c r="H89" s="14">
        <v>162066386</v>
      </c>
      <c r="I89" s="3">
        <v>0.1028</v>
      </c>
      <c r="J89" s="3">
        <v>0.4919</v>
      </c>
      <c r="K89" s="13">
        <v>0.20898556617198619</v>
      </c>
      <c r="L89" s="13">
        <v>37.838461538461537</v>
      </c>
    </row>
    <row r="90" spans="1:12" ht="15">
      <c r="A90" s="11" t="s">
        <v>574</v>
      </c>
      <c r="B90" s="3">
        <v>2</v>
      </c>
      <c r="C90" s="3">
        <v>57180604</v>
      </c>
      <c r="D90" s="3">
        <v>57182810</v>
      </c>
      <c r="E90" s="3" t="s">
        <v>575</v>
      </c>
      <c r="F90" s="13">
        <v>3</v>
      </c>
      <c r="G90" s="14">
        <v>156362362</v>
      </c>
      <c r="H90" s="14">
        <v>156365307</v>
      </c>
      <c r="I90" s="3">
        <v>0.2288</v>
      </c>
      <c r="J90" s="3">
        <v>0.69079999999999997</v>
      </c>
      <c r="K90" s="13">
        <v>0.33121019108280259</v>
      </c>
      <c r="L90" s="13">
        <v>53.138461538461534</v>
      </c>
    </row>
    <row r="91" spans="1:12" ht="15">
      <c r="A91" s="11" t="s">
        <v>576</v>
      </c>
      <c r="B91" s="3">
        <v>2</v>
      </c>
      <c r="C91" s="3">
        <v>58186062</v>
      </c>
      <c r="D91" s="3">
        <v>58187643</v>
      </c>
      <c r="E91" s="3" t="s">
        <v>577</v>
      </c>
      <c r="F91" s="13">
        <v>8</v>
      </c>
      <c r="G91" s="14">
        <v>157922747</v>
      </c>
      <c r="H91" s="14">
        <v>157923803</v>
      </c>
      <c r="I91" s="3">
        <v>0.25040000000000001</v>
      </c>
      <c r="J91" s="3">
        <v>0.57250000000000001</v>
      </c>
      <c r="K91" s="13">
        <v>0.43737991266375548</v>
      </c>
      <c r="L91" s="13">
        <v>44.038461538461533</v>
      </c>
    </row>
    <row r="92" spans="1:12" ht="15">
      <c r="A92" s="11" t="s">
        <v>578</v>
      </c>
      <c r="B92" s="3">
        <v>2</v>
      </c>
      <c r="C92" s="3">
        <v>58226937</v>
      </c>
      <c r="D92" s="3">
        <v>58229027</v>
      </c>
      <c r="E92" s="3" t="s">
        <v>579</v>
      </c>
      <c r="F92" s="13">
        <v>3</v>
      </c>
      <c r="G92" s="14">
        <v>148031503</v>
      </c>
      <c r="H92" s="14">
        <v>148032549</v>
      </c>
      <c r="I92" s="3">
        <v>0.28970000000000001</v>
      </c>
      <c r="J92" s="3">
        <v>0.55769999999999997</v>
      </c>
      <c r="K92" s="13">
        <v>0.51945490407028871</v>
      </c>
      <c r="L92" s="13">
        <v>42.899999999999991</v>
      </c>
    </row>
    <row r="93" spans="1:12" ht="15">
      <c r="A93" s="11" t="s">
        <v>580</v>
      </c>
      <c r="B93" s="3">
        <v>3</v>
      </c>
      <c r="C93" s="3">
        <v>959867</v>
      </c>
      <c r="D93" s="3">
        <v>963178</v>
      </c>
      <c r="E93" s="3" t="s">
        <v>581</v>
      </c>
      <c r="F93" s="13">
        <v>5</v>
      </c>
      <c r="G93" s="14">
        <v>69447894</v>
      </c>
      <c r="H93" s="14">
        <v>69450520</v>
      </c>
      <c r="I93" s="3">
        <v>8.8499999999999995E-2</v>
      </c>
      <c r="J93" s="3">
        <v>0.57730000000000004</v>
      </c>
      <c r="K93" s="13">
        <v>0.15329984410185343</v>
      </c>
      <c r="L93" s="13">
        <v>44.407692307692315</v>
      </c>
    </row>
    <row r="94" spans="1:12" ht="15">
      <c r="A94" s="11" t="s">
        <v>580</v>
      </c>
      <c r="B94" s="3">
        <v>3</v>
      </c>
      <c r="C94" s="3">
        <v>959867</v>
      </c>
      <c r="D94" s="3">
        <v>963178</v>
      </c>
      <c r="E94" s="3" t="s">
        <v>582</v>
      </c>
      <c r="F94" s="13">
        <v>4</v>
      </c>
      <c r="G94" s="14">
        <v>240035632</v>
      </c>
      <c r="H94" s="14">
        <v>240038589</v>
      </c>
      <c r="I94" s="3">
        <v>8.8499999999999995E-2</v>
      </c>
      <c r="J94" s="3">
        <v>0.65780000000000005</v>
      </c>
      <c r="K94" s="13">
        <v>0.13453937366980845</v>
      </c>
      <c r="L94" s="13">
        <v>50.6</v>
      </c>
    </row>
    <row r="95" spans="1:12" ht="15">
      <c r="A95" s="11" t="s">
        <v>583</v>
      </c>
      <c r="B95" s="3">
        <v>3</v>
      </c>
      <c r="C95" s="3">
        <v>1149805</v>
      </c>
      <c r="D95" s="3">
        <v>1154379</v>
      </c>
      <c r="E95" s="3" t="s">
        <v>584</v>
      </c>
      <c r="F95" s="13">
        <v>4</v>
      </c>
      <c r="G95" s="14">
        <v>237951075</v>
      </c>
      <c r="H95" s="14">
        <v>237952939</v>
      </c>
      <c r="I95" s="3">
        <v>0.36549999999999999</v>
      </c>
      <c r="J95" s="3">
        <v>0.59560000000000002</v>
      </c>
      <c r="K95" s="13">
        <v>0.61366689053055734</v>
      </c>
      <c r="L95" s="13">
        <v>45.815384615384616</v>
      </c>
    </row>
    <row r="96" spans="1:12" ht="15">
      <c r="A96" s="11" t="s">
        <v>585</v>
      </c>
      <c r="B96" s="3">
        <v>3</v>
      </c>
      <c r="C96" s="3">
        <v>6449744</v>
      </c>
      <c r="D96" s="3">
        <v>6452886</v>
      </c>
      <c r="E96" s="3" t="s">
        <v>480</v>
      </c>
      <c r="F96" s="13">
        <v>5</v>
      </c>
      <c r="G96" s="14">
        <v>155094725</v>
      </c>
      <c r="H96" s="14">
        <v>155097958</v>
      </c>
      <c r="I96" s="3">
        <v>0.32379999999999998</v>
      </c>
      <c r="J96" s="3">
        <v>0.74</v>
      </c>
      <c r="K96" s="13">
        <v>0.43756756756756754</v>
      </c>
      <c r="L96" s="13">
        <v>56.92307692307692</v>
      </c>
    </row>
    <row r="97" spans="1:12" ht="15">
      <c r="A97" s="11" t="s">
        <v>586</v>
      </c>
      <c r="B97" s="3">
        <v>3</v>
      </c>
      <c r="C97" s="3">
        <v>7834530</v>
      </c>
      <c r="D97" s="3">
        <v>7836847</v>
      </c>
      <c r="E97" s="3" t="s">
        <v>482</v>
      </c>
      <c r="F97" s="13">
        <v>9</v>
      </c>
      <c r="G97" s="14">
        <v>67071379</v>
      </c>
      <c r="H97" s="14">
        <v>67075188</v>
      </c>
      <c r="I97" s="3">
        <v>0.2908</v>
      </c>
      <c r="J97" s="3">
        <v>0.80930000000000002</v>
      </c>
      <c r="K97" s="13">
        <v>0.35932287161744719</v>
      </c>
      <c r="L97" s="13">
        <v>62.253846153846155</v>
      </c>
    </row>
    <row r="98" spans="1:12" ht="15">
      <c r="A98" s="11" t="s">
        <v>586</v>
      </c>
      <c r="B98" s="3">
        <v>3</v>
      </c>
      <c r="C98" s="3">
        <v>7834530</v>
      </c>
      <c r="D98" s="3">
        <v>7836847</v>
      </c>
      <c r="E98" s="3" t="s">
        <v>483</v>
      </c>
      <c r="F98" s="13">
        <v>5</v>
      </c>
      <c r="G98" s="14">
        <v>140933171</v>
      </c>
      <c r="H98" s="14">
        <v>140938202</v>
      </c>
      <c r="I98" s="3">
        <v>0.29509999999999997</v>
      </c>
      <c r="J98" s="3">
        <v>0.76359999999999995</v>
      </c>
      <c r="K98" s="13">
        <v>0.38645887899423781</v>
      </c>
      <c r="L98" s="13">
        <v>58.738461538461529</v>
      </c>
    </row>
    <row r="99" spans="1:12" ht="15">
      <c r="A99" s="11" t="s">
        <v>586</v>
      </c>
      <c r="B99" s="3">
        <v>3</v>
      </c>
      <c r="C99" s="3">
        <v>7834530</v>
      </c>
      <c r="D99" s="3">
        <v>7836847</v>
      </c>
      <c r="E99" s="3" t="s">
        <v>484</v>
      </c>
      <c r="F99" s="13">
        <v>4</v>
      </c>
      <c r="G99" s="14">
        <v>224623490</v>
      </c>
      <c r="H99" s="14">
        <v>224627055</v>
      </c>
      <c r="I99" s="3">
        <v>0.24299999999999999</v>
      </c>
      <c r="J99" s="3">
        <v>0.78100000000000003</v>
      </c>
      <c r="K99" s="13">
        <v>0.31113956466069143</v>
      </c>
      <c r="L99" s="13">
        <v>60.07692307692308</v>
      </c>
    </row>
    <row r="100" spans="1:12" ht="15">
      <c r="A100" s="11" t="s">
        <v>587</v>
      </c>
      <c r="B100" s="3">
        <v>3</v>
      </c>
      <c r="C100" s="3">
        <v>8423449</v>
      </c>
      <c r="D100" s="3">
        <v>8430477</v>
      </c>
      <c r="E100" s="3" t="s">
        <v>588</v>
      </c>
      <c r="F100" s="13">
        <v>5</v>
      </c>
      <c r="G100" s="14">
        <v>133330912</v>
      </c>
      <c r="H100" s="14">
        <v>133339332</v>
      </c>
      <c r="I100" s="3">
        <v>0.24510000000000001</v>
      </c>
      <c r="J100" s="3">
        <v>0.69620000000000004</v>
      </c>
      <c r="K100" s="13">
        <v>0.35205400746911808</v>
      </c>
      <c r="L100" s="13">
        <v>53.553846153846152</v>
      </c>
    </row>
    <row r="101" spans="1:12" ht="15">
      <c r="A101" s="11" t="s">
        <v>589</v>
      </c>
      <c r="B101" s="3">
        <v>3</v>
      </c>
      <c r="C101" s="3">
        <v>11798258</v>
      </c>
      <c r="D101" s="3">
        <v>11799133</v>
      </c>
      <c r="E101" s="3" t="s">
        <v>590</v>
      </c>
      <c r="F101" s="13">
        <v>4</v>
      </c>
      <c r="G101" s="14">
        <v>39707389</v>
      </c>
      <c r="H101" s="14">
        <v>39708486</v>
      </c>
      <c r="I101" s="3">
        <v>0.28870000000000001</v>
      </c>
      <c r="J101" s="3">
        <v>0.86570000000000003</v>
      </c>
      <c r="K101" s="13">
        <v>0.3334873512764237</v>
      </c>
      <c r="L101" s="13">
        <v>66.592307692307685</v>
      </c>
    </row>
    <row r="102" spans="1:12" ht="15">
      <c r="A102" s="11" t="s">
        <v>591</v>
      </c>
      <c r="B102" s="3">
        <v>3</v>
      </c>
      <c r="C102" s="3">
        <v>12957911</v>
      </c>
      <c r="D102" s="3">
        <v>12960902</v>
      </c>
      <c r="E102" s="3" t="s">
        <v>592</v>
      </c>
      <c r="F102" s="13">
        <v>4</v>
      </c>
      <c r="G102" s="14">
        <v>35575487</v>
      </c>
      <c r="H102" s="14">
        <v>35578048</v>
      </c>
      <c r="I102" s="3">
        <v>0.1048</v>
      </c>
      <c r="J102" s="3">
        <v>0.81559999999999999</v>
      </c>
      <c r="K102" s="13">
        <v>0.12849435998038256</v>
      </c>
      <c r="L102" s="13">
        <v>62.738461538461536</v>
      </c>
    </row>
    <row r="103" spans="1:12" ht="15">
      <c r="A103" s="11" t="s">
        <v>591</v>
      </c>
      <c r="B103" s="3">
        <v>3</v>
      </c>
      <c r="C103" s="3">
        <v>12957911</v>
      </c>
      <c r="D103" s="3">
        <v>12960902</v>
      </c>
      <c r="E103" s="3" t="s">
        <v>593</v>
      </c>
      <c r="F103" s="13">
        <v>10</v>
      </c>
      <c r="G103" s="14">
        <v>83592659</v>
      </c>
      <c r="H103" s="14">
        <v>83595951</v>
      </c>
      <c r="I103" s="3">
        <v>0.1099</v>
      </c>
      <c r="J103" s="3">
        <v>0.67190000000000005</v>
      </c>
      <c r="K103" s="13">
        <v>0.16356600684625686</v>
      </c>
      <c r="L103" s="13">
        <v>51.684615384615384</v>
      </c>
    </row>
    <row r="104" spans="1:12" ht="15">
      <c r="A104" s="11" t="s">
        <v>594</v>
      </c>
      <c r="B104" s="3">
        <v>3</v>
      </c>
      <c r="C104" s="3">
        <v>20548679</v>
      </c>
      <c r="D104" s="3">
        <v>20550325</v>
      </c>
      <c r="E104" s="3" t="s">
        <v>595</v>
      </c>
      <c r="F104" s="13">
        <v>1</v>
      </c>
      <c r="G104" s="14">
        <v>112407261</v>
      </c>
      <c r="H104" s="14">
        <v>112409295</v>
      </c>
      <c r="I104" s="3">
        <v>0.38879999999999998</v>
      </c>
      <c r="J104" s="3">
        <v>1.2779</v>
      </c>
      <c r="K104" s="13">
        <v>0.30424915877611702</v>
      </c>
      <c r="L104" s="13">
        <v>98.3</v>
      </c>
    </row>
    <row r="105" spans="1:12" ht="15">
      <c r="A105" s="11" t="s">
        <v>596</v>
      </c>
      <c r="B105" s="3">
        <v>3</v>
      </c>
      <c r="C105" s="3">
        <v>36637253</v>
      </c>
      <c r="D105" s="3">
        <v>36639872</v>
      </c>
      <c r="E105" s="3" t="s">
        <v>597</v>
      </c>
      <c r="F105" s="13">
        <v>9</v>
      </c>
      <c r="G105" s="14">
        <v>112004919</v>
      </c>
      <c r="H105" s="14">
        <v>112007822</v>
      </c>
      <c r="I105" s="3">
        <v>0.13250000000000001</v>
      </c>
      <c r="J105" s="3">
        <v>0.48549999999999999</v>
      </c>
      <c r="K105" s="13">
        <v>0.27291452111225545</v>
      </c>
      <c r="L105" s="13">
        <v>37.34615384615384</v>
      </c>
    </row>
    <row r="106" spans="1:12" ht="15">
      <c r="A106" s="11" t="s">
        <v>596</v>
      </c>
      <c r="B106" s="3">
        <v>3</v>
      </c>
      <c r="C106" s="3">
        <v>36637253</v>
      </c>
      <c r="D106" s="3">
        <v>36639872</v>
      </c>
      <c r="E106" s="3" t="s">
        <v>598</v>
      </c>
      <c r="F106" s="13">
        <v>1</v>
      </c>
      <c r="G106" s="14">
        <v>98354261</v>
      </c>
      <c r="H106" s="14">
        <v>98357077</v>
      </c>
      <c r="I106" s="3">
        <v>0.1173</v>
      </c>
      <c r="J106" s="3">
        <v>0.51859999999999995</v>
      </c>
      <c r="K106" s="13">
        <v>0.22618588507520249</v>
      </c>
      <c r="L106" s="13">
        <v>39.892307692307689</v>
      </c>
    </row>
    <row r="107" spans="1:12" ht="15">
      <c r="A107" s="11" t="s">
        <v>599</v>
      </c>
      <c r="B107" s="3">
        <v>3</v>
      </c>
      <c r="C107" s="3">
        <v>38990223</v>
      </c>
      <c r="D107" s="3">
        <v>38992634</v>
      </c>
      <c r="E107" s="3" t="s">
        <v>600</v>
      </c>
      <c r="F107" s="13">
        <v>4</v>
      </c>
      <c r="G107" s="14">
        <v>82641312</v>
      </c>
      <c r="H107" s="14">
        <v>82642296</v>
      </c>
      <c r="I107" s="3">
        <v>0.2336</v>
      </c>
      <c r="J107" s="3">
        <v>0.49170000000000003</v>
      </c>
      <c r="K107" s="13">
        <v>0.47508643481797841</v>
      </c>
      <c r="L107" s="13">
        <v>37.823076923076918</v>
      </c>
    </row>
    <row r="108" spans="1:12" ht="15">
      <c r="A108" s="11" t="s">
        <v>599</v>
      </c>
      <c r="B108" s="3">
        <v>3</v>
      </c>
      <c r="C108" s="3">
        <v>38990223</v>
      </c>
      <c r="D108" s="3">
        <v>38992634</v>
      </c>
      <c r="E108" s="3" t="s">
        <v>601</v>
      </c>
      <c r="F108" s="13">
        <v>2</v>
      </c>
      <c r="G108" s="14">
        <v>180155096</v>
      </c>
      <c r="H108" s="14">
        <v>180158005</v>
      </c>
      <c r="I108" s="3">
        <v>0.29949999999999999</v>
      </c>
      <c r="J108" s="3">
        <v>0.57509999999999994</v>
      </c>
      <c r="K108" s="13">
        <v>0.52077899495739877</v>
      </c>
      <c r="L108" s="13">
        <v>44.238461538461529</v>
      </c>
    </row>
    <row r="109" spans="1:12" ht="15">
      <c r="A109" s="11" t="s">
        <v>599</v>
      </c>
      <c r="B109" s="3">
        <v>3</v>
      </c>
      <c r="C109" s="3">
        <v>38990223</v>
      </c>
      <c r="D109" s="3">
        <v>38992634</v>
      </c>
      <c r="E109" s="3" t="s">
        <v>602</v>
      </c>
      <c r="F109" s="13">
        <v>1</v>
      </c>
      <c r="G109" s="14">
        <v>214152598</v>
      </c>
      <c r="H109" s="14">
        <v>214154902</v>
      </c>
      <c r="I109" s="3">
        <v>0.33310000000000001</v>
      </c>
      <c r="J109" s="3">
        <v>0.64639999999999997</v>
      </c>
      <c r="K109" s="13">
        <v>0.51531559405940597</v>
      </c>
      <c r="L109" s="13">
        <v>49.723076923076917</v>
      </c>
    </row>
    <row r="110" spans="1:12" ht="15">
      <c r="A110" s="11" t="s">
        <v>603</v>
      </c>
      <c r="B110" s="3">
        <v>3</v>
      </c>
      <c r="C110" s="3">
        <v>40779841</v>
      </c>
      <c r="D110" s="3">
        <v>40780599</v>
      </c>
      <c r="E110" s="3" t="s">
        <v>604</v>
      </c>
      <c r="F110" s="13">
        <v>4</v>
      </c>
      <c r="G110" s="14">
        <v>57348660</v>
      </c>
      <c r="H110" s="14">
        <v>57349385</v>
      </c>
      <c r="I110" s="3">
        <v>0.26500000000000001</v>
      </c>
      <c r="J110" s="3">
        <v>0.59960000000000002</v>
      </c>
      <c r="K110" s="13">
        <v>0.44196130753835894</v>
      </c>
      <c r="L110" s="13">
        <v>46.123076923076923</v>
      </c>
    </row>
    <row r="111" spans="1:12" ht="15">
      <c r="A111" s="11" t="s">
        <v>603</v>
      </c>
      <c r="B111" s="3">
        <v>3</v>
      </c>
      <c r="C111" s="3">
        <v>40779841</v>
      </c>
      <c r="D111" s="3">
        <v>40780599</v>
      </c>
      <c r="E111" s="3" t="s">
        <v>605</v>
      </c>
      <c r="F111" s="13">
        <v>2</v>
      </c>
      <c r="G111" s="14">
        <v>184966846</v>
      </c>
      <c r="H111" s="14">
        <v>184968211</v>
      </c>
      <c r="I111" s="3">
        <v>0.43359999999999999</v>
      </c>
      <c r="J111" s="3">
        <v>0.62009999999999998</v>
      </c>
      <c r="K111" s="13">
        <v>0.69924205773262371</v>
      </c>
      <c r="L111" s="13">
        <v>47.7</v>
      </c>
    </row>
    <row r="112" spans="1:12" ht="15">
      <c r="A112" s="11" t="s">
        <v>606</v>
      </c>
      <c r="B112" s="3">
        <v>3</v>
      </c>
      <c r="C112" s="3">
        <v>40889678</v>
      </c>
      <c r="D112" s="3">
        <v>40890512</v>
      </c>
      <c r="E112" s="3" t="s">
        <v>607</v>
      </c>
      <c r="F112" s="13">
        <v>7</v>
      </c>
      <c r="G112" s="14">
        <v>127585573</v>
      </c>
      <c r="H112" s="14">
        <v>127586752</v>
      </c>
      <c r="I112" s="3">
        <v>0.33600000000000002</v>
      </c>
      <c r="J112" s="3">
        <v>0.49519999999999997</v>
      </c>
      <c r="K112" s="13">
        <v>0.6785137318255251</v>
      </c>
      <c r="L112" s="13">
        <v>38.092307692307685</v>
      </c>
    </row>
    <row r="113" spans="1:12" ht="15">
      <c r="A113" s="11" t="s">
        <v>606</v>
      </c>
      <c r="B113" s="3">
        <v>3</v>
      </c>
      <c r="C113" s="3">
        <v>40889678</v>
      </c>
      <c r="D113" s="3">
        <v>40890512</v>
      </c>
      <c r="E113" s="3" t="s">
        <v>608</v>
      </c>
      <c r="F113" s="13">
        <v>1</v>
      </c>
      <c r="G113" s="14">
        <v>200412732</v>
      </c>
      <c r="H113" s="14">
        <v>200413581</v>
      </c>
      <c r="I113" s="3">
        <v>0.27360000000000001</v>
      </c>
      <c r="J113" s="3">
        <v>0.48609999999999998</v>
      </c>
      <c r="K113" s="13">
        <v>0.56284715079201819</v>
      </c>
      <c r="L113" s="13">
        <v>37.392307692307689</v>
      </c>
    </row>
    <row r="114" spans="1:12" ht="15">
      <c r="A114" s="11" t="s">
        <v>609</v>
      </c>
      <c r="B114" s="3">
        <v>3</v>
      </c>
      <c r="C114" s="3">
        <v>41408303</v>
      </c>
      <c r="D114" s="3">
        <v>41413075</v>
      </c>
      <c r="E114" s="3" t="s">
        <v>610</v>
      </c>
      <c r="F114" s="13">
        <v>7</v>
      </c>
      <c r="G114" s="14">
        <v>130237175</v>
      </c>
      <c r="H114" s="14">
        <v>130244865</v>
      </c>
      <c r="I114" s="3">
        <v>0.26800000000000002</v>
      </c>
      <c r="J114" s="3">
        <v>0.85260000000000002</v>
      </c>
      <c r="K114" s="13">
        <v>0.31433262960356556</v>
      </c>
      <c r="L114" s="13">
        <v>65.58461538461539</v>
      </c>
    </row>
    <row r="115" spans="1:12" ht="15">
      <c r="A115" s="11" t="s">
        <v>611</v>
      </c>
      <c r="B115" s="3">
        <v>3</v>
      </c>
      <c r="C115" s="3">
        <v>42158133</v>
      </c>
      <c r="D115" s="3">
        <v>42160027</v>
      </c>
      <c r="E115" s="3" t="s">
        <v>612</v>
      </c>
      <c r="F115" s="13">
        <v>7</v>
      </c>
      <c r="G115" s="14">
        <v>132889939</v>
      </c>
      <c r="H115" s="14">
        <v>132891382</v>
      </c>
      <c r="I115" s="3">
        <v>0.1915</v>
      </c>
      <c r="J115" s="3">
        <v>0.61719999999999997</v>
      </c>
      <c r="K115" s="13">
        <v>0.31027219701879455</v>
      </c>
      <c r="L115" s="13">
        <v>47.476923076923072</v>
      </c>
    </row>
    <row r="116" spans="1:12" ht="15">
      <c r="A116" s="11" t="s">
        <v>611</v>
      </c>
      <c r="B116" s="3">
        <v>3</v>
      </c>
      <c r="C116" s="3">
        <v>42158133</v>
      </c>
      <c r="D116" s="3">
        <v>42160027</v>
      </c>
      <c r="E116" s="3" t="s">
        <v>613</v>
      </c>
      <c r="F116" s="13">
        <v>2</v>
      </c>
      <c r="G116" s="14">
        <v>189701055</v>
      </c>
      <c r="H116" s="14">
        <v>189703654</v>
      </c>
      <c r="I116" s="3">
        <v>0.1837</v>
      </c>
      <c r="J116" s="3">
        <v>0.63119999999999998</v>
      </c>
      <c r="K116" s="13">
        <v>0.29103295310519645</v>
      </c>
      <c r="L116" s="13">
        <v>48.553846153846152</v>
      </c>
    </row>
    <row r="117" spans="1:12" ht="15">
      <c r="A117" s="11" t="s">
        <v>611</v>
      </c>
      <c r="B117" s="3">
        <v>3</v>
      </c>
      <c r="C117" s="3">
        <v>42158133</v>
      </c>
      <c r="D117" s="3">
        <v>42160027</v>
      </c>
      <c r="E117" s="3" t="s">
        <v>614</v>
      </c>
      <c r="F117" s="13">
        <v>1</v>
      </c>
      <c r="G117" s="14">
        <v>188031610</v>
      </c>
      <c r="H117" s="14">
        <v>188034600</v>
      </c>
      <c r="I117" s="3">
        <v>0.16919999999999999</v>
      </c>
      <c r="J117" s="3">
        <v>0.47839999999999999</v>
      </c>
      <c r="K117" s="13">
        <v>0.35367892976588627</v>
      </c>
      <c r="L117" s="13">
        <v>36.799999999999997</v>
      </c>
    </row>
    <row r="118" spans="1:12" ht="15">
      <c r="A118" s="11" t="s">
        <v>615</v>
      </c>
      <c r="B118" s="7">
        <v>3</v>
      </c>
      <c r="C118" s="7">
        <v>42949265</v>
      </c>
      <c r="D118" s="7">
        <v>42951609</v>
      </c>
      <c r="E118" s="3" t="s">
        <v>616</v>
      </c>
      <c r="F118" s="13">
        <v>7</v>
      </c>
      <c r="G118" s="14">
        <v>137485911</v>
      </c>
      <c r="H118" s="14">
        <v>137488421</v>
      </c>
      <c r="I118" s="3">
        <v>0.30380000000000001</v>
      </c>
      <c r="J118" s="3">
        <v>0.8508</v>
      </c>
      <c r="K118" s="13">
        <v>0.35707569346497414</v>
      </c>
      <c r="L118" s="13">
        <v>65.446153846153834</v>
      </c>
    </row>
    <row r="119" spans="1:12" ht="15">
      <c r="A119" s="11" t="s">
        <v>615</v>
      </c>
      <c r="B119" s="7">
        <v>3</v>
      </c>
      <c r="C119" s="7">
        <v>42949265</v>
      </c>
      <c r="D119" s="7">
        <v>42951609</v>
      </c>
      <c r="E119" s="3" t="s">
        <v>617</v>
      </c>
      <c r="F119" s="13">
        <v>2</v>
      </c>
      <c r="G119" s="14">
        <v>191378248</v>
      </c>
      <c r="H119" s="14">
        <v>191380925</v>
      </c>
      <c r="I119" s="3">
        <v>0.27189999999999998</v>
      </c>
      <c r="J119" s="3">
        <v>0.9022</v>
      </c>
      <c r="K119" s="13">
        <v>0.30137441808911547</v>
      </c>
      <c r="L119" s="13">
        <v>69.400000000000006</v>
      </c>
    </row>
    <row r="120" spans="1:12" ht="15">
      <c r="A120" s="11" t="s">
        <v>618</v>
      </c>
      <c r="B120" s="3">
        <v>3</v>
      </c>
      <c r="C120" s="3">
        <v>43449225</v>
      </c>
      <c r="D120" s="3">
        <v>43451582</v>
      </c>
      <c r="E120" s="3" t="s">
        <v>619</v>
      </c>
      <c r="F120" s="13">
        <v>4</v>
      </c>
      <c r="G120" s="14">
        <v>47591068</v>
      </c>
      <c r="H120" s="14">
        <v>47593467</v>
      </c>
      <c r="I120" s="3">
        <v>0.18290000000000001</v>
      </c>
      <c r="J120" s="3">
        <v>0.70579999999999998</v>
      </c>
      <c r="K120" s="13">
        <v>0.25913856616605274</v>
      </c>
      <c r="L120" s="13">
        <v>54.292307692307688</v>
      </c>
    </row>
    <row r="121" spans="1:12" ht="15">
      <c r="A121" s="11" t="s">
        <v>618</v>
      </c>
      <c r="B121" s="3">
        <v>3</v>
      </c>
      <c r="C121" s="3">
        <v>43449225</v>
      </c>
      <c r="D121" s="3">
        <v>43451582</v>
      </c>
      <c r="E121" s="3" t="s">
        <v>620</v>
      </c>
      <c r="F121" s="13">
        <v>2</v>
      </c>
      <c r="G121" s="14">
        <v>192783267</v>
      </c>
      <c r="H121" s="14">
        <v>192785778</v>
      </c>
      <c r="I121" s="3">
        <v>0.3145</v>
      </c>
      <c r="J121" s="3">
        <v>1.1072</v>
      </c>
      <c r="K121" s="13">
        <v>0.28404985549132949</v>
      </c>
      <c r="L121" s="13">
        <v>85.169230769230765</v>
      </c>
    </row>
    <row r="122" spans="1:12" ht="15">
      <c r="A122" s="11" t="s">
        <v>618</v>
      </c>
      <c r="B122" s="3">
        <v>3</v>
      </c>
      <c r="C122" s="3">
        <v>43449225</v>
      </c>
      <c r="D122" s="3">
        <v>43451582</v>
      </c>
      <c r="E122" s="3" t="s">
        <v>621</v>
      </c>
      <c r="F122" s="13">
        <v>1</v>
      </c>
      <c r="G122" s="14">
        <v>195720311</v>
      </c>
      <c r="H122" s="14">
        <v>195721709</v>
      </c>
      <c r="I122" s="3">
        <v>0.16320000000000001</v>
      </c>
      <c r="J122" s="3">
        <v>0.61150000000000004</v>
      </c>
      <c r="K122" s="13">
        <v>0.2668847097301717</v>
      </c>
      <c r="L122" s="13">
        <v>47.038461538461533</v>
      </c>
    </row>
    <row r="123" spans="1:12" ht="15">
      <c r="A123" s="11" t="s">
        <v>622</v>
      </c>
      <c r="B123" s="3">
        <v>3</v>
      </c>
      <c r="C123" s="3">
        <v>43708730</v>
      </c>
      <c r="D123" s="3">
        <v>43709611</v>
      </c>
      <c r="E123" s="3" t="s">
        <v>623</v>
      </c>
      <c r="F123" s="13">
        <v>2</v>
      </c>
      <c r="G123" s="14">
        <v>193882051</v>
      </c>
      <c r="H123" s="14">
        <v>193882939</v>
      </c>
      <c r="I123" s="3">
        <v>0.38080000000000003</v>
      </c>
      <c r="J123" s="3">
        <v>0.75090000000000001</v>
      </c>
      <c r="K123" s="13">
        <v>0.50712478359302171</v>
      </c>
      <c r="L123" s="13">
        <v>57.761538461538457</v>
      </c>
    </row>
    <row r="124" spans="1:12" ht="15">
      <c r="A124" s="11" t="s">
        <v>622</v>
      </c>
      <c r="B124" s="3">
        <v>3</v>
      </c>
      <c r="C124" s="3">
        <v>43708730</v>
      </c>
      <c r="D124" s="3">
        <v>43709611</v>
      </c>
      <c r="E124" s="3" t="s">
        <v>624</v>
      </c>
      <c r="F124" s="13">
        <v>1</v>
      </c>
      <c r="G124" s="14">
        <v>196806199</v>
      </c>
      <c r="H124" s="14">
        <v>196807431</v>
      </c>
      <c r="I124" s="3">
        <v>0.39700000000000002</v>
      </c>
      <c r="J124" s="3">
        <v>0.73299999999999998</v>
      </c>
      <c r="K124" s="13">
        <v>0.54160982264665758</v>
      </c>
      <c r="L124" s="13">
        <v>56.384615384615387</v>
      </c>
    </row>
    <row r="125" spans="1:12" ht="15">
      <c r="A125" s="11" t="s">
        <v>625</v>
      </c>
      <c r="B125" s="3">
        <v>3</v>
      </c>
      <c r="C125" s="3">
        <v>47325920</v>
      </c>
      <c r="D125" s="3">
        <v>47326835</v>
      </c>
      <c r="E125" s="3" t="s">
        <v>626</v>
      </c>
      <c r="F125" s="13">
        <v>2</v>
      </c>
      <c r="G125" s="14">
        <v>51808541</v>
      </c>
      <c r="H125" s="14">
        <v>51813988</v>
      </c>
      <c r="I125" s="3">
        <v>0.70030000000000003</v>
      </c>
      <c r="J125" s="3">
        <v>1.0212000000000001</v>
      </c>
      <c r="K125" s="13">
        <v>0.68576184880532698</v>
      </c>
      <c r="L125" s="13">
        <v>78.553846153846166</v>
      </c>
    </row>
    <row r="126" spans="1:12" ht="15">
      <c r="A126" s="11" t="s">
        <v>627</v>
      </c>
      <c r="B126" s="3">
        <v>3</v>
      </c>
      <c r="C126" s="3">
        <v>48116582</v>
      </c>
      <c r="D126" s="3">
        <v>48119749</v>
      </c>
      <c r="E126" s="3" t="s">
        <v>628</v>
      </c>
      <c r="F126" s="13">
        <v>5</v>
      </c>
      <c r="G126" s="14">
        <v>174934497</v>
      </c>
      <c r="H126" s="14">
        <v>174938224</v>
      </c>
      <c r="I126" s="3">
        <v>0.39350000000000002</v>
      </c>
      <c r="J126" s="3">
        <v>0.80740000000000001</v>
      </c>
      <c r="K126" s="13">
        <v>0.48736685657666584</v>
      </c>
      <c r="L126" s="13">
        <v>62.107692307692304</v>
      </c>
    </row>
    <row r="127" spans="1:12" ht="15">
      <c r="A127" s="11" t="s">
        <v>629</v>
      </c>
      <c r="B127" s="3">
        <v>3</v>
      </c>
      <c r="C127" s="3">
        <v>49611731</v>
      </c>
      <c r="D127" s="3">
        <v>49615428</v>
      </c>
      <c r="E127" s="3" t="s">
        <v>630</v>
      </c>
      <c r="F127" s="13">
        <v>5</v>
      </c>
      <c r="G127" s="14">
        <v>182085577</v>
      </c>
      <c r="H127" s="14">
        <v>182092270</v>
      </c>
      <c r="I127" s="3">
        <v>0.3206</v>
      </c>
      <c r="J127" s="3">
        <v>0.69359999999999999</v>
      </c>
      <c r="K127" s="13">
        <v>0.46222606689734719</v>
      </c>
      <c r="L127" s="13">
        <v>53.353846153846149</v>
      </c>
    </row>
    <row r="128" spans="1:12" ht="15">
      <c r="A128" s="11" t="s">
        <v>629</v>
      </c>
      <c r="B128" s="3">
        <v>3</v>
      </c>
      <c r="C128" s="3">
        <v>49611731</v>
      </c>
      <c r="D128" s="3">
        <v>49615428</v>
      </c>
      <c r="E128" s="3" t="s">
        <v>631</v>
      </c>
      <c r="F128" s="13">
        <v>10</v>
      </c>
      <c r="G128" s="14">
        <v>126652215</v>
      </c>
      <c r="H128" s="14">
        <v>126656003</v>
      </c>
      <c r="I128" s="3">
        <v>0.53810000000000002</v>
      </c>
      <c r="J128" s="3">
        <v>1.9872000000000001</v>
      </c>
      <c r="K128" s="13">
        <v>0.27078301127214172</v>
      </c>
      <c r="L128" s="13">
        <v>152.86153846153846</v>
      </c>
    </row>
    <row r="129" spans="1:12" ht="15">
      <c r="A129" s="11" t="s">
        <v>632</v>
      </c>
      <c r="B129" s="3">
        <v>3</v>
      </c>
      <c r="C129" s="3">
        <v>52231118</v>
      </c>
      <c r="D129" s="3">
        <v>52233784</v>
      </c>
      <c r="E129" s="3" t="s">
        <v>633</v>
      </c>
      <c r="F129" s="13">
        <v>5</v>
      </c>
      <c r="G129" s="14">
        <v>194108688</v>
      </c>
      <c r="H129" s="14">
        <v>194111934</v>
      </c>
      <c r="I129" s="3">
        <v>0.21959999999999999</v>
      </c>
      <c r="J129" s="3">
        <v>0.74550000000000005</v>
      </c>
      <c r="K129" s="13">
        <v>0.29456740442655932</v>
      </c>
      <c r="L129" s="13">
        <v>57.346153846153847</v>
      </c>
    </row>
    <row r="130" spans="1:12" ht="15">
      <c r="A130" s="11" t="s">
        <v>634</v>
      </c>
      <c r="B130" s="3">
        <v>3</v>
      </c>
      <c r="C130" s="3">
        <v>53626485</v>
      </c>
      <c r="D130" s="3">
        <v>53628765</v>
      </c>
      <c r="E130" s="3" t="s">
        <v>635</v>
      </c>
      <c r="F130" s="13">
        <v>5</v>
      </c>
      <c r="G130" s="14">
        <v>200937343</v>
      </c>
      <c r="H130" s="14">
        <v>200940145</v>
      </c>
      <c r="I130" s="3">
        <v>0.23710000000000001</v>
      </c>
      <c r="J130" s="3">
        <v>0.59989999999999999</v>
      </c>
      <c r="K130" s="13">
        <v>0.39523253875645942</v>
      </c>
      <c r="L130" s="13">
        <v>46.146153846153844</v>
      </c>
    </row>
    <row r="131" spans="1:12" ht="15">
      <c r="A131" s="11" t="s">
        <v>634</v>
      </c>
      <c r="B131" s="3">
        <v>3</v>
      </c>
      <c r="C131" s="3">
        <v>53626485</v>
      </c>
      <c r="D131" s="3">
        <v>53628765</v>
      </c>
      <c r="E131" s="3" t="s">
        <v>636</v>
      </c>
      <c r="F131" s="13">
        <v>4</v>
      </c>
      <c r="G131" s="14">
        <v>159993146</v>
      </c>
      <c r="H131" s="14">
        <v>159995975</v>
      </c>
      <c r="I131" s="3">
        <v>0.26729999999999998</v>
      </c>
      <c r="J131" s="3">
        <v>0.52500000000000002</v>
      </c>
      <c r="K131" s="13">
        <v>0.50914285714285712</v>
      </c>
      <c r="L131" s="13">
        <v>40.384615384615387</v>
      </c>
    </row>
    <row r="132" spans="1:12" ht="15">
      <c r="A132" s="11" t="s">
        <v>637</v>
      </c>
      <c r="B132" s="3">
        <v>3</v>
      </c>
      <c r="C132" s="3">
        <v>54616856</v>
      </c>
      <c r="D132" s="3">
        <v>54620263</v>
      </c>
      <c r="E132" s="3" t="s">
        <v>638</v>
      </c>
      <c r="F132" s="13">
        <v>9</v>
      </c>
      <c r="G132" s="14">
        <v>12981646</v>
      </c>
      <c r="H132" s="14">
        <v>12983821</v>
      </c>
      <c r="I132" s="3">
        <v>0.33779999999999999</v>
      </c>
      <c r="J132" s="3">
        <v>0.82840000000000003</v>
      </c>
      <c r="K132" s="13">
        <v>0.407774022211492</v>
      </c>
      <c r="L132" s="13">
        <v>63.723076923076917</v>
      </c>
    </row>
    <row r="133" spans="1:12" ht="15">
      <c r="A133" s="11" t="s">
        <v>637</v>
      </c>
      <c r="B133" s="3">
        <v>3</v>
      </c>
      <c r="C133" s="3">
        <v>54616856</v>
      </c>
      <c r="D133" s="3">
        <v>54620263</v>
      </c>
      <c r="E133" s="3" t="s">
        <v>491</v>
      </c>
      <c r="F133" s="13">
        <v>5</v>
      </c>
      <c r="G133" s="14">
        <v>213590517</v>
      </c>
      <c r="H133" s="14">
        <v>213599195</v>
      </c>
      <c r="I133" s="3">
        <v>0.21490000000000001</v>
      </c>
      <c r="J133" s="3">
        <v>0.82950000000000002</v>
      </c>
      <c r="K133" s="13">
        <v>0.25907172995780592</v>
      </c>
      <c r="L133" s="13">
        <v>63.807692307692307</v>
      </c>
    </row>
    <row r="134" spans="1:12" ht="15">
      <c r="A134" s="11" t="s">
        <v>637</v>
      </c>
      <c r="B134" s="3">
        <v>3</v>
      </c>
      <c r="C134" s="3">
        <v>54616856</v>
      </c>
      <c r="D134" s="3">
        <v>54620263</v>
      </c>
      <c r="E134" s="3" t="s">
        <v>492</v>
      </c>
      <c r="F134" s="13">
        <v>4</v>
      </c>
      <c r="G134" s="14">
        <v>174002078</v>
      </c>
      <c r="H134" s="14">
        <v>174004419</v>
      </c>
      <c r="I134" s="3">
        <v>0.30840000000000001</v>
      </c>
      <c r="J134" s="3">
        <v>0.49690000000000001</v>
      </c>
      <c r="K134" s="13">
        <v>0.62064801770980071</v>
      </c>
      <c r="L134" s="13">
        <v>38.223076923076917</v>
      </c>
    </row>
    <row r="135" spans="1:12" ht="15">
      <c r="A135" s="11" t="s">
        <v>639</v>
      </c>
      <c r="B135" s="3">
        <v>3</v>
      </c>
      <c r="C135" s="3">
        <v>55068796</v>
      </c>
      <c r="D135" s="3">
        <v>55071582</v>
      </c>
      <c r="E135" s="3" t="s">
        <v>640</v>
      </c>
      <c r="F135" s="13">
        <v>5</v>
      </c>
      <c r="G135" s="14">
        <v>214427886</v>
      </c>
      <c r="H135" s="14">
        <v>214431851</v>
      </c>
      <c r="I135" s="3">
        <v>0.2707</v>
      </c>
      <c r="J135" s="3">
        <v>0.61070000000000002</v>
      </c>
      <c r="K135" s="13">
        <v>0.44326183068609792</v>
      </c>
      <c r="L135" s="13">
        <v>46.976923076923079</v>
      </c>
    </row>
    <row r="136" spans="1:12" ht="15">
      <c r="A136" s="11" t="s">
        <v>641</v>
      </c>
      <c r="B136" s="3">
        <v>3</v>
      </c>
      <c r="C136" s="3">
        <v>56270905</v>
      </c>
      <c r="D136" s="3">
        <v>56274135</v>
      </c>
      <c r="E136" s="3" t="s">
        <v>642</v>
      </c>
      <c r="F136" s="13">
        <v>5</v>
      </c>
      <c r="G136" s="14">
        <v>204517824</v>
      </c>
      <c r="H136" s="14">
        <v>204522813</v>
      </c>
      <c r="I136" s="3">
        <v>0.25690000000000002</v>
      </c>
      <c r="J136" s="3">
        <v>0.66600000000000004</v>
      </c>
      <c r="K136" s="13">
        <v>0.38573573573573572</v>
      </c>
      <c r="L136" s="13">
        <v>51.230769230769234</v>
      </c>
    </row>
    <row r="137" spans="1:12" ht="15">
      <c r="A137" s="11" t="s">
        <v>643</v>
      </c>
      <c r="B137" s="3">
        <v>3</v>
      </c>
      <c r="C137" s="3">
        <v>58515801</v>
      </c>
      <c r="D137" s="3">
        <v>58517328</v>
      </c>
      <c r="E137" s="3" t="s">
        <v>486</v>
      </c>
      <c r="F137" s="13">
        <v>4</v>
      </c>
      <c r="G137" s="14">
        <v>181897625</v>
      </c>
      <c r="H137" s="14">
        <v>181898975</v>
      </c>
      <c r="I137" s="3">
        <v>9.5399999999999999E-2</v>
      </c>
      <c r="J137" s="3">
        <v>0.31469999999999998</v>
      </c>
      <c r="K137" s="13">
        <v>0.30314585319351767</v>
      </c>
      <c r="L137" s="13">
        <v>24.207692307692305</v>
      </c>
    </row>
    <row r="138" spans="1:12" ht="15">
      <c r="A138" s="11" t="s">
        <v>644</v>
      </c>
      <c r="B138" s="3">
        <v>4</v>
      </c>
      <c r="C138" s="3">
        <v>483789</v>
      </c>
      <c r="D138" s="3">
        <v>487488</v>
      </c>
      <c r="E138" s="3" t="s">
        <v>645</v>
      </c>
      <c r="F138" s="13">
        <v>1</v>
      </c>
      <c r="G138" s="14">
        <v>178428791</v>
      </c>
      <c r="H138" s="14">
        <v>178433621</v>
      </c>
      <c r="I138" s="3">
        <v>0.33410000000000001</v>
      </c>
      <c r="J138" s="3">
        <v>0.63590000000000002</v>
      </c>
      <c r="K138" s="13">
        <v>0.52539707501179433</v>
      </c>
      <c r="L138" s="13">
        <v>48.915384615384617</v>
      </c>
    </row>
    <row r="139" spans="1:12" ht="15">
      <c r="A139" s="11" t="s">
        <v>646</v>
      </c>
      <c r="B139" s="3">
        <v>4</v>
      </c>
      <c r="C139" s="3">
        <v>1950562</v>
      </c>
      <c r="D139" s="3">
        <v>1952456</v>
      </c>
      <c r="E139" s="3" t="s">
        <v>647</v>
      </c>
      <c r="F139" s="13">
        <v>1</v>
      </c>
      <c r="G139" s="14">
        <v>168411591</v>
      </c>
      <c r="H139" s="14">
        <v>168416268</v>
      </c>
      <c r="I139" s="3">
        <v>0.66410000000000002</v>
      </c>
      <c r="J139" s="3">
        <v>1.4450000000000001</v>
      </c>
      <c r="K139" s="13">
        <v>0.45958477508650519</v>
      </c>
      <c r="L139" s="13">
        <v>111.15384615384616</v>
      </c>
    </row>
    <row r="140" spans="1:12" ht="15">
      <c r="A140" s="11" t="s">
        <v>648</v>
      </c>
      <c r="B140" s="3">
        <v>4</v>
      </c>
      <c r="C140" s="3">
        <v>4789005</v>
      </c>
      <c r="D140" s="3">
        <v>4789647</v>
      </c>
      <c r="E140" s="3" t="s">
        <v>649</v>
      </c>
      <c r="F140" s="13">
        <v>10</v>
      </c>
      <c r="G140" s="14">
        <v>25567276</v>
      </c>
      <c r="H140" s="14">
        <v>25568254</v>
      </c>
      <c r="I140" s="3">
        <v>0.52880000000000005</v>
      </c>
      <c r="J140" s="3">
        <v>0.55679999999999996</v>
      </c>
      <c r="K140" s="13">
        <v>0.94971264367816111</v>
      </c>
      <c r="L140" s="13">
        <v>42.830769230769228</v>
      </c>
    </row>
    <row r="141" spans="1:12" ht="15">
      <c r="A141" s="11" t="s">
        <v>650</v>
      </c>
      <c r="B141" s="3">
        <v>4</v>
      </c>
      <c r="C141" s="3">
        <v>14650868</v>
      </c>
      <c r="D141" s="3">
        <v>14655103</v>
      </c>
      <c r="E141" s="3" t="s">
        <v>651</v>
      </c>
      <c r="F141" s="13">
        <v>4</v>
      </c>
      <c r="G141" s="14">
        <v>6596882</v>
      </c>
      <c r="H141" s="14">
        <v>6601837</v>
      </c>
      <c r="I141" s="3">
        <v>0.21129999999999999</v>
      </c>
      <c r="J141" s="3">
        <v>1.0730999999999999</v>
      </c>
      <c r="K141" s="13">
        <v>0.19690615972416364</v>
      </c>
      <c r="L141" s="13">
        <v>82.546153846153842</v>
      </c>
    </row>
    <row r="142" spans="1:12" ht="15">
      <c r="A142" s="11" t="s">
        <v>652</v>
      </c>
      <c r="B142" s="3">
        <v>4</v>
      </c>
      <c r="C142" s="3">
        <v>18822981</v>
      </c>
      <c r="D142" s="3">
        <v>18825999</v>
      </c>
      <c r="E142" s="3" t="s">
        <v>653</v>
      </c>
      <c r="F142" s="13">
        <v>4</v>
      </c>
      <c r="G142" s="14">
        <v>23423617</v>
      </c>
      <c r="H142" s="14">
        <v>23427358</v>
      </c>
      <c r="I142" s="3">
        <v>0.29870000000000002</v>
      </c>
      <c r="J142" s="3">
        <v>0.65469999999999995</v>
      </c>
      <c r="K142" s="13">
        <v>0.45623949900717892</v>
      </c>
      <c r="L142" s="13">
        <v>50.361538461538458</v>
      </c>
    </row>
    <row r="143" spans="1:12" ht="15">
      <c r="A143" s="11" t="s">
        <v>652</v>
      </c>
      <c r="B143" s="3">
        <v>4</v>
      </c>
      <c r="C143" s="3">
        <v>18822981</v>
      </c>
      <c r="D143" s="3">
        <v>18825999</v>
      </c>
      <c r="E143" s="3" t="s">
        <v>654</v>
      </c>
      <c r="F143" s="13">
        <v>2</v>
      </c>
      <c r="G143" s="14">
        <v>223283172</v>
      </c>
      <c r="H143" s="14">
        <v>223285591</v>
      </c>
      <c r="I143" s="3">
        <v>0.34100000000000003</v>
      </c>
      <c r="J143" s="3">
        <v>0.73099999999999998</v>
      </c>
      <c r="K143" s="13">
        <v>0.46648426812585503</v>
      </c>
      <c r="L143" s="13">
        <v>56.230769230769226</v>
      </c>
    </row>
    <row r="144" spans="1:12" ht="15">
      <c r="A144" s="11" t="s">
        <v>655</v>
      </c>
      <c r="B144" s="3">
        <v>4</v>
      </c>
      <c r="C144" s="3">
        <v>35733264</v>
      </c>
      <c r="D144" s="3">
        <v>35736045</v>
      </c>
      <c r="E144" s="3" t="s">
        <v>600</v>
      </c>
      <c r="F144" s="13">
        <v>4</v>
      </c>
      <c r="G144" s="14">
        <v>82641312</v>
      </c>
      <c r="H144" s="14">
        <v>82642296</v>
      </c>
      <c r="I144" s="3">
        <v>0.28689999999999999</v>
      </c>
      <c r="J144" s="3">
        <v>0.65229999999999999</v>
      </c>
      <c r="K144" s="13">
        <v>0.43982829986202665</v>
      </c>
      <c r="L144" s="13">
        <v>50.176923076923075</v>
      </c>
    </row>
    <row r="145" spans="1:12" ht="15">
      <c r="A145" s="11" t="s">
        <v>655</v>
      </c>
      <c r="B145" s="3">
        <v>4</v>
      </c>
      <c r="C145" s="3">
        <v>35733264</v>
      </c>
      <c r="D145" s="3">
        <v>35736045</v>
      </c>
      <c r="E145" s="3" t="s">
        <v>601</v>
      </c>
      <c r="F145" s="13">
        <v>2</v>
      </c>
      <c r="G145" s="14">
        <v>180155096</v>
      </c>
      <c r="H145" s="14">
        <v>180158005</v>
      </c>
      <c r="I145" s="3">
        <v>0.1484</v>
      </c>
      <c r="J145" s="3">
        <v>0.37980000000000003</v>
      </c>
      <c r="K145" s="13">
        <v>0.39073196419167983</v>
      </c>
      <c r="L145" s="13">
        <v>29.215384615384615</v>
      </c>
    </row>
    <row r="146" spans="1:12" ht="15">
      <c r="A146" s="11" t="s">
        <v>655</v>
      </c>
      <c r="B146" s="3">
        <v>4</v>
      </c>
      <c r="C146" s="3">
        <v>35733264</v>
      </c>
      <c r="D146" s="3">
        <v>35736045</v>
      </c>
      <c r="E146" s="3" t="s">
        <v>602</v>
      </c>
      <c r="F146" s="13">
        <v>1</v>
      </c>
      <c r="G146" s="14">
        <v>214152598</v>
      </c>
      <c r="H146" s="14">
        <v>214154902</v>
      </c>
      <c r="I146" s="3">
        <v>0.39510000000000001</v>
      </c>
      <c r="J146" s="3">
        <v>0.72470000000000001</v>
      </c>
      <c r="K146" s="13">
        <v>0.54519111356423344</v>
      </c>
      <c r="L146" s="13">
        <v>55.746153846153845</v>
      </c>
    </row>
    <row r="147" spans="1:12" ht="15">
      <c r="A147" s="11" t="s">
        <v>656</v>
      </c>
      <c r="B147" s="3">
        <v>4</v>
      </c>
      <c r="C147" s="3">
        <v>36092062</v>
      </c>
      <c r="D147" s="3">
        <v>36095226</v>
      </c>
      <c r="E147" s="3" t="s">
        <v>657</v>
      </c>
      <c r="F147" s="13">
        <v>7</v>
      </c>
      <c r="G147" s="14">
        <v>115274895</v>
      </c>
      <c r="H147" s="14">
        <v>115277311</v>
      </c>
      <c r="I147" s="3">
        <v>0.2112</v>
      </c>
      <c r="J147" s="3">
        <v>0.70760000000000001</v>
      </c>
      <c r="K147" s="13">
        <v>0.29847371396269079</v>
      </c>
      <c r="L147" s="13">
        <v>54.430769230769229</v>
      </c>
    </row>
    <row r="148" spans="1:12" ht="15">
      <c r="A148" s="11" t="s">
        <v>656</v>
      </c>
      <c r="B148" s="3">
        <v>4</v>
      </c>
      <c r="C148" s="3">
        <v>36092062</v>
      </c>
      <c r="D148" s="3">
        <v>36095226</v>
      </c>
      <c r="E148" s="3" t="s">
        <v>658</v>
      </c>
      <c r="F148" s="13">
        <v>2</v>
      </c>
      <c r="G148" s="14">
        <v>180661038</v>
      </c>
      <c r="H148" s="14">
        <v>180664197</v>
      </c>
      <c r="I148" s="3">
        <v>0.1673</v>
      </c>
      <c r="J148" s="3">
        <v>0.5827</v>
      </c>
      <c r="K148" s="13">
        <v>0.28711172129740864</v>
      </c>
      <c r="L148" s="13">
        <v>44.823076923076918</v>
      </c>
    </row>
    <row r="149" spans="1:12" ht="15">
      <c r="A149" s="11" t="s">
        <v>659</v>
      </c>
      <c r="B149" s="3">
        <v>4</v>
      </c>
      <c r="C149" s="3">
        <v>37794989</v>
      </c>
      <c r="D149" s="3">
        <v>37795866</v>
      </c>
      <c r="E149" s="3" t="s">
        <v>660</v>
      </c>
      <c r="F149" s="13">
        <v>7</v>
      </c>
      <c r="G149" s="14">
        <v>125320260</v>
      </c>
      <c r="H149" s="14">
        <v>125322290</v>
      </c>
      <c r="I149" s="3">
        <v>0.24970000000000001</v>
      </c>
      <c r="J149" s="3">
        <v>0.34589999999999999</v>
      </c>
      <c r="K149" s="13">
        <v>0.72188493784330732</v>
      </c>
      <c r="L149" s="13">
        <v>26.607692307692304</v>
      </c>
    </row>
    <row r="150" spans="1:12" ht="15">
      <c r="A150" s="11" t="s">
        <v>659</v>
      </c>
      <c r="B150" s="3">
        <v>4</v>
      </c>
      <c r="C150" s="3">
        <v>37794989</v>
      </c>
      <c r="D150" s="3">
        <v>37795866</v>
      </c>
      <c r="E150" s="3" t="s">
        <v>604</v>
      </c>
      <c r="F150" s="13">
        <v>4</v>
      </c>
      <c r="G150" s="14">
        <v>57348660</v>
      </c>
      <c r="H150" s="14">
        <v>57349385</v>
      </c>
      <c r="I150" s="3">
        <v>0.45479999999999998</v>
      </c>
      <c r="J150" s="3">
        <v>0.62260000000000004</v>
      </c>
      <c r="K150" s="13">
        <v>0.73048506264053958</v>
      </c>
      <c r="L150" s="13">
        <v>47.892307692307696</v>
      </c>
    </row>
    <row r="151" spans="1:12" ht="15">
      <c r="A151" s="11" t="s">
        <v>659</v>
      </c>
      <c r="B151" s="3">
        <v>4</v>
      </c>
      <c r="C151" s="3">
        <v>37794989</v>
      </c>
      <c r="D151" s="3">
        <v>37795866</v>
      </c>
      <c r="E151" s="3" t="s">
        <v>605</v>
      </c>
      <c r="F151" s="13">
        <v>2</v>
      </c>
      <c r="G151" s="14">
        <v>184966846</v>
      </c>
      <c r="H151" s="14">
        <v>184968211</v>
      </c>
      <c r="I151" s="3">
        <v>0.37540000000000001</v>
      </c>
      <c r="J151" s="3">
        <v>0.40189999999999998</v>
      </c>
      <c r="K151" s="13">
        <v>0.93406319980094554</v>
      </c>
      <c r="L151" s="13">
        <v>30.915384615384614</v>
      </c>
    </row>
    <row r="152" spans="1:12" ht="15">
      <c r="A152" s="11" t="s">
        <v>661</v>
      </c>
      <c r="B152" s="3">
        <v>4</v>
      </c>
      <c r="C152" s="3">
        <v>38132695</v>
      </c>
      <c r="D152" s="3">
        <v>38133555</v>
      </c>
      <c r="E152" s="3" t="s">
        <v>607</v>
      </c>
      <c r="F152" s="13">
        <v>7</v>
      </c>
      <c r="G152" s="14">
        <v>127585573</v>
      </c>
      <c r="H152" s="14">
        <v>127586752</v>
      </c>
      <c r="I152" s="3">
        <v>0.20250000000000001</v>
      </c>
      <c r="J152" s="3">
        <v>0.39</v>
      </c>
      <c r="K152" s="13">
        <v>0.51923076923076927</v>
      </c>
      <c r="L152" s="13">
        <v>30</v>
      </c>
    </row>
    <row r="153" spans="1:12" ht="15">
      <c r="A153" s="11" t="s">
        <v>661</v>
      </c>
      <c r="B153" s="3">
        <v>4</v>
      </c>
      <c r="C153" s="3">
        <v>38132695</v>
      </c>
      <c r="D153" s="3">
        <v>38133555</v>
      </c>
      <c r="E153" s="3" t="s">
        <v>608</v>
      </c>
      <c r="F153" s="13">
        <v>1</v>
      </c>
      <c r="G153" s="14">
        <v>200412732</v>
      </c>
      <c r="H153" s="14">
        <v>200413581</v>
      </c>
      <c r="I153" s="3">
        <v>0.26840000000000003</v>
      </c>
      <c r="J153" s="3">
        <v>0.437</v>
      </c>
      <c r="K153" s="13">
        <v>0.61418764302059503</v>
      </c>
      <c r="L153" s="13">
        <v>33.615384615384613</v>
      </c>
    </row>
    <row r="154" spans="1:12" ht="15">
      <c r="A154" s="11" t="s">
        <v>662</v>
      </c>
      <c r="B154" s="3">
        <v>4</v>
      </c>
      <c r="C154" s="3">
        <v>38733998</v>
      </c>
      <c r="D154" s="3">
        <v>38736915</v>
      </c>
      <c r="E154" s="3" t="s">
        <v>663</v>
      </c>
      <c r="F154" s="13">
        <v>7</v>
      </c>
      <c r="G154" s="14">
        <v>129962802</v>
      </c>
      <c r="H154" s="14">
        <v>129966073</v>
      </c>
      <c r="I154" s="3">
        <v>0.1055</v>
      </c>
      <c r="J154" s="3">
        <v>0.62780000000000002</v>
      </c>
      <c r="K154" s="13">
        <v>0.16804714877349472</v>
      </c>
      <c r="L154" s="13">
        <v>48.292307692307688</v>
      </c>
    </row>
    <row r="155" spans="1:12" ht="15">
      <c r="A155" s="11" t="s">
        <v>662</v>
      </c>
      <c r="B155" s="3">
        <v>4</v>
      </c>
      <c r="C155" s="3">
        <v>38733998</v>
      </c>
      <c r="D155" s="3">
        <v>38736915</v>
      </c>
      <c r="E155" s="3" t="s">
        <v>664</v>
      </c>
      <c r="F155" s="13">
        <v>2</v>
      </c>
      <c r="G155" s="14">
        <v>188403767</v>
      </c>
      <c r="H155" s="14">
        <v>188407063</v>
      </c>
      <c r="I155" s="3">
        <v>0.16439999999999999</v>
      </c>
      <c r="J155" s="3">
        <v>0.68920000000000003</v>
      </c>
      <c r="K155" s="13">
        <v>0.23853743470690653</v>
      </c>
      <c r="L155" s="13">
        <v>53.015384615384619</v>
      </c>
    </row>
    <row r="156" spans="1:12" ht="15">
      <c r="A156" s="11" t="s">
        <v>665</v>
      </c>
      <c r="B156" s="3">
        <v>4</v>
      </c>
      <c r="C156" s="3">
        <v>38793440</v>
      </c>
      <c r="D156" s="3">
        <v>38798485</v>
      </c>
      <c r="E156" s="3" t="s">
        <v>610</v>
      </c>
      <c r="F156" s="13">
        <v>7</v>
      </c>
      <c r="G156" s="14">
        <v>130237175</v>
      </c>
      <c r="H156" s="14">
        <v>130244865</v>
      </c>
      <c r="I156" s="3">
        <v>0.15409999999999999</v>
      </c>
      <c r="J156" s="3">
        <v>0.55130000000000001</v>
      </c>
      <c r="K156" s="13">
        <v>0.27952113187012512</v>
      </c>
      <c r="L156" s="13">
        <v>42.407692307692301</v>
      </c>
    </row>
    <row r="157" spans="1:12" ht="15">
      <c r="A157" s="11" t="s">
        <v>666</v>
      </c>
      <c r="B157" s="3">
        <v>4</v>
      </c>
      <c r="C157" s="3">
        <v>39376377</v>
      </c>
      <c r="D157" s="3">
        <v>39379029</v>
      </c>
      <c r="E157" s="3" t="s">
        <v>612</v>
      </c>
      <c r="F157" s="13">
        <v>7</v>
      </c>
      <c r="G157" s="14">
        <v>132889939</v>
      </c>
      <c r="H157" s="14">
        <v>132891382</v>
      </c>
      <c r="I157" s="3">
        <v>0.1835</v>
      </c>
      <c r="J157" s="3">
        <v>0.49740000000000001</v>
      </c>
      <c r="K157" s="13">
        <v>0.36891837555287493</v>
      </c>
      <c r="L157" s="13">
        <v>38.261538461538464</v>
      </c>
    </row>
    <row r="158" spans="1:12" ht="15">
      <c r="A158" s="11" t="s">
        <v>666</v>
      </c>
      <c r="B158" s="3">
        <v>4</v>
      </c>
      <c r="C158" s="3">
        <v>39376377</v>
      </c>
      <c r="D158" s="3">
        <v>39379029</v>
      </c>
      <c r="E158" s="3" t="s">
        <v>613</v>
      </c>
      <c r="F158" s="13">
        <v>2</v>
      </c>
      <c r="G158" s="14">
        <v>189701055</v>
      </c>
      <c r="H158" s="14">
        <v>189703654</v>
      </c>
      <c r="I158" s="3">
        <v>0.22939999999999999</v>
      </c>
      <c r="J158" s="3">
        <v>0.38030000000000003</v>
      </c>
      <c r="K158" s="13">
        <v>0.60320799368919265</v>
      </c>
      <c r="L158" s="13">
        <v>29.253846153846155</v>
      </c>
    </row>
    <row r="159" spans="1:12" ht="15">
      <c r="A159" s="11" t="s">
        <v>666</v>
      </c>
      <c r="B159" s="3">
        <v>4</v>
      </c>
      <c r="C159" s="3">
        <v>39376377</v>
      </c>
      <c r="D159" s="3">
        <v>39379029</v>
      </c>
      <c r="E159" s="3" t="s">
        <v>614</v>
      </c>
      <c r="F159" s="13">
        <v>1</v>
      </c>
      <c r="G159" s="14">
        <v>188031610</v>
      </c>
      <c r="H159" s="14">
        <v>188034600</v>
      </c>
      <c r="I159" s="3">
        <v>0.27479999999999999</v>
      </c>
      <c r="J159" s="3">
        <v>0.57199999999999995</v>
      </c>
      <c r="K159" s="13">
        <v>0.48041958041958044</v>
      </c>
      <c r="L159" s="13">
        <v>43.999999999999993</v>
      </c>
    </row>
    <row r="160" spans="1:12" ht="15">
      <c r="A160" s="11" t="s">
        <v>667</v>
      </c>
      <c r="B160" s="3">
        <v>4</v>
      </c>
      <c r="C160" s="3">
        <v>39989216</v>
      </c>
      <c r="D160" s="3">
        <v>39991569</v>
      </c>
      <c r="E160" s="3" t="s">
        <v>616</v>
      </c>
      <c r="F160" s="13">
        <v>7</v>
      </c>
      <c r="G160" s="14">
        <v>137485911</v>
      </c>
      <c r="H160" s="14">
        <v>137488421</v>
      </c>
      <c r="I160" s="3">
        <v>0.2089</v>
      </c>
      <c r="J160" s="3">
        <v>0.84530000000000005</v>
      </c>
      <c r="K160" s="13">
        <v>0.24713119602507985</v>
      </c>
      <c r="L160" s="13">
        <v>65.023076923076928</v>
      </c>
    </row>
    <row r="161" spans="1:12" ht="15">
      <c r="A161" s="11" t="s">
        <v>667</v>
      </c>
      <c r="B161" s="3">
        <v>4</v>
      </c>
      <c r="C161" s="3">
        <v>39989216</v>
      </c>
      <c r="D161" s="3">
        <v>39991569</v>
      </c>
      <c r="E161" s="3" t="s">
        <v>617</v>
      </c>
      <c r="F161" s="13">
        <v>2</v>
      </c>
      <c r="G161" s="14">
        <v>191378248</v>
      </c>
      <c r="H161" s="14">
        <v>191380925</v>
      </c>
      <c r="I161" s="3">
        <v>0.24640000000000001</v>
      </c>
      <c r="J161" s="3">
        <v>0.96489999999999998</v>
      </c>
      <c r="K161" s="13">
        <v>0.25536325007772825</v>
      </c>
      <c r="L161" s="13">
        <v>74.223076923076917</v>
      </c>
    </row>
    <row r="162" spans="1:12" ht="15">
      <c r="A162" s="11" t="s">
        <v>667</v>
      </c>
      <c r="B162" s="3">
        <v>4</v>
      </c>
      <c r="C162" s="3">
        <v>39989216</v>
      </c>
      <c r="D162" s="3">
        <v>39991569</v>
      </c>
      <c r="E162" s="3" t="s">
        <v>668</v>
      </c>
      <c r="F162" s="13">
        <v>1</v>
      </c>
      <c r="G162" s="14">
        <v>192032230</v>
      </c>
      <c r="H162" s="14">
        <v>192034913</v>
      </c>
      <c r="I162" s="3">
        <v>0.33439999999999998</v>
      </c>
      <c r="J162" s="3">
        <v>1.1173</v>
      </c>
      <c r="K162" s="13">
        <v>0.29929293833348247</v>
      </c>
      <c r="L162" s="13">
        <v>85.946153846153834</v>
      </c>
    </row>
    <row r="163" spans="1:12" ht="15">
      <c r="A163" s="11" t="s">
        <v>669</v>
      </c>
      <c r="B163" s="3">
        <v>4</v>
      </c>
      <c r="C163" s="3">
        <v>40372181</v>
      </c>
      <c r="D163" s="3">
        <v>40374225</v>
      </c>
      <c r="E163" s="3" t="s">
        <v>619</v>
      </c>
      <c r="F163" s="13">
        <v>4</v>
      </c>
      <c r="G163" s="14">
        <v>47591068</v>
      </c>
      <c r="H163" s="14">
        <v>47593467</v>
      </c>
      <c r="I163" s="3">
        <v>0.38640000000000002</v>
      </c>
      <c r="J163" s="3">
        <v>1.1524000000000001</v>
      </c>
      <c r="K163" s="13">
        <v>0.33530024297119054</v>
      </c>
      <c r="L163" s="13">
        <v>88.646153846153851</v>
      </c>
    </row>
    <row r="164" spans="1:12" ht="15">
      <c r="A164" s="11" t="s">
        <v>669</v>
      </c>
      <c r="B164" s="3">
        <v>4</v>
      </c>
      <c r="C164" s="3">
        <v>40372181</v>
      </c>
      <c r="D164" s="3">
        <v>40374225</v>
      </c>
      <c r="E164" s="3" t="s">
        <v>620</v>
      </c>
      <c r="F164" s="13">
        <v>2</v>
      </c>
      <c r="G164" s="14">
        <v>192783267</v>
      </c>
      <c r="H164" s="14">
        <v>192785778</v>
      </c>
      <c r="I164" s="3">
        <v>0.29110000000000003</v>
      </c>
      <c r="J164" s="3">
        <v>1.0638000000000001</v>
      </c>
      <c r="K164" s="13">
        <v>0.27364166196653505</v>
      </c>
      <c r="L164" s="13">
        <v>81.830769230769235</v>
      </c>
    </row>
    <row r="165" spans="1:12" ht="15">
      <c r="A165" s="11" t="s">
        <v>669</v>
      </c>
      <c r="B165" s="3">
        <v>4</v>
      </c>
      <c r="C165" s="3">
        <v>40372181</v>
      </c>
      <c r="D165" s="3">
        <v>40374225</v>
      </c>
      <c r="E165" s="3" t="s">
        <v>621</v>
      </c>
      <c r="F165" s="13">
        <v>1</v>
      </c>
      <c r="G165" s="14">
        <v>195720311</v>
      </c>
      <c r="H165" s="14">
        <v>195721709</v>
      </c>
      <c r="I165" s="3">
        <v>0.2671</v>
      </c>
      <c r="J165" s="3">
        <v>0.89600000000000002</v>
      </c>
      <c r="K165" s="13">
        <v>0.29810267857142858</v>
      </c>
      <c r="L165" s="13">
        <v>68.923076923076934</v>
      </c>
    </row>
    <row r="166" spans="1:12" ht="15">
      <c r="A166" s="11" t="s">
        <v>670</v>
      </c>
      <c r="B166" s="3">
        <v>4</v>
      </c>
      <c r="C166" s="3">
        <v>40827874</v>
      </c>
      <c r="D166" s="3">
        <v>40828833</v>
      </c>
      <c r="E166" s="3" t="s">
        <v>671</v>
      </c>
      <c r="F166" s="13">
        <v>7</v>
      </c>
      <c r="G166" s="14">
        <v>139724235</v>
      </c>
      <c r="H166" s="14">
        <v>139725164</v>
      </c>
      <c r="I166" s="3">
        <v>0.29849999999999999</v>
      </c>
      <c r="J166" s="3">
        <v>0.5393</v>
      </c>
      <c r="K166" s="13">
        <v>0.55349527164843315</v>
      </c>
      <c r="L166" s="13">
        <v>41.484615384615381</v>
      </c>
    </row>
    <row r="167" spans="1:12" ht="15">
      <c r="A167" s="11" t="s">
        <v>670</v>
      </c>
      <c r="B167" s="3">
        <v>4</v>
      </c>
      <c r="C167" s="3">
        <v>40827874</v>
      </c>
      <c r="D167" s="3">
        <v>40828833</v>
      </c>
      <c r="E167" s="3" t="s">
        <v>672</v>
      </c>
      <c r="F167" s="13">
        <v>4</v>
      </c>
      <c r="G167" s="14">
        <v>194911377</v>
      </c>
      <c r="H167" s="14">
        <v>194912204</v>
      </c>
      <c r="I167" s="3">
        <v>0.32419999999999999</v>
      </c>
      <c r="J167" s="3">
        <v>0.71650000000000003</v>
      </c>
      <c r="K167" s="13">
        <v>0.45247732030704813</v>
      </c>
      <c r="L167" s="13">
        <v>55.115384615384613</v>
      </c>
    </row>
    <row r="168" spans="1:12" ht="15">
      <c r="A168" s="11" t="s">
        <v>670</v>
      </c>
      <c r="B168" s="3">
        <v>4</v>
      </c>
      <c r="C168" s="3">
        <v>40827874</v>
      </c>
      <c r="D168" s="3">
        <v>40828833</v>
      </c>
      <c r="E168" s="3" t="s">
        <v>623</v>
      </c>
      <c r="F168" s="13">
        <v>2</v>
      </c>
      <c r="G168" s="14">
        <v>193882051</v>
      </c>
      <c r="H168" s="14">
        <v>193882939</v>
      </c>
      <c r="I168" s="3">
        <v>0.26269999999999999</v>
      </c>
      <c r="J168" s="3">
        <v>0.50880000000000003</v>
      </c>
      <c r="K168" s="13">
        <v>0.51631289308176098</v>
      </c>
      <c r="L168" s="13">
        <v>39.138461538461534</v>
      </c>
    </row>
    <row r="169" spans="1:12" ht="15">
      <c r="A169" s="11" t="s">
        <v>673</v>
      </c>
      <c r="B169" s="3">
        <v>5</v>
      </c>
      <c r="C169" s="3">
        <v>10219684</v>
      </c>
      <c r="D169" s="3">
        <v>10221585</v>
      </c>
      <c r="E169" s="3" t="s">
        <v>674</v>
      </c>
      <c r="F169" s="13">
        <v>2</v>
      </c>
      <c r="G169" s="14">
        <v>73100275</v>
      </c>
      <c r="H169" s="14">
        <v>73101659</v>
      </c>
      <c r="I169" s="3">
        <v>0.33939999999999998</v>
      </c>
      <c r="J169" s="3">
        <v>0.59040000000000004</v>
      </c>
      <c r="K169" s="13">
        <v>0.57486449864498634</v>
      </c>
      <c r="L169" s="13">
        <v>45.415384615384617</v>
      </c>
    </row>
    <row r="170" spans="1:12" ht="15">
      <c r="A170" s="11" t="s">
        <v>673</v>
      </c>
      <c r="B170" s="3">
        <v>5</v>
      </c>
      <c r="C170" s="3">
        <v>10219684</v>
      </c>
      <c r="D170" s="3">
        <v>10221585</v>
      </c>
      <c r="E170" s="3" t="s">
        <v>675</v>
      </c>
      <c r="F170" s="13">
        <v>10</v>
      </c>
      <c r="G170" s="14">
        <v>108358694</v>
      </c>
      <c r="H170" s="14">
        <v>108359794</v>
      </c>
      <c r="I170" s="3">
        <v>0.39689999999999998</v>
      </c>
      <c r="J170" s="3">
        <v>0.63190000000000002</v>
      </c>
      <c r="K170" s="13">
        <v>0.62810571292926087</v>
      </c>
      <c r="L170" s="13">
        <v>48.607692307692304</v>
      </c>
    </row>
    <row r="171" spans="1:12" ht="15">
      <c r="A171" s="11" t="s">
        <v>676</v>
      </c>
      <c r="B171" s="3">
        <v>5</v>
      </c>
      <c r="C171" s="3">
        <v>21503045</v>
      </c>
      <c r="D171" s="3">
        <v>21505341</v>
      </c>
      <c r="E171" s="3" t="s">
        <v>633</v>
      </c>
      <c r="F171" s="13">
        <v>5</v>
      </c>
      <c r="G171" s="14">
        <v>194108688</v>
      </c>
      <c r="H171" s="14">
        <v>194111934</v>
      </c>
      <c r="I171" s="3">
        <v>0.60340000000000005</v>
      </c>
      <c r="J171" s="3">
        <v>1.2786</v>
      </c>
      <c r="K171" s="13">
        <v>0.47192241514156114</v>
      </c>
      <c r="L171" s="13">
        <v>98.353846153846149</v>
      </c>
    </row>
    <row r="172" spans="1:12" ht="15">
      <c r="A172" s="11" t="s">
        <v>676</v>
      </c>
      <c r="B172" s="3">
        <v>5</v>
      </c>
      <c r="C172" s="3">
        <v>21503045</v>
      </c>
      <c r="D172" s="3">
        <v>21505341</v>
      </c>
      <c r="E172" s="3" t="s">
        <v>677</v>
      </c>
      <c r="F172" s="13">
        <v>10</v>
      </c>
      <c r="G172" s="14">
        <v>137658752</v>
      </c>
      <c r="H172" s="14">
        <v>137664934</v>
      </c>
      <c r="I172" s="3">
        <v>0.61680000000000001</v>
      </c>
      <c r="J172" s="3">
        <v>1.1419999999999999</v>
      </c>
      <c r="K172" s="13">
        <v>0.54010507880910685</v>
      </c>
      <c r="L172" s="13">
        <v>87.84615384615384</v>
      </c>
    </row>
    <row r="173" spans="1:12" ht="15">
      <c r="A173" s="11" t="s">
        <v>678</v>
      </c>
      <c r="B173" s="3">
        <v>5</v>
      </c>
      <c r="C173" s="3">
        <v>23284069</v>
      </c>
      <c r="D173" s="3">
        <v>23286550</v>
      </c>
      <c r="E173" s="3" t="s">
        <v>679</v>
      </c>
      <c r="F173" s="13">
        <v>5</v>
      </c>
      <c r="G173" s="14">
        <v>199967466</v>
      </c>
      <c r="H173" s="14">
        <v>199969471</v>
      </c>
      <c r="I173" s="3">
        <v>0.21490000000000001</v>
      </c>
      <c r="J173" s="3">
        <v>1.0488999999999999</v>
      </c>
      <c r="K173" s="13">
        <v>0.20488130422347223</v>
      </c>
      <c r="L173" s="13">
        <v>80.68461538461537</v>
      </c>
    </row>
    <row r="174" spans="1:12" ht="15">
      <c r="A174" s="11" t="s">
        <v>680</v>
      </c>
      <c r="B174" s="3">
        <v>5</v>
      </c>
      <c r="C174" s="3">
        <v>24442704</v>
      </c>
      <c r="D174" s="3">
        <v>24444156</v>
      </c>
      <c r="E174" s="3" t="s">
        <v>681</v>
      </c>
      <c r="F174" s="13">
        <v>2</v>
      </c>
      <c r="G174" s="14">
        <v>9445775</v>
      </c>
      <c r="H174" s="14">
        <v>9447650</v>
      </c>
      <c r="I174" s="3">
        <v>9.4600000000000004E-2</v>
      </c>
      <c r="J174" s="3">
        <v>0.98519999999999996</v>
      </c>
      <c r="K174" s="13">
        <v>9.6021112464474229E-2</v>
      </c>
      <c r="L174" s="13">
        <v>75.784615384615378</v>
      </c>
    </row>
    <row r="175" spans="1:12" ht="15">
      <c r="A175" s="11" t="s">
        <v>680</v>
      </c>
      <c r="B175" s="3">
        <v>5</v>
      </c>
      <c r="C175" s="3">
        <v>24442704</v>
      </c>
      <c r="D175" s="3">
        <v>24444156</v>
      </c>
      <c r="E175" s="3" t="s">
        <v>682</v>
      </c>
      <c r="F175" s="13">
        <v>10</v>
      </c>
      <c r="G175" s="14">
        <v>142714714</v>
      </c>
      <c r="H175" s="14">
        <v>142716681</v>
      </c>
      <c r="I175" s="3">
        <v>0.129</v>
      </c>
      <c r="J175" s="3">
        <v>1.169</v>
      </c>
      <c r="K175" s="13">
        <v>0.11035072711719418</v>
      </c>
      <c r="L175" s="13">
        <v>89.923076923076934</v>
      </c>
    </row>
    <row r="176" spans="1:12" ht="15">
      <c r="A176" s="11" t="s">
        <v>683</v>
      </c>
      <c r="B176" s="3">
        <v>5</v>
      </c>
      <c r="C176" s="3">
        <v>25102460</v>
      </c>
      <c r="D176" s="3">
        <v>25105353</v>
      </c>
      <c r="E176" s="3" t="s">
        <v>684</v>
      </c>
      <c r="F176" s="13">
        <v>2</v>
      </c>
      <c r="G176" s="14">
        <v>7958755</v>
      </c>
      <c r="H176" s="14">
        <v>7962107</v>
      </c>
      <c r="I176" s="3">
        <v>0.23719999999999999</v>
      </c>
      <c r="J176" s="3">
        <v>0.67430000000000001</v>
      </c>
      <c r="K176" s="13">
        <v>0.35177220821592764</v>
      </c>
      <c r="L176" s="13">
        <v>51.869230769230768</v>
      </c>
    </row>
    <row r="177" spans="1:12" ht="15">
      <c r="A177" s="11" t="s">
        <v>685</v>
      </c>
      <c r="B177" s="3">
        <v>5</v>
      </c>
      <c r="C177" s="3">
        <v>25471601</v>
      </c>
      <c r="D177" s="3">
        <v>25472452</v>
      </c>
      <c r="E177" s="3" t="s">
        <v>686</v>
      </c>
      <c r="F177" s="13">
        <v>2</v>
      </c>
      <c r="G177" s="14">
        <v>6190524</v>
      </c>
      <c r="H177" s="14">
        <v>6191628</v>
      </c>
      <c r="I177" s="3">
        <v>0.1235</v>
      </c>
      <c r="J177" s="3">
        <v>0.3226</v>
      </c>
      <c r="K177" s="13">
        <v>0.38282703037817734</v>
      </c>
      <c r="L177" s="13">
        <v>24.815384615384612</v>
      </c>
    </row>
    <row r="178" spans="1:12" ht="15">
      <c r="A178" s="39"/>
      <c r="B178" s="39"/>
      <c r="C178" s="39"/>
      <c r="D178" s="39"/>
      <c r="E178" s="39"/>
      <c r="F178" s="39"/>
      <c r="G178" s="39"/>
      <c r="H178" s="39" t="s">
        <v>687</v>
      </c>
      <c r="I178" s="39">
        <v>0.28880977011494241</v>
      </c>
      <c r="J178" s="39">
        <v>0.72215402298850551</v>
      </c>
      <c r="K178" s="39">
        <v>0.41230696194737509</v>
      </c>
      <c r="L178" s="39">
        <v>55.55030946065429</v>
      </c>
    </row>
  </sheetData>
  <mergeCells count="7">
    <mergeCell ref="A1:L1"/>
    <mergeCell ref="A2:D2"/>
    <mergeCell ref="E2:H2"/>
    <mergeCell ref="I2:I3"/>
    <mergeCell ref="J2:J3"/>
    <mergeCell ref="K2:K3"/>
    <mergeCell ref="L2:L3"/>
  </mergeCells>
  <phoneticPr fontId="6"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7"/>
  <sheetViews>
    <sheetView workbookViewId="0">
      <selection activeCell="C12" sqref="C12"/>
    </sheetView>
  </sheetViews>
  <sheetFormatPr defaultColWidth="14" defaultRowHeight="13.5"/>
  <cols>
    <col min="1" max="1" width="14" style="12"/>
    <col min="2" max="2" width="10.375" style="12" customWidth="1"/>
    <col min="3" max="4" width="14" style="12"/>
    <col min="5" max="5" width="15.375" style="12" customWidth="1"/>
    <col min="6" max="6" width="10.25" style="12" customWidth="1"/>
    <col min="7" max="16384" width="14" style="12"/>
  </cols>
  <sheetData>
    <row r="1" spans="1:12" ht="14.25">
      <c r="A1" s="110" t="s">
        <v>4074</v>
      </c>
      <c r="B1" s="110"/>
      <c r="C1" s="110"/>
      <c r="D1" s="110"/>
      <c r="E1" s="110"/>
      <c r="F1" s="110"/>
      <c r="G1" s="110"/>
      <c r="H1" s="110"/>
      <c r="I1" s="110"/>
      <c r="J1" s="110"/>
      <c r="K1" s="110"/>
      <c r="L1" s="110"/>
    </row>
    <row r="2" spans="1:12" ht="15">
      <c r="A2" s="115" t="s">
        <v>1253</v>
      </c>
      <c r="B2" s="115"/>
      <c r="C2" s="115"/>
      <c r="D2" s="115"/>
      <c r="E2" s="115" t="s">
        <v>1257</v>
      </c>
      <c r="F2" s="115"/>
      <c r="G2" s="115"/>
      <c r="H2" s="115"/>
      <c r="I2" s="116" t="s">
        <v>186</v>
      </c>
      <c r="J2" s="116" t="s">
        <v>187</v>
      </c>
      <c r="K2" s="116" t="s">
        <v>159</v>
      </c>
      <c r="L2" s="116" t="s">
        <v>160</v>
      </c>
    </row>
    <row r="3" spans="1:12" ht="14.25">
      <c r="A3" s="16" t="s">
        <v>161</v>
      </c>
      <c r="B3" s="16" t="s">
        <v>162</v>
      </c>
      <c r="C3" s="16" t="s">
        <v>163</v>
      </c>
      <c r="D3" s="16" t="s">
        <v>164</v>
      </c>
      <c r="E3" s="16" t="s">
        <v>264</v>
      </c>
      <c r="F3" s="16" t="s">
        <v>162</v>
      </c>
      <c r="G3" s="16" t="s">
        <v>163</v>
      </c>
      <c r="H3" s="16" t="s">
        <v>164</v>
      </c>
      <c r="I3" s="117"/>
      <c r="J3" s="117"/>
      <c r="K3" s="117"/>
      <c r="L3" s="117"/>
    </row>
    <row r="4" spans="1:12" ht="15">
      <c r="A4" s="11" t="s">
        <v>265</v>
      </c>
      <c r="B4" s="3">
        <v>1</v>
      </c>
      <c r="C4" s="3">
        <v>2900786</v>
      </c>
      <c r="D4" s="3">
        <v>2902420</v>
      </c>
      <c r="E4" s="3" t="s">
        <v>688</v>
      </c>
      <c r="F4" s="13">
        <v>1</v>
      </c>
      <c r="G4" s="13">
        <v>3093876</v>
      </c>
      <c r="H4" s="13">
        <v>3095572</v>
      </c>
      <c r="I4" s="3">
        <v>0.11310000000000001</v>
      </c>
      <c r="J4" s="3">
        <v>0.50919999999999999</v>
      </c>
      <c r="K4" s="13">
        <v>0.22211311861743913</v>
      </c>
      <c r="L4" s="13">
        <v>39.169230769230765</v>
      </c>
    </row>
    <row r="5" spans="1:12" ht="15">
      <c r="A5" s="11" t="s">
        <v>188</v>
      </c>
      <c r="B5" s="3">
        <v>1</v>
      </c>
      <c r="C5" s="3">
        <v>3342874</v>
      </c>
      <c r="D5" s="3">
        <v>3346730</v>
      </c>
      <c r="E5" s="3" t="s">
        <v>689</v>
      </c>
      <c r="F5" s="13">
        <v>2</v>
      </c>
      <c r="G5" s="13">
        <v>6766501</v>
      </c>
      <c r="H5" s="13">
        <v>6770823</v>
      </c>
      <c r="I5" s="3">
        <v>0.22389999999999999</v>
      </c>
      <c r="J5" s="3">
        <v>0.74099999999999999</v>
      </c>
      <c r="K5" s="13">
        <v>0.30215924426450741</v>
      </c>
      <c r="L5" s="13">
        <v>57</v>
      </c>
    </row>
    <row r="6" spans="1:12" ht="15">
      <c r="A6" s="11" t="s">
        <v>188</v>
      </c>
      <c r="B6" s="3">
        <v>1</v>
      </c>
      <c r="C6" s="3">
        <v>3342874</v>
      </c>
      <c r="D6" s="3">
        <v>3346730</v>
      </c>
      <c r="E6" s="3" t="s">
        <v>690</v>
      </c>
      <c r="F6" s="13">
        <v>1</v>
      </c>
      <c r="G6" s="13">
        <v>3784895</v>
      </c>
      <c r="H6" s="13">
        <v>3788443</v>
      </c>
      <c r="I6" s="3">
        <v>0.19500000000000001</v>
      </c>
      <c r="J6" s="3">
        <v>0.57410000000000005</v>
      </c>
      <c r="K6" s="13">
        <v>0.33966207977704233</v>
      </c>
      <c r="L6" s="13">
        <v>44.161538461538463</v>
      </c>
    </row>
    <row r="7" spans="1:12" ht="15">
      <c r="A7" s="11" t="s">
        <v>2</v>
      </c>
      <c r="B7" s="3">
        <v>1</v>
      </c>
      <c r="C7" s="3">
        <v>3683330</v>
      </c>
      <c r="D7" s="3">
        <v>3687345</v>
      </c>
      <c r="E7" s="3" t="s">
        <v>691</v>
      </c>
      <c r="F7" s="13">
        <v>1</v>
      </c>
      <c r="G7" s="13">
        <v>4224166</v>
      </c>
      <c r="H7" s="13">
        <v>4228449</v>
      </c>
      <c r="I7" s="3">
        <v>7.0800000000000002E-2</v>
      </c>
      <c r="J7" s="3">
        <v>0.61060000000000003</v>
      </c>
      <c r="K7" s="13">
        <v>0.11595152309204061</v>
      </c>
      <c r="L7" s="13">
        <v>46.969230769230769</v>
      </c>
    </row>
    <row r="8" spans="1:12" ht="15">
      <c r="A8" s="11" t="s">
        <v>191</v>
      </c>
      <c r="B8" s="3">
        <v>1</v>
      </c>
      <c r="C8" s="3">
        <v>4574101</v>
      </c>
      <c r="D8" s="3">
        <v>4577532</v>
      </c>
      <c r="E8" s="3" t="s">
        <v>692</v>
      </c>
      <c r="F8" s="13">
        <v>2</v>
      </c>
      <c r="G8" s="13">
        <v>2831745</v>
      </c>
      <c r="H8" s="13">
        <v>2833702</v>
      </c>
      <c r="I8" s="3">
        <v>0.46139999999999998</v>
      </c>
      <c r="J8" s="3">
        <v>1.0116000000000001</v>
      </c>
      <c r="K8" s="13">
        <v>0.45610913404507708</v>
      </c>
      <c r="L8" s="13">
        <v>77.81538461538463</v>
      </c>
    </row>
    <row r="9" spans="1:12" ht="15">
      <c r="A9" s="11" t="s">
        <v>191</v>
      </c>
      <c r="B9" s="3">
        <v>1</v>
      </c>
      <c r="C9" s="3">
        <v>4574101</v>
      </c>
      <c r="D9" s="3">
        <v>4577532</v>
      </c>
      <c r="E9" s="3" t="s">
        <v>693</v>
      </c>
      <c r="F9" s="13">
        <v>1</v>
      </c>
      <c r="G9" s="13">
        <v>6791116</v>
      </c>
      <c r="H9" s="13">
        <v>6795052</v>
      </c>
      <c r="I9" s="3">
        <v>0.21029999999999999</v>
      </c>
      <c r="J9" s="3">
        <v>0.61</v>
      </c>
      <c r="K9" s="13">
        <v>0.34475409836065574</v>
      </c>
      <c r="L9" s="13">
        <v>46.92307692307692</v>
      </c>
    </row>
    <row r="10" spans="1:12" ht="15">
      <c r="A10" s="11" t="s">
        <v>3</v>
      </c>
      <c r="B10" s="3">
        <v>1</v>
      </c>
      <c r="C10" s="3">
        <v>5595893</v>
      </c>
      <c r="D10" s="3">
        <v>5598225</v>
      </c>
      <c r="E10" s="3" t="s">
        <v>694</v>
      </c>
      <c r="F10" s="13">
        <v>1</v>
      </c>
      <c r="G10" s="13">
        <v>6376872</v>
      </c>
      <c r="H10" s="13">
        <v>6380857</v>
      </c>
      <c r="I10" s="3">
        <v>0.23180000000000001</v>
      </c>
      <c r="J10" s="3">
        <v>0.56669999999999998</v>
      </c>
      <c r="K10" s="13">
        <v>0.40903476266101996</v>
      </c>
      <c r="L10" s="13">
        <v>43.592307692307685</v>
      </c>
    </row>
    <row r="11" spans="1:12" ht="15">
      <c r="A11" s="11" t="s">
        <v>4</v>
      </c>
      <c r="B11" s="3">
        <v>1</v>
      </c>
      <c r="C11" s="3">
        <v>6560096</v>
      </c>
      <c r="D11" s="3">
        <v>6562749</v>
      </c>
      <c r="E11" s="3" t="s">
        <v>695</v>
      </c>
      <c r="F11" s="13">
        <v>1</v>
      </c>
      <c r="G11" s="13">
        <v>7364349</v>
      </c>
      <c r="H11" s="13">
        <v>7369583</v>
      </c>
      <c r="I11" s="3">
        <v>0.2823</v>
      </c>
      <c r="J11" s="3">
        <v>0.73109999999999997</v>
      </c>
      <c r="K11" s="13">
        <v>0.3861304883052934</v>
      </c>
      <c r="L11" s="13">
        <v>56.238461538461536</v>
      </c>
    </row>
    <row r="12" spans="1:12" ht="15">
      <c r="A12" s="11" t="s">
        <v>274</v>
      </c>
      <c r="B12" s="3">
        <v>1</v>
      </c>
      <c r="C12" s="3">
        <v>7157949</v>
      </c>
      <c r="D12" s="3">
        <v>7161751</v>
      </c>
      <c r="E12" s="3" t="s">
        <v>696</v>
      </c>
      <c r="F12" s="13">
        <v>1</v>
      </c>
      <c r="G12" s="13">
        <v>8043729</v>
      </c>
      <c r="H12" s="13">
        <v>8047586</v>
      </c>
      <c r="I12" s="3">
        <v>0.1118</v>
      </c>
      <c r="J12" s="3">
        <v>0.50919999999999999</v>
      </c>
      <c r="K12" s="13">
        <v>0.21956009426551454</v>
      </c>
      <c r="L12" s="13">
        <v>39.169230769230765</v>
      </c>
    </row>
    <row r="13" spans="1:12" ht="15">
      <c r="A13" s="11" t="s">
        <v>7</v>
      </c>
      <c r="B13" s="3">
        <v>1</v>
      </c>
      <c r="C13" s="3">
        <v>10837410</v>
      </c>
      <c r="D13" s="3">
        <v>10840586</v>
      </c>
      <c r="E13" s="3" t="s">
        <v>697</v>
      </c>
      <c r="F13" s="13">
        <v>8</v>
      </c>
      <c r="G13" s="13">
        <v>59717935</v>
      </c>
      <c r="H13" s="13">
        <v>59724027</v>
      </c>
      <c r="I13" s="3">
        <v>0.53849999999999998</v>
      </c>
      <c r="J13" s="3">
        <v>0.71009999999999995</v>
      </c>
      <c r="K13" s="13">
        <v>0.75834389522602452</v>
      </c>
      <c r="L13" s="13">
        <v>54.623076923076923</v>
      </c>
    </row>
    <row r="14" spans="1:12" ht="15">
      <c r="A14" s="11" t="s">
        <v>7</v>
      </c>
      <c r="B14" s="3">
        <v>1</v>
      </c>
      <c r="C14" s="3">
        <v>10837410</v>
      </c>
      <c r="D14" s="3">
        <v>10840586</v>
      </c>
      <c r="E14" s="3" t="s">
        <v>698</v>
      </c>
      <c r="F14" s="13">
        <v>1</v>
      </c>
      <c r="G14" s="13">
        <v>12928101</v>
      </c>
      <c r="H14" s="13">
        <v>12934976</v>
      </c>
      <c r="I14" s="3">
        <v>0.2949</v>
      </c>
      <c r="J14" s="3">
        <v>0.55569999999999997</v>
      </c>
      <c r="K14" s="13">
        <v>0.5306820226741048</v>
      </c>
      <c r="L14" s="13">
        <v>42.746153846153838</v>
      </c>
    </row>
    <row r="15" spans="1:12" ht="15">
      <c r="A15" s="11" t="s">
        <v>8</v>
      </c>
      <c r="B15" s="3">
        <v>1</v>
      </c>
      <c r="C15" s="3">
        <v>11561477</v>
      </c>
      <c r="D15" s="3">
        <v>11562837</v>
      </c>
      <c r="E15" s="3" t="s">
        <v>699</v>
      </c>
      <c r="F15" s="13">
        <v>8</v>
      </c>
      <c r="G15" s="13">
        <v>58124661</v>
      </c>
      <c r="H15" s="13">
        <v>58127849</v>
      </c>
      <c r="I15" s="3">
        <v>0.36480000000000001</v>
      </c>
      <c r="J15" s="3">
        <v>1.0952999999999999</v>
      </c>
      <c r="K15" s="13">
        <v>0.33305943577102165</v>
      </c>
      <c r="L15" s="13">
        <v>84.253846153846141</v>
      </c>
    </row>
    <row r="16" spans="1:12" ht="15">
      <c r="A16" s="11" t="s">
        <v>8</v>
      </c>
      <c r="B16" s="3">
        <v>1</v>
      </c>
      <c r="C16" s="3">
        <v>11561477</v>
      </c>
      <c r="D16" s="3">
        <v>11562837</v>
      </c>
      <c r="E16" s="3" t="s">
        <v>700</v>
      </c>
      <c r="F16" s="13">
        <v>1</v>
      </c>
      <c r="G16" s="13">
        <v>13855125</v>
      </c>
      <c r="H16" s="13">
        <v>13857226</v>
      </c>
      <c r="I16" s="3">
        <v>0.16850000000000001</v>
      </c>
      <c r="J16" s="3">
        <v>0.75680000000000003</v>
      </c>
      <c r="K16" s="13">
        <v>0.22264799154334039</v>
      </c>
      <c r="L16" s="13">
        <v>58.215384615384615</v>
      </c>
    </row>
    <row r="17" spans="1:12" ht="15">
      <c r="A17" s="11" t="s">
        <v>199</v>
      </c>
      <c r="B17" s="3">
        <v>1</v>
      </c>
      <c r="C17" s="3">
        <v>16453401</v>
      </c>
      <c r="D17" s="3">
        <v>16455862</v>
      </c>
      <c r="E17" s="3" t="s">
        <v>701</v>
      </c>
      <c r="F17" s="13">
        <v>2</v>
      </c>
      <c r="G17" s="13">
        <v>74001309</v>
      </c>
      <c r="H17" s="13">
        <v>74003946</v>
      </c>
      <c r="I17" s="3">
        <v>0.2298</v>
      </c>
      <c r="J17" s="3">
        <v>0.71550000000000002</v>
      </c>
      <c r="K17" s="13">
        <v>0.32117400419287212</v>
      </c>
      <c r="L17" s="13">
        <v>55.038461538461533</v>
      </c>
    </row>
    <row r="18" spans="1:12" ht="15">
      <c r="A18" s="11" t="s">
        <v>199</v>
      </c>
      <c r="B18" s="3">
        <v>1</v>
      </c>
      <c r="C18" s="3">
        <v>16453401</v>
      </c>
      <c r="D18" s="3">
        <v>16455862</v>
      </c>
      <c r="E18" s="3" t="s">
        <v>702</v>
      </c>
      <c r="F18" s="13">
        <v>1</v>
      </c>
      <c r="G18" s="13">
        <v>64528819</v>
      </c>
      <c r="H18" s="13">
        <v>64533976</v>
      </c>
      <c r="I18" s="3">
        <v>0.38200000000000001</v>
      </c>
      <c r="J18" s="3">
        <v>1.1661999999999999</v>
      </c>
      <c r="K18" s="13">
        <v>0.32755959526667811</v>
      </c>
      <c r="L18" s="13">
        <v>89.707692307692284</v>
      </c>
    </row>
    <row r="19" spans="1:12" ht="15">
      <c r="A19" s="11" t="s">
        <v>201</v>
      </c>
      <c r="B19" s="3">
        <v>1</v>
      </c>
      <c r="C19" s="3">
        <v>18442319</v>
      </c>
      <c r="D19" s="3">
        <v>18443680</v>
      </c>
      <c r="E19" s="3" t="s">
        <v>703</v>
      </c>
      <c r="F19" s="13">
        <v>2</v>
      </c>
      <c r="G19" s="13">
        <v>72142948</v>
      </c>
      <c r="H19" s="13">
        <v>72144625</v>
      </c>
      <c r="I19" s="3">
        <v>0.24740000000000001</v>
      </c>
      <c r="J19" s="3">
        <v>1.0588</v>
      </c>
      <c r="K19" s="13">
        <v>0.23366074801662262</v>
      </c>
      <c r="L19" s="13">
        <v>81.446153846153834</v>
      </c>
    </row>
    <row r="20" spans="1:12" ht="15">
      <c r="A20" s="11" t="s">
        <v>285</v>
      </c>
      <c r="B20" s="3">
        <v>1</v>
      </c>
      <c r="C20" s="3">
        <v>20478462</v>
      </c>
      <c r="D20" s="3">
        <v>20479999</v>
      </c>
      <c r="E20" s="3" t="s">
        <v>704</v>
      </c>
      <c r="F20" s="13">
        <v>2</v>
      </c>
      <c r="G20" s="13">
        <v>70094942</v>
      </c>
      <c r="H20" s="13">
        <v>70098214</v>
      </c>
      <c r="I20" s="3">
        <v>0.14430000000000001</v>
      </c>
      <c r="J20" s="3">
        <v>0.51719999999999999</v>
      </c>
      <c r="K20" s="13">
        <v>0.27900232018561488</v>
      </c>
      <c r="L20" s="13">
        <v>39.784615384615385</v>
      </c>
    </row>
    <row r="21" spans="1:12" ht="15">
      <c r="A21" s="11" t="s">
        <v>287</v>
      </c>
      <c r="B21" s="3">
        <v>1</v>
      </c>
      <c r="C21" s="3">
        <v>20684981</v>
      </c>
      <c r="D21" s="3">
        <v>20687970</v>
      </c>
      <c r="E21" s="3" t="s">
        <v>705</v>
      </c>
      <c r="F21" s="13">
        <v>2</v>
      </c>
      <c r="G21" s="13">
        <v>69833120</v>
      </c>
      <c r="H21" s="13">
        <v>69836569</v>
      </c>
      <c r="I21" s="3">
        <v>0.1087</v>
      </c>
      <c r="J21" s="3">
        <v>0.84089999999999998</v>
      </c>
      <c r="K21" s="13">
        <v>0.12926626233797123</v>
      </c>
      <c r="L21" s="13">
        <v>64.68461538461537</v>
      </c>
    </row>
    <row r="22" spans="1:12" ht="15">
      <c r="A22" s="11" t="s">
        <v>289</v>
      </c>
      <c r="B22" s="3">
        <v>1</v>
      </c>
      <c r="C22" s="3">
        <v>23402548</v>
      </c>
      <c r="D22" s="3">
        <v>23408000</v>
      </c>
      <c r="E22" s="3" t="s">
        <v>706</v>
      </c>
      <c r="F22" s="13">
        <v>2</v>
      </c>
      <c r="G22" s="13">
        <v>67548245</v>
      </c>
      <c r="H22" s="13">
        <v>67554707</v>
      </c>
      <c r="I22" s="3">
        <v>0.16270000000000001</v>
      </c>
      <c r="J22" s="3">
        <v>0.59219999999999995</v>
      </c>
      <c r="K22" s="13">
        <v>0.27473826409996627</v>
      </c>
      <c r="L22" s="13">
        <v>45.553846153846145</v>
      </c>
    </row>
    <row r="23" spans="1:12" ht="15">
      <c r="A23" s="11" t="s">
        <v>203</v>
      </c>
      <c r="B23" s="3">
        <v>1</v>
      </c>
      <c r="C23" s="3">
        <v>25452463</v>
      </c>
      <c r="D23" s="3">
        <v>25454212</v>
      </c>
      <c r="E23" s="3" t="s">
        <v>707</v>
      </c>
      <c r="F23" s="13">
        <v>10</v>
      </c>
      <c r="G23" s="13">
        <v>60405194</v>
      </c>
      <c r="H23" s="13">
        <v>60407174</v>
      </c>
      <c r="I23" s="3">
        <v>0.13339999999999999</v>
      </c>
      <c r="J23" s="3">
        <v>0.3523</v>
      </c>
      <c r="K23" s="13">
        <v>0.37865455577632695</v>
      </c>
      <c r="L23" s="13">
        <v>27.1</v>
      </c>
    </row>
    <row r="24" spans="1:12" ht="15">
      <c r="A24" s="11" t="s">
        <v>292</v>
      </c>
      <c r="B24" s="3">
        <v>1</v>
      </c>
      <c r="C24" s="3">
        <v>31604926</v>
      </c>
      <c r="D24" s="3">
        <v>31611777</v>
      </c>
      <c r="E24" s="3" t="s">
        <v>708</v>
      </c>
      <c r="F24" s="13">
        <v>10</v>
      </c>
      <c r="G24" s="13">
        <v>53235608</v>
      </c>
      <c r="H24" s="13">
        <v>53243020</v>
      </c>
      <c r="I24" s="3">
        <v>0.1206</v>
      </c>
      <c r="J24" s="3">
        <v>0.53969999999999996</v>
      </c>
      <c r="K24" s="13">
        <v>0.22345747637576432</v>
      </c>
      <c r="L24" s="13">
        <v>41.515384615384612</v>
      </c>
    </row>
    <row r="25" spans="1:12" ht="15">
      <c r="A25" s="11" t="s">
        <v>205</v>
      </c>
      <c r="B25" s="3">
        <v>1</v>
      </c>
      <c r="C25" s="3">
        <v>33363545</v>
      </c>
      <c r="D25" s="3">
        <v>33365961</v>
      </c>
      <c r="E25" s="3" t="s">
        <v>709</v>
      </c>
      <c r="F25" s="13">
        <v>10</v>
      </c>
      <c r="G25" s="13">
        <v>50793360</v>
      </c>
      <c r="H25" s="13">
        <v>50798577</v>
      </c>
      <c r="I25" s="3">
        <v>0.29149999999999998</v>
      </c>
      <c r="J25" s="3">
        <v>0.55369999999999997</v>
      </c>
      <c r="K25" s="13">
        <v>0.52645837095900305</v>
      </c>
      <c r="L25" s="13">
        <v>42.592307692307685</v>
      </c>
    </row>
    <row r="26" spans="1:12" ht="15">
      <c r="A26" s="11" t="s">
        <v>205</v>
      </c>
      <c r="B26" s="3">
        <v>1</v>
      </c>
      <c r="C26" s="3">
        <v>33363545</v>
      </c>
      <c r="D26" s="3">
        <v>33365961</v>
      </c>
      <c r="E26" s="3" t="s">
        <v>710</v>
      </c>
      <c r="F26" s="13">
        <v>4</v>
      </c>
      <c r="G26" s="13">
        <v>8178149</v>
      </c>
      <c r="H26" s="13">
        <v>8183512</v>
      </c>
      <c r="I26" s="3">
        <v>0.52349999999999997</v>
      </c>
      <c r="J26" s="3">
        <v>0.80269999999999997</v>
      </c>
      <c r="K26" s="13">
        <v>0.65217391304347827</v>
      </c>
      <c r="L26" s="13">
        <v>61.746153846153838</v>
      </c>
    </row>
    <row r="27" spans="1:12" ht="15">
      <c r="A27" s="11" t="s">
        <v>207</v>
      </c>
      <c r="B27" s="3">
        <v>1</v>
      </c>
      <c r="C27" s="3">
        <v>34884507</v>
      </c>
      <c r="D27" s="3">
        <v>34887128</v>
      </c>
      <c r="E27" s="3" t="s">
        <v>711</v>
      </c>
      <c r="F27" s="13">
        <v>10</v>
      </c>
      <c r="G27" s="13">
        <v>44484308</v>
      </c>
      <c r="H27" s="13">
        <v>44487797</v>
      </c>
      <c r="I27" s="3">
        <v>0.25159999999999999</v>
      </c>
      <c r="J27" s="3">
        <v>0.63670000000000004</v>
      </c>
      <c r="K27" s="13">
        <v>0.39516255693419189</v>
      </c>
      <c r="L27" s="13">
        <v>48.976923076923079</v>
      </c>
    </row>
    <row r="28" spans="1:12" ht="15">
      <c r="A28" s="11" t="s">
        <v>207</v>
      </c>
      <c r="B28" s="3">
        <v>1</v>
      </c>
      <c r="C28" s="3">
        <v>34884507</v>
      </c>
      <c r="D28" s="3">
        <v>34887128</v>
      </c>
      <c r="E28" s="3" t="s">
        <v>712</v>
      </c>
      <c r="F28" s="13">
        <v>4</v>
      </c>
      <c r="G28" s="13">
        <v>11752598</v>
      </c>
      <c r="H28" s="13">
        <v>11757119</v>
      </c>
      <c r="I28" s="3">
        <v>0.33910000000000001</v>
      </c>
      <c r="J28" s="3">
        <v>0.74550000000000005</v>
      </c>
      <c r="K28" s="13">
        <v>0.45486250838363512</v>
      </c>
      <c r="L28" s="13">
        <v>57.346153846153847</v>
      </c>
    </row>
    <row r="29" spans="1:12" ht="15">
      <c r="A29" s="11" t="s">
        <v>209</v>
      </c>
      <c r="B29" s="3">
        <v>1</v>
      </c>
      <c r="C29" s="3">
        <v>39524292</v>
      </c>
      <c r="D29" s="3">
        <v>39525456</v>
      </c>
      <c r="E29" s="3" t="s">
        <v>713</v>
      </c>
      <c r="F29" s="13">
        <v>4</v>
      </c>
      <c r="G29" s="13">
        <v>60911939</v>
      </c>
      <c r="H29" s="13">
        <v>60913593</v>
      </c>
      <c r="I29" s="3">
        <v>0.46639999999999998</v>
      </c>
      <c r="J29" s="3">
        <v>0.95840000000000003</v>
      </c>
      <c r="K29" s="13">
        <v>0.4866444073455759</v>
      </c>
      <c r="L29" s="13">
        <v>73.723076923076931</v>
      </c>
    </row>
    <row r="30" spans="1:12" ht="15">
      <c r="A30" s="11" t="s">
        <v>214</v>
      </c>
      <c r="B30" s="3">
        <v>1</v>
      </c>
      <c r="C30" s="3">
        <v>43481035</v>
      </c>
      <c r="D30" s="3">
        <v>43481937</v>
      </c>
      <c r="E30" s="3" t="s">
        <v>714</v>
      </c>
      <c r="F30" s="13">
        <v>10</v>
      </c>
      <c r="G30" s="13">
        <v>8099384</v>
      </c>
      <c r="H30" s="13">
        <v>8100834</v>
      </c>
      <c r="I30" s="3">
        <v>5.1200000000000002E-2</v>
      </c>
      <c r="J30" s="3">
        <v>0.2495</v>
      </c>
      <c r="K30" s="13">
        <v>0.20521042084168337</v>
      </c>
      <c r="L30" s="13">
        <v>19.192307692307693</v>
      </c>
    </row>
    <row r="31" spans="1:12" ht="15">
      <c r="A31" s="11" t="s">
        <v>214</v>
      </c>
      <c r="B31" s="3">
        <v>1</v>
      </c>
      <c r="C31" s="3">
        <v>43481035</v>
      </c>
      <c r="D31" s="3">
        <v>43481937</v>
      </c>
      <c r="E31" s="3" t="s">
        <v>715</v>
      </c>
      <c r="F31" s="13">
        <v>4</v>
      </c>
      <c r="G31" s="13">
        <v>58488864</v>
      </c>
      <c r="H31" s="13">
        <v>58490438</v>
      </c>
      <c r="I31" s="3">
        <v>9.3399999999999997E-2</v>
      </c>
      <c r="J31" s="3">
        <v>0.42420000000000002</v>
      </c>
      <c r="K31" s="13">
        <v>0.22017916077322017</v>
      </c>
      <c r="L31" s="13">
        <v>32.630769230769232</v>
      </c>
    </row>
    <row r="32" spans="1:12" ht="15">
      <c r="A32" s="11" t="s">
        <v>303</v>
      </c>
      <c r="B32" s="3">
        <v>1</v>
      </c>
      <c r="C32" s="3">
        <v>45280140</v>
      </c>
      <c r="D32" s="3">
        <v>45285742</v>
      </c>
      <c r="E32" s="3" t="s">
        <v>716</v>
      </c>
      <c r="F32" s="13">
        <v>10</v>
      </c>
      <c r="G32" s="13">
        <v>5770062</v>
      </c>
      <c r="H32" s="13">
        <v>5775631</v>
      </c>
      <c r="I32" s="3">
        <v>0.18720000000000001</v>
      </c>
      <c r="J32" s="3">
        <v>0.46300000000000002</v>
      </c>
      <c r="K32" s="13">
        <v>0.40431965442764578</v>
      </c>
      <c r="L32" s="13">
        <v>35.615384615384613</v>
      </c>
    </row>
    <row r="33" spans="1:12" ht="15">
      <c r="A33" s="11" t="s">
        <v>218</v>
      </c>
      <c r="B33" s="3">
        <v>1</v>
      </c>
      <c r="C33" s="3">
        <v>45849457</v>
      </c>
      <c r="D33" s="3">
        <v>45851691</v>
      </c>
      <c r="E33" s="3" t="s">
        <v>717</v>
      </c>
      <c r="F33" s="13">
        <v>10</v>
      </c>
      <c r="G33" s="13">
        <v>5198401</v>
      </c>
      <c r="H33" s="13">
        <v>5201838</v>
      </c>
      <c r="I33" s="3">
        <v>0.1648</v>
      </c>
      <c r="J33" s="3">
        <v>0.51280000000000003</v>
      </c>
      <c r="K33" s="13">
        <v>0.32137285491419654</v>
      </c>
      <c r="L33" s="13">
        <v>39.446153846153848</v>
      </c>
    </row>
    <row r="34" spans="1:12" ht="15">
      <c r="A34" s="11" t="s">
        <v>218</v>
      </c>
      <c r="B34" s="3">
        <v>1</v>
      </c>
      <c r="C34" s="3">
        <v>45849457</v>
      </c>
      <c r="D34" s="3">
        <v>45851691</v>
      </c>
      <c r="E34" s="3" t="s">
        <v>718</v>
      </c>
      <c r="F34" s="13">
        <v>4</v>
      </c>
      <c r="G34" s="13">
        <v>66367141</v>
      </c>
      <c r="H34" s="13">
        <v>66371635</v>
      </c>
      <c r="I34" s="3">
        <v>0.21809999999999999</v>
      </c>
      <c r="J34" s="3">
        <v>0.78280000000000005</v>
      </c>
      <c r="K34" s="13">
        <v>0.27861522738886046</v>
      </c>
      <c r="L34" s="13">
        <v>60.215384615384615</v>
      </c>
    </row>
    <row r="35" spans="1:12" ht="15">
      <c r="A35" s="11" t="s">
        <v>221</v>
      </c>
      <c r="B35" s="3">
        <v>1</v>
      </c>
      <c r="C35" s="3">
        <v>47022882</v>
      </c>
      <c r="D35" s="3">
        <v>47025706</v>
      </c>
      <c r="E35" s="3" t="s">
        <v>719</v>
      </c>
      <c r="F35" s="13">
        <v>10</v>
      </c>
      <c r="G35" s="13">
        <v>4047712</v>
      </c>
      <c r="H35" s="13">
        <v>4050798</v>
      </c>
      <c r="I35" s="3">
        <v>0.2036</v>
      </c>
      <c r="J35" s="3">
        <v>0.48870000000000002</v>
      </c>
      <c r="K35" s="13">
        <v>0.41661551053816248</v>
      </c>
      <c r="L35" s="13">
        <v>37.592307692307699</v>
      </c>
    </row>
    <row r="36" spans="1:12" ht="15">
      <c r="A36" s="11" t="s">
        <v>221</v>
      </c>
      <c r="B36" s="3">
        <v>1</v>
      </c>
      <c r="C36" s="3">
        <v>47022882</v>
      </c>
      <c r="D36" s="3">
        <v>47025706</v>
      </c>
      <c r="E36" s="3" t="s">
        <v>720</v>
      </c>
      <c r="F36" s="13">
        <v>4</v>
      </c>
      <c r="G36" s="13">
        <v>66857416</v>
      </c>
      <c r="H36" s="13">
        <v>66860985</v>
      </c>
      <c r="I36" s="3">
        <v>0.35310000000000002</v>
      </c>
      <c r="J36" s="3">
        <v>0.86050000000000004</v>
      </c>
      <c r="K36" s="13">
        <v>0.41034282393957</v>
      </c>
      <c r="L36" s="13">
        <v>66.192307692307693</v>
      </c>
    </row>
    <row r="37" spans="1:12" ht="15">
      <c r="A37" s="11" t="s">
        <v>309</v>
      </c>
      <c r="B37" s="3">
        <v>1</v>
      </c>
      <c r="C37" s="3">
        <v>52471390</v>
      </c>
      <c r="D37" s="3">
        <v>52476424</v>
      </c>
      <c r="E37" s="3" t="s">
        <v>721</v>
      </c>
      <c r="F37" s="13">
        <v>2</v>
      </c>
      <c r="G37" s="13">
        <v>7975937</v>
      </c>
      <c r="H37" s="13">
        <v>7985221</v>
      </c>
      <c r="I37" s="3">
        <v>0.34649999999999997</v>
      </c>
      <c r="J37" s="3">
        <v>0.76690000000000003</v>
      </c>
      <c r="K37" s="13">
        <v>0.45181901160516358</v>
      </c>
      <c r="L37" s="13">
        <v>58.992307692307691</v>
      </c>
    </row>
    <row r="38" spans="1:12" ht="15">
      <c r="A38" s="11" t="s">
        <v>189</v>
      </c>
      <c r="B38" s="3">
        <v>1</v>
      </c>
      <c r="C38" s="3">
        <v>53020916</v>
      </c>
      <c r="D38" s="3">
        <v>53023814</v>
      </c>
      <c r="E38" s="3" t="s">
        <v>722</v>
      </c>
      <c r="F38" s="13">
        <v>2</v>
      </c>
      <c r="G38" s="13">
        <v>6766501</v>
      </c>
      <c r="H38" s="13">
        <v>6770823</v>
      </c>
      <c r="I38" s="3">
        <v>0.16639999999999999</v>
      </c>
      <c r="J38" s="3">
        <v>0.48980000000000001</v>
      </c>
      <c r="K38" s="13">
        <v>0.33973050224581458</v>
      </c>
      <c r="L38" s="13">
        <v>37.676923076923082</v>
      </c>
    </row>
    <row r="39" spans="1:12" ht="15">
      <c r="A39" s="11" t="s">
        <v>189</v>
      </c>
      <c r="B39" s="3">
        <v>1</v>
      </c>
      <c r="C39" s="3">
        <v>53020916</v>
      </c>
      <c r="D39" s="3">
        <v>53023814</v>
      </c>
      <c r="E39" s="3" t="s">
        <v>723</v>
      </c>
      <c r="F39" s="13">
        <v>1</v>
      </c>
      <c r="G39" s="13">
        <v>3784895</v>
      </c>
      <c r="H39" s="13">
        <v>3788443</v>
      </c>
      <c r="I39" s="3">
        <v>0.20880000000000001</v>
      </c>
      <c r="J39" s="3">
        <v>0.81599999999999995</v>
      </c>
      <c r="K39" s="13">
        <v>0.25588235294117651</v>
      </c>
      <c r="L39" s="13">
        <v>62.769230769230759</v>
      </c>
    </row>
    <row r="40" spans="1:12" ht="15">
      <c r="A40" s="11" t="s">
        <v>190</v>
      </c>
      <c r="B40" s="3">
        <v>1</v>
      </c>
      <c r="C40" s="3">
        <v>53875035</v>
      </c>
      <c r="D40" s="3">
        <v>53878770</v>
      </c>
      <c r="E40" s="3" t="s">
        <v>724</v>
      </c>
      <c r="F40" s="13">
        <v>1</v>
      </c>
      <c r="G40" s="13">
        <v>4224166</v>
      </c>
      <c r="H40" s="13">
        <v>4228449</v>
      </c>
      <c r="I40" s="3">
        <v>0.1396</v>
      </c>
      <c r="J40" s="3">
        <v>0.75280000000000002</v>
      </c>
      <c r="K40" s="13">
        <v>0.18544102019128586</v>
      </c>
      <c r="L40" s="13">
        <v>57.907692307692301</v>
      </c>
    </row>
    <row r="41" spans="1:12" ht="15">
      <c r="A41" s="11" t="s">
        <v>192</v>
      </c>
      <c r="B41" s="3">
        <v>1</v>
      </c>
      <c r="C41" s="3">
        <v>57066987</v>
      </c>
      <c r="D41" s="3">
        <v>57070364</v>
      </c>
      <c r="E41" s="3" t="s">
        <v>692</v>
      </c>
      <c r="F41" s="13">
        <v>2</v>
      </c>
      <c r="G41" s="13">
        <v>2831745</v>
      </c>
      <c r="H41" s="13">
        <v>2833702</v>
      </c>
      <c r="I41" s="3">
        <v>0.29620000000000002</v>
      </c>
      <c r="J41" s="3">
        <v>0.71760000000000002</v>
      </c>
      <c r="K41" s="13">
        <v>0.41276477146042367</v>
      </c>
      <c r="L41" s="13">
        <v>55.2</v>
      </c>
    </row>
    <row r="42" spans="1:12" ht="15">
      <c r="A42" s="11" t="s">
        <v>192</v>
      </c>
      <c r="B42" s="3">
        <v>1</v>
      </c>
      <c r="C42" s="3">
        <v>57066987</v>
      </c>
      <c r="D42" s="3">
        <v>57070364</v>
      </c>
      <c r="E42" s="3" t="s">
        <v>725</v>
      </c>
      <c r="F42" s="13">
        <v>1</v>
      </c>
      <c r="G42" s="13">
        <v>6791116</v>
      </c>
      <c r="H42" s="13">
        <v>6795052</v>
      </c>
      <c r="I42" s="3">
        <v>0.3871</v>
      </c>
      <c r="J42" s="3">
        <v>1.0486</v>
      </c>
      <c r="K42" s="13">
        <v>0.36915887850467288</v>
      </c>
      <c r="L42" s="13">
        <v>80.661538461538456</v>
      </c>
    </row>
    <row r="43" spans="1:12" ht="15">
      <c r="A43" s="11" t="s">
        <v>200</v>
      </c>
      <c r="B43" s="3">
        <v>1</v>
      </c>
      <c r="C43" s="3">
        <v>60455824</v>
      </c>
      <c r="D43" s="3">
        <v>60457803</v>
      </c>
      <c r="E43" s="3" t="s">
        <v>701</v>
      </c>
      <c r="F43" s="13">
        <v>2</v>
      </c>
      <c r="G43" s="13">
        <v>74001309</v>
      </c>
      <c r="H43" s="13">
        <v>74003946</v>
      </c>
      <c r="I43" s="3">
        <v>0.2742</v>
      </c>
      <c r="J43" s="3">
        <v>1.2293000000000001</v>
      </c>
      <c r="K43" s="13">
        <v>0.22305377043846089</v>
      </c>
      <c r="L43" s="13">
        <v>94.561538461538461</v>
      </c>
    </row>
    <row r="44" spans="1:12" ht="15">
      <c r="A44" s="11" t="s">
        <v>200</v>
      </c>
      <c r="B44" s="3">
        <v>1</v>
      </c>
      <c r="C44" s="3">
        <v>60455824</v>
      </c>
      <c r="D44" s="3">
        <v>60457803</v>
      </c>
      <c r="E44" s="3" t="s">
        <v>702</v>
      </c>
      <c r="F44" s="13">
        <v>1</v>
      </c>
      <c r="G44" s="13">
        <v>64528819</v>
      </c>
      <c r="H44" s="13">
        <v>64533976</v>
      </c>
      <c r="I44" s="3">
        <v>0.21049999999999999</v>
      </c>
      <c r="J44" s="3">
        <v>0.81189999999999996</v>
      </c>
      <c r="K44" s="13">
        <v>0.25926838280576425</v>
      </c>
      <c r="L44" s="13">
        <v>62.453846153846143</v>
      </c>
    </row>
    <row r="45" spans="1:12" ht="15">
      <c r="A45" s="11" t="s">
        <v>198</v>
      </c>
      <c r="B45" s="3">
        <v>1</v>
      </c>
      <c r="C45" s="3">
        <v>62256845</v>
      </c>
      <c r="D45" s="3">
        <v>62258487</v>
      </c>
      <c r="E45" s="3" t="s">
        <v>726</v>
      </c>
      <c r="F45" s="13">
        <v>2</v>
      </c>
      <c r="G45" s="13">
        <v>76362452</v>
      </c>
      <c r="H45" s="13">
        <v>76364029</v>
      </c>
      <c r="I45" s="3">
        <v>0.16039999999999999</v>
      </c>
      <c r="J45" s="3">
        <v>0.80820000000000003</v>
      </c>
      <c r="K45" s="13">
        <v>0.19846572630536993</v>
      </c>
      <c r="L45" s="13">
        <v>62.169230769230765</v>
      </c>
    </row>
    <row r="46" spans="1:12" ht="15">
      <c r="A46" s="11" t="s">
        <v>198</v>
      </c>
      <c r="B46" s="3">
        <v>1</v>
      </c>
      <c r="C46" s="3">
        <v>62256845</v>
      </c>
      <c r="D46" s="3">
        <v>62258487</v>
      </c>
      <c r="E46" s="3" t="s">
        <v>727</v>
      </c>
      <c r="F46" s="13">
        <v>1</v>
      </c>
      <c r="G46" s="13">
        <v>66774291</v>
      </c>
      <c r="H46" s="13">
        <v>66776207</v>
      </c>
      <c r="I46" s="3">
        <v>0.1134</v>
      </c>
      <c r="J46" s="3">
        <v>0.442</v>
      </c>
      <c r="K46" s="13">
        <v>0.25656108597285066</v>
      </c>
      <c r="L46" s="13">
        <v>34</v>
      </c>
    </row>
    <row r="47" spans="1:12" ht="15">
      <c r="A47" s="11" t="s">
        <v>321</v>
      </c>
      <c r="B47" s="3">
        <v>1</v>
      </c>
      <c r="C47" s="3">
        <v>66155823</v>
      </c>
      <c r="D47" s="3">
        <v>66158583</v>
      </c>
      <c r="E47" s="3" t="s">
        <v>728</v>
      </c>
      <c r="F47" s="13">
        <v>1</v>
      </c>
      <c r="G47" s="13">
        <v>70921580</v>
      </c>
      <c r="H47" s="13">
        <v>70925797</v>
      </c>
      <c r="I47" s="3">
        <v>0.1678</v>
      </c>
      <c r="J47" s="3">
        <v>0.44419999999999998</v>
      </c>
      <c r="K47" s="13">
        <v>0.37775776677172446</v>
      </c>
      <c r="L47" s="13">
        <v>34.169230769230765</v>
      </c>
    </row>
    <row r="48" spans="1:12" ht="15">
      <c r="A48" s="11" t="s">
        <v>223</v>
      </c>
      <c r="B48" s="3">
        <v>1</v>
      </c>
      <c r="C48" s="3">
        <v>67570645</v>
      </c>
      <c r="D48" s="3">
        <v>67572053</v>
      </c>
      <c r="E48" s="3" t="s">
        <v>729</v>
      </c>
      <c r="F48" s="13">
        <v>1</v>
      </c>
      <c r="G48" s="13">
        <v>54247051</v>
      </c>
      <c r="H48" s="13">
        <v>54249617</v>
      </c>
      <c r="I48" s="3">
        <v>0.6956</v>
      </c>
      <c r="J48" s="3">
        <v>1.1234999999999999</v>
      </c>
      <c r="K48" s="13">
        <v>0.61913662661326219</v>
      </c>
      <c r="L48" s="13">
        <v>86.42307692307692</v>
      </c>
    </row>
    <row r="49" spans="1:12" ht="15">
      <c r="A49" s="11" t="s">
        <v>223</v>
      </c>
      <c r="B49" s="3">
        <v>1</v>
      </c>
      <c r="C49" s="3">
        <v>67570645</v>
      </c>
      <c r="D49" s="3">
        <v>67572053</v>
      </c>
      <c r="E49" s="3" t="s">
        <v>730</v>
      </c>
      <c r="F49" s="13">
        <v>1</v>
      </c>
      <c r="G49" s="13">
        <v>72333702</v>
      </c>
      <c r="H49" s="13">
        <v>72340413</v>
      </c>
      <c r="I49" s="3">
        <v>0.28239999999999998</v>
      </c>
      <c r="J49" s="3">
        <v>0.86060000000000003</v>
      </c>
      <c r="K49" s="13">
        <v>0.32814315593771787</v>
      </c>
      <c r="L49" s="13">
        <v>66.2</v>
      </c>
    </row>
    <row r="50" spans="1:12" ht="15">
      <c r="A50" s="11" t="s">
        <v>325</v>
      </c>
      <c r="B50" s="3">
        <v>1</v>
      </c>
      <c r="C50" s="3">
        <v>67678725</v>
      </c>
      <c r="D50" s="3">
        <v>67680878</v>
      </c>
      <c r="E50" s="3" t="s">
        <v>731</v>
      </c>
      <c r="F50" s="13">
        <v>1</v>
      </c>
      <c r="G50" s="13">
        <v>72515355</v>
      </c>
      <c r="H50" s="13">
        <v>72519590</v>
      </c>
      <c r="I50" s="3">
        <v>0.16789999999999999</v>
      </c>
      <c r="J50" s="3">
        <v>0.76060000000000005</v>
      </c>
      <c r="K50" s="13">
        <v>0.22074677885879565</v>
      </c>
      <c r="L50" s="13">
        <v>58.507692307692309</v>
      </c>
    </row>
    <row r="51" spans="1:12" ht="15">
      <c r="A51" s="11" t="s">
        <v>202</v>
      </c>
      <c r="B51" s="3">
        <v>1</v>
      </c>
      <c r="C51" s="3">
        <v>69006335</v>
      </c>
      <c r="D51" s="3">
        <v>69007839</v>
      </c>
      <c r="E51" s="3" t="s">
        <v>732</v>
      </c>
      <c r="F51" s="13">
        <v>1</v>
      </c>
      <c r="G51" s="13">
        <v>73836534</v>
      </c>
      <c r="H51" s="13">
        <v>73838246</v>
      </c>
      <c r="I51" s="3">
        <v>0.23419999999999999</v>
      </c>
      <c r="J51" s="3">
        <v>0.69040000000000001</v>
      </c>
      <c r="K51" s="13">
        <v>0.33922363847045189</v>
      </c>
      <c r="L51" s="13">
        <v>53.107692307692304</v>
      </c>
    </row>
    <row r="52" spans="1:12" ht="15">
      <c r="A52" s="11" t="s">
        <v>169</v>
      </c>
      <c r="B52" s="3">
        <v>1</v>
      </c>
      <c r="C52" s="3">
        <v>70736348</v>
      </c>
      <c r="D52" s="3">
        <v>70737476</v>
      </c>
      <c r="E52" s="3" t="s">
        <v>733</v>
      </c>
      <c r="F52" s="13">
        <v>1</v>
      </c>
      <c r="G52" s="13">
        <v>75826748</v>
      </c>
      <c r="H52" s="13">
        <v>75828379</v>
      </c>
      <c r="I52" s="3">
        <v>8.0600000000000005E-2</v>
      </c>
      <c r="J52" s="3">
        <v>0.55089999999999995</v>
      </c>
      <c r="K52" s="13">
        <v>0.14630604465420224</v>
      </c>
      <c r="L52" s="13">
        <v>42.37692307692307</v>
      </c>
    </row>
    <row r="53" spans="1:12" ht="15">
      <c r="A53" s="11" t="s">
        <v>204</v>
      </c>
      <c r="B53" s="3">
        <v>1</v>
      </c>
      <c r="C53" s="3">
        <v>72755610</v>
      </c>
      <c r="D53" s="3">
        <v>72756978</v>
      </c>
      <c r="E53" s="3" t="s">
        <v>734</v>
      </c>
      <c r="F53" s="13">
        <v>1</v>
      </c>
      <c r="G53" s="13">
        <v>78105995</v>
      </c>
      <c r="H53" s="13">
        <v>78108059</v>
      </c>
      <c r="I53" s="3">
        <v>0.21679999999999999</v>
      </c>
      <c r="J53" s="3">
        <v>0.64229999999999998</v>
      </c>
      <c r="K53" s="13">
        <v>0.33753697649073644</v>
      </c>
      <c r="L53" s="13">
        <v>49.407692307692301</v>
      </c>
    </row>
    <row r="54" spans="1:12" ht="15">
      <c r="A54" s="11" t="s">
        <v>735</v>
      </c>
      <c r="B54" s="3">
        <v>1</v>
      </c>
      <c r="C54" s="3">
        <v>73047026</v>
      </c>
      <c r="D54" s="3">
        <v>73047985</v>
      </c>
      <c r="E54" s="3" t="s">
        <v>736</v>
      </c>
      <c r="F54" s="13">
        <v>1</v>
      </c>
      <c r="G54" s="13">
        <v>78509335</v>
      </c>
      <c r="H54" s="13">
        <v>78511043</v>
      </c>
      <c r="I54" s="3">
        <v>0.40739999999999998</v>
      </c>
      <c r="J54" s="3">
        <v>0.56610000000000005</v>
      </c>
      <c r="K54" s="13">
        <v>0.7196608373078961</v>
      </c>
      <c r="L54" s="13">
        <v>43.54615384615385</v>
      </c>
    </row>
    <row r="55" spans="1:12" ht="15">
      <c r="A55" s="11" t="s">
        <v>332</v>
      </c>
      <c r="B55" s="3">
        <v>1</v>
      </c>
      <c r="C55" s="3">
        <v>73447711</v>
      </c>
      <c r="D55" s="3">
        <v>73449983</v>
      </c>
      <c r="E55" s="3" t="s">
        <v>737</v>
      </c>
      <c r="F55" s="13">
        <v>1</v>
      </c>
      <c r="G55" s="13">
        <v>79152069</v>
      </c>
      <c r="H55" s="13">
        <v>79155292</v>
      </c>
      <c r="I55" s="3">
        <v>0.16800000000000001</v>
      </c>
      <c r="J55" s="3">
        <v>0.41120000000000001</v>
      </c>
      <c r="K55" s="13">
        <v>0.40856031128404668</v>
      </c>
      <c r="L55" s="13">
        <v>31.630769230769232</v>
      </c>
    </row>
    <row r="56" spans="1:12" ht="15">
      <c r="A56" s="11" t="s">
        <v>171</v>
      </c>
      <c r="B56" s="3">
        <v>2</v>
      </c>
      <c r="C56" s="3">
        <v>434817</v>
      </c>
      <c r="D56" s="3">
        <v>436286</v>
      </c>
      <c r="E56" s="3" t="s">
        <v>738</v>
      </c>
      <c r="F56" s="13">
        <v>3</v>
      </c>
      <c r="G56" s="13">
        <v>9069872</v>
      </c>
      <c r="H56" s="13">
        <v>9073990</v>
      </c>
      <c r="I56" s="3">
        <v>0.49080000000000001</v>
      </c>
      <c r="J56" s="3">
        <v>1.1240000000000001</v>
      </c>
      <c r="K56" s="13">
        <v>0.4366548042704626</v>
      </c>
      <c r="L56" s="13">
        <v>86.461538461538467</v>
      </c>
    </row>
    <row r="57" spans="1:12" ht="15">
      <c r="A57" s="11" t="s">
        <v>335</v>
      </c>
      <c r="B57" s="3">
        <v>2</v>
      </c>
      <c r="C57" s="3">
        <v>632405</v>
      </c>
      <c r="D57" s="3">
        <v>634132</v>
      </c>
      <c r="E57" s="3" t="s">
        <v>739</v>
      </c>
      <c r="F57" s="13">
        <v>3</v>
      </c>
      <c r="G57" s="13">
        <v>8716965</v>
      </c>
      <c r="H57" s="13">
        <v>8720882</v>
      </c>
      <c r="I57" s="3">
        <v>0.21060000000000001</v>
      </c>
      <c r="J57" s="3">
        <v>0.90200000000000002</v>
      </c>
      <c r="K57" s="13">
        <v>0.23348115299334812</v>
      </c>
      <c r="L57" s="13">
        <v>69.384615384615373</v>
      </c>
    </row>
    <row r="58" spans="1:12" ht="15">
      <c r="A58" s="11" t="s">
        <v>337</v>
      </c>
      <c r="B58" s="3">
        <v>2</v>
      </c>
      <c r="C58" s="3">
        <v>2501026</v>
      </c>
      <c r="D58" s="3">
        <v>2504274</v>
      </c>
      <c r="E58" s="3" t="s">
        <v>740</v>
      </c>
      <c r="F58" s="13">
        <v>3</v>
      </c>
      <c r="G58" s="13">
        <v>9496362</v>
      </c>
      <c r="H58" s="13">
        <v>9503381</v>
      </c>
      <c r="I58" s="3">
        <v>0.38750000000000001</v>
      </c>
      <c r="J58" s="3">
        <v>0.85860000000000003</v>
      </c>
      <c r="K58" s="13">
        <v>0.45131609597018402</v>
      </c>
      <c r="L58" s="13">
        <v>66.046153846153842</v>
      </c>
    </row>
    <row r="59" spans="1:12" ht="15">
      <c r="A59" s="11" t="s">
        <v>226</v>
      </c>
      <c r="B59" s="3">
        <v>2</v>
      </c>
      <c r="C59" s="3">
        <v>2713049</v>
      </c>
      <c r="D59" s="3">
        <v>2714389</v>
      </c>
      <c r="E59" s="3" t="s">
        <v>741</v>
      </c>
      <c r="F59" s="13">
        <v>9</v>
      </c>
      <c r="G59" s="13">
        <v>5838644</v>
      </c>
      <c r="H59" s="13">
        <v>5840316</v>
      </c>
      <c r="I59" s="3">
        <v>0.49359999999999998</v>
      </c>
      <c r="J59" s="3">
        <v>0.74150000000000005</v>
      </c>
      <c r="K59" s="13">
        <v>0.66567768037761288</v>
      </c>
      <c r="L59" s="13">
        <v>57.038461538461533</v>
      </c>
    </row>
    <row r="60" spans="1:12" ht="15">
      <c r="A60" s="11" t="s">
        <v>226</v>
      </c>
      <c r="B60" s="3">
        <v>2</v>
      </c>
      <c r="C60" s="3">
        <v>2713049</v>
      </c>
      <c r="D60" s="3">
        <v>2714389</v>
      </c>
      <c r="E60" s="3" t="s">
        <v>742</v>
      </c>
      <c r="F60" s="13">
        <v>3</v>
      </c>
      <c r="G60" s="13">
        <v>5394259</v>
      </c>
      <c r="H60" s="13">
        <v>5396177</v>
      </c>
      <c r="I60" s="3">
        <v>0.1525</v>
      </c>
      <c r="J60" s="3">
        <v>0.48039999999999999</v>
      </c>
      <c r="K60" s="13">
        <v>0.31744379683597002</v>
      </c>
      <c r="L60" s="13">
        <v>36.95384615384615</v>
      </c>
    </row>
    <row r="61" spans="1:12" ht="15">
      <c r="A61" s="11" t="s">
        <v>341</v>
      </c>
      <c r="B61" s="3">
        <v>2</v>
      </c>
      <c r="C61" s="3">
        <v>4457475</v>
      </c>
      <c r="D61" s="3">
        <v>4459450</v>
      </c>
      <c r="E61" s="3" t="s">
        <v>743</v>
      </c>
      <c r="F61" s="13">
        <v>9</v>
      </c>
      <c r="G61" s="13">
        <v>9133611</v>
      </c>
      <c r="H61" s="13">
        <v>9136486</v>
      </c>
      <c r="I61" s="3">
        <v>0.66790000000000005</v>
      </c>
      <c r="J61" s="3">
        <v>1.3249</v>
      </c>
      <c r="K61" s="13">
        <v>0.50411351800135862</v>
      </c>
      <c r="L61" s="13">
        <v>101.91538461538461</v>
      </c>
    </row>
    <row r="62" spans="1:12" ht="15">
      <c r="A62" s="11" t="s">
        <v>341</v>
      </c>
      <c r="B62" s="3">
        <v>2</v>
      </c>
      <c r="C62" s="3">
        <v>4457475</v>
      </c>
      <c r="D62" s="3">
        <v>4459450</v>
      </c>
      <c r="E62" s="3" t="s">
        <v>744</v>
      </c>
      <c r="F62" s="13">
        <v>3</v>
      </c>
      <c r="G62" s="13">
        <v>2833694</v>
      </c>
      <c r="H62" s="13">
        <v>2837326</v>
      </c>
      <c r="I62" s="3">
        <v>0.36209999999999998</v>
      </c>
      <c r="J62" s="3">
        <v>0.60370000000000001</v>
      </c>
      <c r="K62" s="13">
        <v>0.59980122577439121</v>
      </c>
      <c r="L62" s="13">
        <v>46.438461538461539</v>
      </c>
    </row>
    <row r="63" spans="1:12" ht="15">
      <c r="A63" s="11" t="s">
        <v>745</v>
      </c>
      <c r="B63" s="3">
        <v>2</v>
      </c>
      <c r="C63" s="3">
        <v>5383167</v>
      </c>
      <c r="D63" s="3">
        <v>5384159</v>
      </c>
      <c r="E63" s="3" t="s">
        <v>746</v>
      </c>
      <c r="F63" s="13">
        <v>3</v>
      </c>
      <c r="G63" s="13">
        <v>1566341</v>
      </c>
      <c r="H63" s="13">
        <v>1569181</v>
      </c>
      <c r="I63" s="3">
        <v>0.88009999999999999</v>
      </c>
      <c r="J63" s="3">
        <v>1.2422</v>
      </c>
      <c r="K63" s="13">
        <v>0.7085010465303494</v>
      </c>
      <c r="L63" s="13">
        <v>95.553846153846138</v>
      </c>
    </row>
    <row r="64" spans="1:12" ht="15">
      <c r="A64" s="11" t="s">
        <v>344</v>
      </c>
      <c r="B64" s="3">
        <v>2</v>
      </c>
      <c r="C64" s="3">
        <v>6458675</v>
      </c>
      <c r="D64" s="3">
        <v>6462134</v>
      </c>
      <c r="E64" s="3" t="s">
        <v>747</v>
      </c>
      <c r="F64" s="13">
        <v>9</v>
      </c>
      <c r="G64" s="13">
        <v>15112563</v>
      </c>
      <c r="H64" s="13">
        <v>15116797</v>
      </c>
      <c r="I64" s="3">
        <v>0.23930000000000001</v>
      </c>
      <c r="J64" s="3">
        <v>0.90380000000000005</v>
      </c>
      <c r="K64" s="13">
        <v>0.26477096702810354</v>
      </c>
      <c r="L64" s="13">
        <v>69.523076923076928</v>
      </c>
    </row>
    <row r="65" spans="1:12" ht="15">
      <c r="A65" s="11" t="s">
        <v>344</v>
      </c>
      <c r="B65" s="3">
        <v>2</v>
      </c>
      <c r="C65" s="3">
        <v>6458675</v>
      </c>
      <c r="D65" s="3">
        <v>6462134</v>
      </c>
      <c r="E65" s="3" t="s">
        <v>748</v>
      </c>
      <c r="F65" s="13">
        <v>3</v>
      </c>
      <c r="G65" s="13">
        <v>429259</v>
      </c>
      <c r="H65" s="13">
        <v>432822</v>
      </c>
      <c r="I65" s="3">
        <v>8.9300000000000004E-2</v>
      </c>
      <c r="J65" s="3">
        <v>0.68879999999999997</v>
      </c>
      <c r="K65" s="13">
        <v>0.12964576074332174</v>
      </c>
      <c r="L65" s="13">
        <v>52.984615384615374</v>
      </c>
    </row>
    <row r="66" spans="1:12" ht="15">
      <c r="A66" s="11" t="s">
        <v>228</v>
      </c>
      <c r="B66" s="3">
        <v>2</v>
      </c>
      <c r="C66" s="3">
        <v>9288215</v>
      </c>
      <c r="D66" s="3">
        <v>9291077</v>
      </c>
      <c r="E66" s="3" t="s">
        <v>749</v>
      </c>
      <c r="F66" s="13">
        <v>9</v>
      </c>
      <c r="G66" s="13">
        <v>3351538</v>
      </c>
      <c r="H66" s="13">
        <v>3354991</v>
      </c>
      <c r="I66" s="3">
        <v>0.69369999999999998</v>
      </c>
      <c r="J66" s="3">
        <v>2.0748000000000002</v>
      </c>
      <c r="K66" s="13">
        <v>0.33434547908232115</v>
      </c>
      <c r="L66" s="13">
        <v>159.6</v>
      </c>
    </row>
    <row r="67" spans="1:12" ht="15">
      <c r="A67" s="11" t="s">
        <v>228</v>
      </c>
      <c r="B67" s="3">
        <v>2</v>
      </c>
      <c r="C67" s="3">
        <v>9288215</v>
      </c>
      <c r="D67" s="3">
        <v>9291077</v>
      </c>
      <c r="E67" s="3" t="s">
        <v>750</v>
      </c>
      <c r="F67" s="13">
        <v>3</v>
      </c>
      <c r="G67" s="13">
        <v>13096948</v>
      </c>
      <c r="H67" s="13">
        <v>13100024</v>
      </c>
      <c r="I67" s="3">
        <v>0.214</v>
      </c>
      <c r="J67" s="3">
        <v>0.76149999999999995</v>
      </c>
      <c r="K67" s="13">
        <v>0.2810242941562705</v>
      </c>
      <c r="L67" s="13">
        <v>58.576923076923073</v>
      </c>
    </row>
    <row r="68" spans="1:12" ht="15">
      <c r="A68" s="11" t="s">
        <v>349</v>
      </c>
      <c r="B68" s="3">
        <v>2</v>
      </c>
      <c r="C68" s="3">
        <v>9510231</v>
      </c>
      <c r="D68" s="3">
        <v>9511588</v>
      </c>
      <c r="E68" s="3" t="s">
        <v>751</v>
      </c>
      <c r="F68" s="13">
        <v>3</v>
      </c>
      <c r="G68" s="13">
        <v>13622548</v>
      </c>
      <c r="H68" s="13">
        <v>13625175</v>
      </c>
      <c r="I68" s="3">
        <v>0.18410000000000001</v>
      </c>
      <c r="J68" s="3">
        <v>0.38300000000000001</v>
      </c>
      <c r="K68" s="13">
        <v>0.48067885117493475</v>
      </c>
      <c r="L68" s="13">
        <v>29.46153846153846</v>
      </c>
    </row>
    <row r="69" spans="1:12" ht="15">
      <c r="A69" s="11" t="s">
        <v>353</v>
      </c>
      <c r="B69" s="3">
        <v>2</v>
      </c>
      <c r="C69" s="3">
        <v>21063975</v>
      </c>
      <c r="D69" s="3">
        <v>21065878</v>
      </c>
      <c r="E69" s="3" t="s">
        <v>752</v>
      </c>
      <c r="F69" s="13">
        <v>9</v>
      </c>
      <c r="G69" s="13">
        <v>51777615</v>
      </c>
      <c r="H69" s="13">
        <v>51779915</v>
      </c>
      <c r="I69" s="3">
        <v>5.9900000000000002E-2</v>
      </c>
      <c r="J69" s="3">
        <v>0.59009999999999996</v>
      </c>
      <c r="K69" s="13">
        <v>0.10150821894594138</v>
      </c>
      <c r="L69" s="13">
        <v>45.392307692307689</v>
      </c>
    </row>
    <row r="70" spans="1:12" ht="15">
      <c r="A70" s="11" t="s">
        <v>355</v>
      </c>
      <c r="B70" s="3">
        <v>2</v>
      </c>
      <c r="C70" s="3">
        <v>31847634</v>
      </c>
      <c r="D70" s="3">
        <v>31854269</v>
      </c>
      <c r="E70" s="3" t="s">
        <v>753</v>
      </c>
      <c r="F70" s="13">
        <v>9</v>
      </c>
      <c r="G70" s="13">
        <v>13710419</v>
      </c>
      <c r="H70" s="13">
        <v>13718379</v>
      </c>
      <c r="I70" s="3">
        <v>0.1096</v>
      </c>
      <c r="J70" s="3">
        <v>0.61880000000000002</v>
      </c>
      <c r="K70" s="13">
        <v>0.17711700064641242</v>
      </c>
      <c r="L70" s="13">
        <v>47.6</v>
      </c>
    </row>
    <row r="71" spans="1:12" ht="15">
      <c r="A71" s="11" t="s">
        <v>227</v>
      </c>
      <c r="B71" s="3">
        <v>2</v>
      </c>
      <c r="C71" s="3">
        <v>34676616</v>
      </c>
      <c r="D71" s="3">
        <v>34677597</v>
      </c>
      <c r="E71" s="3" t="s">
        <v>742</v>
      </c>
      <c r="F71" s="13">
        <v>3</v>
      </c>
      <c r="G71" s="13">
        <v>5394259</v>
      </c>
      <c r="H71" s="13">
        <v>5396177</v>
      </c>
      <c r="I71" s="3">
        <v>0.34670000000000001</v>
      </c>
      <c r="J71" s="3">
        <v>0.76590000000000003</v>
      </c>
      <c r="K71" s="13">
        <v>0.45267006136571353</v>
      </c>
      <c r="L71" s="13">
        <v>58.915384615384617</v>
      </c>
    </row>
    <row r="72" spans="1:12" ht="15">
      <c r="A72" s="11" t="s">
        <v>233</v>
      </c>
      <c r="B72" s="3">
        <v>2</v>
      </c>
      <c r="C72" s="3">
        <v>42042778</v>
      </c>
      <c r="D72" s="3">
        <v>42046771</v>
      </c>
      <c r="E72" s="3" t="s">
        <v>754</v>
      </c>
      <c r="F72" s="13">
        <v>3</v>
      </c>
      <c r="G72" s="13">
        <v>51971321</v>
      </c>
      <c r="H72" s="13">
        <v>51975127</v>
      </c>
      <c r="I72" s="3">
        <v>0.35970000000000002</v>
      </c>
      <c r="J72" s="3">
        <v>0.68420000000000003</v>
      </c>
      <c r="K72" s="13">
        <v>0.52572347266881025</v>
      </c>
      <c r="L72" s="13">
        <v>52.630769230769232</v>
      </c>
    </row>
    <row r="73" spans="1:12" ht="15">
      <c r="A73" s="11" t="s">
        <v>361</v>
      </c>
      <c r="B73" s="3">
        <v>2</v>
      </c>
      <c r="C73" s="3">
        <v>48100858</v>
      </c>
      <c r="D73" s="3">
        <v>48102673</v>
      </c>
      <c r="E73" s="3" t="s">
        <v>755</v>
      </c>
      <c r="F73" s="13">
        <v>3</v>
      </c>
      <c r="G73" s="13">
        <v>60842728</v>
      </c>
      <c r="H73" s="13">
        <v>60845261</v>
      </c>
      <c r="I73" s="3">
        <v>0.15160000000000001</v>
      </c>
      <c r="J73" s="3">
        <v>0.42159999999999997</v>
      </c>
      <c r="K73" s="13">
        <v>0.35958254269449719</v>
      </c>
      <c r="L73" s="13">
        <v>32.430769230769229</v>
      </c>
    </row>
    <row r="74" spans="1:12" ht="15">
      <c r="A74" s="11" t="s">
        <v>236</v>
      </c>
      <c r="B74" s="3">
        <v>2</v>
      </c>
      <c r="C74" s="3">
        <v>55879844</v>
      </c>
      <c r="D74" s="3">
        <v>55882919</v>
      </c>
      <c r="E74" s="3" t="s">
        <v>756</v>
      </c>
      <c r="F74" s="13">
        <v>6</v>
      </c>
      <c r="G74" s="13">
        <v>49284065</v>
      </c>
      <c r="H74" s="13">
        <v>49286845</v>
      </c>
      <c r="I74" s="3">
        <v>0.40570000000000001</v>
      </c>
      <c r="J74" s="3">
        <v>2.2964000000000002</v>
      </c>
      <c r="K74" s="13">
        <v>0.17666782790454624</v>
      </c>
      <c r="L74" s="13">
        <v>176.64615384615385</v>
      </c>
    </row>
    <row r="75" spans="1:12" ht="15">
      <c r="A75" s="11" t="s">
        <v>236</v>
      </c>
      <c r="B75" s="3">
        <v>2</v>
      </c>
      <c r="C75" s="3">
        <v>55879844</v>
      </c>
      <c r="D75" s="3">
        <v>55882919</v>
      </c>
      <c r="E75" s="3" t="s">
        <v>757</v>
      </c>
      <c r="F75" s="13">
        <v>3</v>
      </c>
      <c r="G75" s="13">
        <v>70238659</v>
      </c>
      <c r="H75" s="13">
        <v>70242908</v>
      </c>
      <c r="I75" s="3">
        <v>0.25879999999999997</v>
      </c>
      <c r="J75" s="3">
        <v>0.57120000000000004</v>
      </c>
      <c r="K75" s="13">
        <v>0.45308123249299714</v>
      </c>
      <c r="L75" s="13">
        <v>43.938461538461539</v>
      </c>
    </row>
    <row r="76" spans="1:12" ht="15">
      <c r="A76" s="11" t="s">
        <v>238</v>
      </c>
      <c r="B76" s="3">
        <v>2</v>
      </c>
      <c r="C76" s="3">
        <v>56448750</v>
      </c>
      <c r="D76" s="3">
        <v>56450965</v>
      </c>
      <c r="E76" s="3" t="s">
        <v>758</v>
      </c>
      <c r="F76" s="13">
        <v>7</v>
      </c>
      <c r="G76" s="13">
        <v>62920481</v>
      </c>
      <c r="H76" s="13">
        <v>62923268</v>
      </c>
      <c r="I76" s="3">
        <v>0.3916</v>
      </c>
      <c r="J76" s="3">
        <v>1.0395000000000001</v>
      </c>
      <c r="K76" s="13">
        <v>0.37671957671957668</v>
      </c>
      <c r="L76" s="13">
        <v>79.961538461538467</v>
      </c>
    </row>
    <row r="77" spans="1:12" ht="15">
      <c r="A77" s="11" t="s">
        <v>238</v>
      </c>
      <c r="B77" s="3">
        <v>2</v>
      </c>
      <c r="C77" s="3">
        <v>56448750</v>
      </c>
      <c r="D77" s="3">
        <v>56450965</v>
      </c>
      <c r="E77" s="3" t="s">
        <v>759</v>
      </c>
      <c r="F77" s="13">
        <v>3</v>
      </c>
      <c r="G77" s="13">
        <v>70917771</v>
      </c>
      <c r="H77" s="13">
        <v>70920910</v>
      </c>
      <c r="I77" s="3">
        <v>8.14E-2</v>
      </c>
      <c r="J77" s="3">
        <v>0.56159999999999999</v>
      </c>
      <c r="K77" s="13">
        <v>0.14494301994301995</v>
      </c>
      <c r="L77" s="13">
        <v>43.2</v>
      </c>
    </row>
    <row r="78" spans="1:12" ht="15">
      <c r="A78" s="11" t="s">
        <v>238</v>
      </c>
      <c r="B78" s="3">
        <v>2</v>
      </c>
      <c r="C78" s="3">
        <v>56448750</v>
      </c>
      <c r="D78" s="3">
        <v>56450965</v>
      </c>
      <c r="E78" s="3" t="s">
        <v>760</v>
      </c>
      <c r="F78" s="13">
        <v>2</v>
      </c>
      <c r="G78" s="13">
        <v>64153487</v>
      </c>
      <c r="H78" s="13">
        <v>64155911</v>
      </c>
      <c r="I78" s="3">
        <v>0.42080000000000001</v>
      </c>
      <c r="J78" s="3">
        <v>1.0703</v>
      </c>
      <c r="K78" s="13">
        <v>0.39316079603849385</v>
      </c>
      <c r="L78" s="13">
        <v>82.330769230769235</v>
      </c>
    </row>
    <row r="79" spans="1:12" ht="15">
      <c r="A79" s="11" t="s">
        <v>369</v>
      </c>
      <c r="B79" s="3">
        <v>2</v>
      </c>
      <c r="C79" s="3">
        <v>57180604</v>
      </c>
      <c r="D79" s="3">
        <v>57182810</v>
      </c>
      <c r="E79" s="3" t="s">
        <v>761</v>
      </c>
      <c r="F79" s="13">
        <v>3</v>
      </c>
      <c r="G79" s="13">
        <v>71949155</v>
      </c>
      <c r="H79" s="13">
        <v>71952033</v>
      </c>
      <c r="I79" s="3">
        <v>0.23499999999999999</v>
      </c>
      <c r="J79" s="3">
        <v>0.6028</v>
      </c>
      <c r="K79" s="13">
        <v>0.38984737889847376</v>
      </c>
      <c r="L79" s="13">
        <v>46.369230769230768</v>
      </c>
    </row>
    <row r="80" spans="1:12" ht="15">
      <c r="A80" s="11" t="s">
        <v>175</v>
      </c>
      <c r="B80" s="3">
        <v>2</v>
      </c>
      <c r="C80" s="3">
        <v>58226937</v>
      </c>
      <c r="D80" s="3">
        <v>58229027</v>
      </c>
      <c r="E80" s="3" t="s">
        <v>762</v>
      </c>
      <c r="F80" s="13">
        <v>3</v>
      </c>
      <c r="G80" s="13">
        <v>73205205</v>
      </c>
      <c r="H80" s="13">
        <v>73210973</v>
      </c>
      <c r="I80" s="3">
        <v>0.25540000000000002</v>
      </c>
      <c r="J80" s="3">
        <v>0.65480000000000005</v>
      </c>
      <c r="K80" s="13">
        <v>0.39004276114844227</v>
      </c>
      <c r="L80" s="13">
        <v>50.369230769230768</v>
      </c>
    </row>
    <row r="81" spans="1:12" ht="15">
      <c r="A81" s="11" t="s">
        <v>372</v>
      </c>
      <c r="B81" s="3">
        <v>3</v>
      </c>
      <c r="C81" s="3">
        <v>959867</v>
      </c>
      <c r="D81" s="3">
        <v>963178</v>
      </c>
      <c r="E81" s="3" t="s">
        <v>763</v>
      </c>
      <c r="F81" s="13">
        <v>4</v>
      </c>
      <c r="G81" s="13">
        <v>998391</v>
      </c>
      <c r="H81" s="13">
        <v>1001234</v>
      </c>
      <c r="I81" s="3">
        <v>7.0999999999999994E-2</v>
      </c>
      <c r="J81" s="3">
        <v>0.52790000000000004</v>
      </c>
      <c r="K81" s="13">
        <v>0.13449516953968552</v>
      </c>
      <c r="L81" s="13">
        <v>40.607692307692311</v>
      </c>
    </row>
    <row r="82" spans="1:12" ht="15">
      <c r="A82" s="11" t="s">
        <v>176</v>
      </c>
      <c r="B82" s="3">
        <v>3</v>
      </c>
      <c r="C82" s="3">
        <v>1149805</v>
      </c>
      <c r="D82" s="3">
        <v>1154379</v>
      </c>
      <c r="E82" s="3" t="s">
        <v>764</v>
      </c>
      <c r="F82" s="13">
        <v>4</v>
      </c>
      <c r="G82" s="13">
        <v>1370526</v>
      </c>
      <c r="H82" s="13">
        <v>1374003</v>
      </c>
      <c r="I82" s="3">
        <v>0.32419999999999999</v>
      </c>
      <c r="J82" s="3">
        <v>0.58309999999999995</v>
      </c>
      <c r="K82" s="13">
        <v>0.55599382610186932</v>
      </c>
      <c r="L82" s="13">
        <v>44.853846153846142</v>
      </c>
    </row>
    <row r="83" spans="1:12" ht="15">
      <c r="A83" s="11" t="s">
        <v>206</v>
      </c>
      <c r="B83" s="3">
        <v>3</v>
      </c>
      <c r="C83" s="3">
        <v>6449744</v>
      </c>
      <c r="D83" s="3">
        <v>6452886</v>
      </c>
      <c r="E83" s="3" t="s">
        <v>709</v>
      </c>
      <c r="F83" s="13">
        <v>10</v>
      </c>
      <c r="G83" s="13">
        <v>50793360</v>
      </c>
      <c r="H83" s="13">
        <v>50798577</v>
      </c>
      <c r="I83" s="3">
        <v>0.4461</v>
      </c>
      <c r="J83" s="3">
        <v>0.76129999999999998</v>
      </c>
      <c r="K83" s="13">
        <v>0.58597136477078682</v>
      </c>
      <c r="L83" s="13">
        <v>58.561538461538454</v>
      </c>
    </row>
    <row r="84" spans="1:12" ht="15">
      <c r="A84" s="11" t="s">
        <v>206</v>
      </c>
      <c r="B84" s="3">
        <v>3</v>
      </c>
      <c r="C84" s="3">
        <v>6449744</v>
      </c>
      <c r="D84" s="3">
        <v>6452886</v>
      </c>
      <c r="E84" s="3" t="s">
        <v>710</v>
      </c>
      <c r="F84" s="13">
        <v>4</v>
      </c>
      <c r="G84" s="13">
        <v>8178149</v>
      </c>
      <c r="H84" s="13">
        <v>8183512</v>
      </c>
      <c r="I84" s="3">
        <v>0.31830000000000003</v>
      </c>
      <c r="J84" s="3">
        <v>0.66100000000000003</v>
      </c>
      <c r="K84" s="13">
        <v>0.48154311649016646</v>
      </c>
      <c r="L84" s="13">
        <v>50.846153846153847</v>
      </c>
    </row>
    <row r="85" spans="1:12" ht="15">
      <c r="A85" s="11" t="s">
        <v>208</v>
      </c>
      <c r="B85" s="3">
        <v>3</v>
      </c>
      <c r="C85" s="3">
        <v>7834530</v>
      </c>
      <c r="D85" s="3">
        <v>7836847</v>
      </c>
      <c r="E85" s="3" t="s">
        <v>711</v>
      </c>
      <c r="F85" s="13">
        <v>10</v>
      </c>
      <c r="G85" s="13">
        <v>44484308</v>
      </c>
      <c r="H85" s="13">
        <v>44487797</v>
      </c>
      <c r="I85" s="3">
        <v>0.31069999999999998</v>
      </c>
      <c r="J85" s="3">
        <v>0.87480000000000002</v>
      </c>
      <c r="K85" s="13">
        <v>0.35516689529035206</v>
      </c>
      <c r="L85" s="13">
        <v>67.292307692307702</v>
      </c>
    </row>
    <row r="86" spans="1:12" ht="15">
      <c r="A86" s="11" t="s">
        <v>208</v>
      </c>
      <c r="B86" s="3">
        <v>3</v>
      </c>
      <c r="C86" s="3">
        <v>7834530</v>
      </c>
      <c r="D86" s="3">
        <v>7836847</v>
      </c>
      <c r="E86" s="3" t="s">
        <v>712</v>
      </c>
      <c r="F86" s="13">
        <v>4</v>
      </c>
      <c r="G86" s="13">
        <v>11752598</v>
      </c>
      <c r="H86" s="13">
        <v>11757119</v>
      </c>
      <c r="I86" s="3">
        <v>0.23749999999999999</v>
      </c>
      <c r="J86" s="3">
        <v>0.77429999999999999</v>
      </c>
      <c r="K86" s="13">
        <v>0.30672865814283867</v>
      </c>
      <c r="L86" s="13">
        <v>59.561538461538454</v>
      </c>
    </row>
    <row r="87" spans="1:12" ht="15">
      <c r="A87" s="11" t="s">
        <v>377</v>
      </c>
      <c r="B87" s="3">
        <v>3</v>
      </c>
      <c r="C87" s="3">
        <v>8423449</v>
      </c>
      <c r="D87" s="3">
        <v>8430477</v>
      </c>
      <c r="E87" s="3" t="s">
        <v>765</v>
      </c>
      <c r="F87" s="13">
        <v>4</v>
      </c>
      <c r="G87" s="13">
        <v>14905098</v>
      </c>
      <c r="H87" s="13">
        <v>14912354</v>
      </c>
      <c r="I87" s="3">
        <v>0.2014</v>
      </c>
      <c r="J87" s="3">
        <v>0.57620000000000005</v>
      </c>
      <c r="K87" s="13">
        <v>0.34953141270392224</v>
      </c>
      <c r="L87" s="13">
        <v>44.323076923076925</v>
      </c>
    </row>
    <row r="88" spans="1:12" ht="15">
      <c r="A88" s="11" t="s">
        <v>383</v>
      </c>
      <c r="B88" s="3">
        <v>3</v>
      </c>
      <c r="C88" s="3">
        <v>12957911</v>
      </c>
      <c r="D88" s="3">
        <v>12960902</v>
      </c>
      <c r="E88" s="3" t="s">
        <v>766</v>
      </c>
      <c r="F88" s="13">
        <v>7</v>
      </c>
      <c r="G88" s="13">
        <v>2956101</v>
      </c>
      <c r="H88" s="13">
        <v>2959249</v>
      </c>
      <c r="I88" s="3">
        <v>8.6599999999999996E-2</v>
      </c>
      <c r="J88" s="3">
        <v>0.59519999999999995</v>
      </c>
      <c r="K88" s="13">
        <v>0.145497311827957</v>
      </c>
      <c r="L88" s="13">
        <v>45.784615384615378</v>
      </c>
    </row>
    <row r="89" spans="1:12" ht="15">
      <c r="A89" s="11" t="s">
        <v>224</v>
      </c>
      <c r="B89" s="3">
        <v>3</v>
      </c>
      <c r="C89" s="3">
        <v>20548679</v>
      </c>
      <c r="D89" s="3">
        <v>20550325</v>
      </c>
      <c r="E89" s="3" t="s">
        <v>729</v>
      </c>
      <c r="F89" s="13">
        <v>1</v>
      </c>
      <c r="G89" s="13">
        <v>54247051</v>
      </c>
      <c r="H89" s="13">
        <v>54249617</v>
      </c>
      <c r="I89" s="3">
        <v>0.50080000000000002</v>
      </c>
      <c r="J89" s="3">
        <v>1.139</v>
      </c>
      <c r="K89" s="13">
        <v>0.43968393327480249</v>
      </c>
      <c r="L89" s="13">
        <v>87.615384615384613</v>
      </c>
    </row>
    <row r="90" spans="1:12" ht="15">
      <c r="A90" s="11" t="s">
        <v>385</v>
      </c>
      <c r="B90" s="3">
        <v>3</v>
      </c>
      <c r="C90" s="3">
        <v>35535707</v>
      </c>
      <c r="D90" s="3">
        <v>35538677</v>
      </c>
      <c r="E90" s="3" t="s">
        <v>767</v>
      </c>
      <c r="F90" s="13">
        <v>1</v>
      </c>
      <c r="G90" s="13">
        <v>50993507</v>
      </c>
      <c r="H90" s="13">
        <v>50997644</v>
      </c>
      <c r="I90" s="3">
        <v>0.1704</v>
      </c>
      <c r="J90" s="3">
        <v>0.49380000000000002</v>
      </c>
      <c r="K90" s="13">
        <v>0.34507897934386389</v>
      </c>
      <c r="L90" s="13">
        <v>37.984615384615381</v>
      </c>
    </row>
    <row r="91" spans="1:12" ht="15">
      <c r="A91" s="11" t="s">
        <v>387</v>
      </c>
      <c r="B91" s="3">
        <v>3</v>
      </c>
      <c r="C91" s="3">
        <v>36637253</v>
      </c>
      <c r="D91" s="3">
        <v>36639872</v>
      </c>
      <c r="E91" s="3" t="s">
        <v>768</v>
      </c>
      <c r="F91" s="13">
        <v>1</v>
      </c>
      <c r="G91" s="13">
        <v>56318191</v>
      </c>
      <c r="H91" s="13">
        <v>56321348</v>
      </c>
      <c r="I91" s="3">
        <v>0.1186</v>
      </c>
      <c r="J91" s="3">
        <v>0.51529999999999998</v>
      </c>
      <c r="K91" s="13">
        <v>0.23015718998641568</v>
      </c>
      <c r="L91" s="13">
        <v>39.638461538461534</v>
      </c>
    </row>
    <row r="92" spans="1:12" ht="15">
      <c r="A92" s="11" t="s">
        <v>242</v>
      </c>
      <c r="B92" s="3">
        <v>3</v>
      </c>
      <c r="C92" s="3">
        <v>38990223</v>
      </c>
      <c r="D92" s="3">
        <v>38992634</v>
      </c>
      <c r="E92" s="3" t="s">
        <v>769</v>
      </c>
      <c r="F92" s="13">
        <v>7</v>
      </c>
      <c r="G92" s="13">
        <v>56232000</v>
      </c>
      <c r="H92" s="13">
        <v>56234938</v>
      </c>
      <c r="I92" s="3">
        <v>0.2382</v>
      </c>
      <c r="J92" s="3">
        <v>0.50109999999999999</v>
      </c>
      <c r="K92" s="13">
        <v>0.47535422071442823</v>
      </c>
      <c r="L92" s="13">
        <v>38.546153846153842</v>
      </c>
    </row>
    <row r="93" spans="1:12" ht="15">
      <c r="A93" s="11" t="s">
        <v>242</v>
      </c>
      <c r="B93" s="3">
        <v>3</v>
      </c>
      <c r="C93" s="3">
        <v>38990223</v>
      </c>
      <c r="D93" s="3">
        <v>38992634</v>
      </c>
      <c r="E93" s="3" t="s">
        <v>770</v>
      </c>
      <c r="F93" s="13">
        <v>2</v>
      </c>
      <c r="G93" s="13">
        <v>58844999</v>
      </c>
      <c r="H93" s="13">
        <v>58847954</v>
      </c>
      <c r="I93" s="3">
        <v>0.27660000000000001</v>
      </c>
      <c r="J93" s="3">
        <v>0.62029999999999996</v>
      </c>
      <c r="K93" s="13">
        <v>0.44591326777365797</v>
      </c>
      <c r="L93" s="13">
        <v>47.715384615384608</v>
      </c>
    </row>
    <row r="94" spans="1:12" ht="15">
      <c r="A94" s="11" t="s">
        <v>245</v>
      </c>
      <c r="B94" s="3">
        <v>3</v>
      </c>
      <c r="C94" s="3">
        <v>40889678</v>
      </c>
      <c r="D94" s="3">
        <v>40890512</v>
      </c>
      <c r="E94" s="3" t="s">
        <v>771</v>
      </c>
      <c r="F94" s="13">
        <v>7</v>
      </c>
      <c r="G94" s="13">
        <v>59389601</v>
      </c>
      <c r="H94" s="13">
        <v>59391465</v>
      </c>
      <c r="I94" s="3">
        <v>0.28179999999999999</v>
      </c>
      <c r="J94" s="3">
        <v>0.42109999999999997</v>
      </c>
      <c r="K94" s="13">
        <v>0.66919971503205888</v>
      </c>
      <c r="L94" s="13">
        <v>32.392307692307689</v>
      </c>
    </row>
    <row r="95" spans="1:12" ht="15">
      <c r="A95" s="11" t="s">
        <v>245</v>
      </c>
      <c r="B95" s="3">
        <v>3</v>
      </c>
      <c r="C95" s="3">
        <v>40889678</v>
      </c>
      <c r="D95" s="3">
        <v>40890512</v>
      </c>
      <c r="E95" s="3" t="s">
        <v>772</v>
      </c>
      <c r="F95" s="13">
        <v>2</v>
      </c>
      <c r="G95" s="13">
        <v>62132875</v>
      </c>
      <c r="H95" s="13">
        <v>62133808</v>
      </c>
      <c r="I95" s="3">
        <v>0.32029999999999997</v>
      </c>
      <c r="J95" s="3">
        <v>0.48759999999999998</v>
      </c>
      <c r="K95" s="13">
        <v>0.65689089417555369</v>
      </c>
      <c r="L95" s="13">
        <v>37.507692307692302</v>
      </c>
    </row>
    <row r="96" spans="1:12" ht="15">
      <c r="A96" s="11" t="s">
        <v>213</v>
      </c>
      <c r="B96" s="3">
        <v>3</v>
      </c>
      <c r="C96" s="3">
        <v>41352656</v>
      </c>
      <c r="D96" s="3">
        <v>41354693</v>
      </c>
      <c r="E96" s="3" t="s">
        <v>773</v>
      </c>
      <c r="F96" s="13">
        <v>7</v>
      </c>
      <c r="G96" s="13">
        <v>65171966</v>
      </c>
      <c r="H96" s="13">
        <v>65174484</v>
      </c>
      <c r="I96" s="3">
        <v>0.46200000000000002</v>
      </c>
      <c r="J96" s="3">
        <v>0.98909999999999998</v>
      </c>
      <c r="K96" s="13">
        <v>0.46709129511677283</v>
      </c>
      <c r="L96" s="13">
        <v>76.084615384615375</v>
      </c>
    </row>
    <row r="97" spans="1:12" ht="15">
      <c r="A97" s="11" t="s">
        <v>213</v>
      </c>
      <c r="B97" s="3">
        <v>3</v>
      </c>
      <c r="C97" s="3">
        <v>41352656</v>
      </c>
      <c r="D97" s="3">
        <v>41354693</v>
      </c>
      <c r="E97" s="3" t="s">
        <v>774</v>
      </c>
      <c r="F97" s="13">
        <v>2</v>
      </c>
      <c r="G97" s="13">
        <v>62657766</v>
      </c>
      <c r="H97" s="13">
        <v>62663108</v>
      </c>
      <c r="I97" s="3">
        <v>0.31440000000000001</v>
      </c>
      <c r="J97" s="3">
        <v>1.1262000000000001</v>
      </c>
      <c r="K97" s="13">
        <v>0.27916888652104421</v>
      </c>
      <c r="L97" s="13">
        <v>86.630769230769232</v>
      </c>
    </row>
    <row r="98" spans="1:12" ht="15">
      <c r="A98" s="11" t="s">
        <v>250</v>
      </c>
      <c r="B98" s="3">
        <v>3</v>
      </c>
      <c r="C98" s="3">
        <v>41408303</v>
      </c>
      <c r="D98" s="3">
        <v>41413075</v>
      </c>
      <c r="E98" s="3" t="s">
        <v>775</v>
      </c>
      <c r="F98" s="13">
        <v>7</v>
      </c>
      <c r="G98" s="13">
        <v>65082745</v>
      </c>
      <c r="H98" s="13">
        <v>65087758</v>
      </c>
      <c r="I98" s="3">
        <v>0.23350000000000001</v>
      </c>
      <c r="J98" s="3">
        <v>0.60940000000000005</v>
      </c>
      <c r="K98" s="13">
        <v>0.38316376764030191</v>
      </c>
      <c r="L98" s="13">
        <v>46.876923076923077</v>
      </c>
    </row>
    <row r="99" spans="1:12" ht="15">
      <c r="A99" s="11" t="s">
        <v>250</v>
      </c>
      <c r="B99" s="3">
        <v>3</v>
      </c>
      <c r="C99" s="3">
        <v>41408303</v>
      </c>
      <c r="D99" s="3">
        <v>41413075</v>
      </c>
      <c r="E99" s="3" t="s">
        <v>776</v>
      </c>
      <c r="F99" s="13">
        <v>2</v>
      </c>
      <c r="G99" s="13">
        <v>62703569</v>
      </c>
      <c r="H99" s="13">
        <v>62710807</v>
      </c>
      <c r="I99" s="3">
        <v>0.25130000000000002</v>
      </c>
      <c r="J99" s="3">
        <v>0.88670000000000004</v>
      </c>
      <c r="K99" s="13">
        <v>0.28341039810533442</v>
      </c>
      <c r="L99" s="13">
        <v>68.207692307692298</v>
      </c>
    </row>
    <row r="100" spans="1:12" ht="15">
      <c r="A100" s="11" t="s">
        <v>253</v>
      </c>
      <c r="B100" s="3">
        <v>3</v>
      </c>
      <c r="C100" s="3">
        <v>42158133</v>
      </c>
      <c r="D100" s="3">
        <v>42160027</v>
      </c>
      <c r="E100" s="3" t="s">
        <v>777</v>
      </c>
      <c r="F100" s="13">
        <v>7</v>
      </c>
      <c r="G100" s="13">
        <v>63992583</v>
      </c>
      <c r="H100" s="13">
        <v>63995898</v>
      </c>
      <c r="I100" s="3">
        <v>0.1249</v>
      </c>
      <c r="J100" s="3">
        <v>0.53680000000000005</v>
      </c>
      <c r="K100" s="13">
        <v>0.23267511177347239</v>
      </c>
      <c r="L100" s="13">
        <v>41.292307692307695</v>
      </c>
    </row>
    <row r="101" spans="1:12" ht="15">
      <c r="A101" s="11" t="s">
        <v>253</v>
      </c>
      <c r="B101" s="3">
        <v>3</v>
      </c>
      <c r="C101" s="3">
        <v>42158133</v>
      </c>
      <c r="D101" s="3">
        <v>42160027</v>
      </c>
      <c r="E101" s="3" t="s">
        <v>778</v>
      </c>
      <c r="F101" s="13">
        <v>2</v>
      </c>
      <c r="G101" s="13">
        <v>63474361</v>
      </c>
      <c r="H101" s="13">
        <v>63477141</v>
      </c>
      <c r="I101" s="3">
        <v>0.25</v>
      </c>
      <c r="J101" s="3">
        <v>0.6966</v>
      </c>
      <c r="K101" s="13">
        <v>0.35888601780074647</v>
      </c>
      <c r="L101" s="13">
        <v>53.584615384615383</v>
      </c>
    </row>
    <row r="102" spans="1:12" ht="15">
      <c r="A102" s="11" t="s">
        <v>240</v>
      </c>
      <c r="B102" s="7">
        <v>3</v>
      </c>
      <c r="C102" s="7">
        <v>42949265</v>
      </c>
      <c r="D102" s="7">
        <v>42951609</v>
      </c>
      <c r="E102" s="3" t="s">
        <v>760</v>
      </c>
      <c r="F102" s="13">
        <v>2</v>
      </c>
      <c r="G102" s="13">
        <v>64153487</v>
      </c>
      <c r="H102" s="13">
        <v>64155911</v>
      </c>
      <c r="I102" s="3">
        <v>0.25209999999999999</v>
      </c>
      <c r="J102" s="3">
        <v>0.76570000000000005</v>
      </c>
      <c r="K102" s="13">
        <v>0.32924121718688776</v>
      </c>
      <c r="L102" s="13">
        <v>58.9</v>
      </c>
    </row>
    <row r="103" spans="1:12" ht="15">
      <c r="A103" s="11" t="s">
        <v>255</v>
      </c>
      <c r="B103" s="3">
        <v>3</v>
      </c>
      <c r="C103" s="3">
        <v>43449225</v>
      </c>
      <c r="D103" s="3">
        <v>43451582</v>
      </c>
      <c r="E103" s="3" t="s">
        <v>779</v>
      </c>
      <c r="F103" s="13">
        <v>7</v>
      </c>
      <c r="G103" s="13">
        <v>62217236</v>
      </c>
      <c r="H103" s="13">
        <v>62219372</v>
      </c>
      <c r="I103" s="3">
        <v>0.14580000000000001</v>
      </c>
      <c r="J103" s="3">
        <v>0.52039999999999997</v>
      </c>
      <c r="K103" s="13">
        <v>0.28016910069177559</v>
      </c>
      <c r="L103" s="13">
        <v>40.030769230769224</v>
      </c>
    </row>
    <row r="104" spans="1:12" ht="15">
      <c r="A104" s="11" t="s">
        <v>255</v>
      </c>
      <c r="B104" s="3">
        <v>3</v>
      </c>
      <c r="C104" s="3">
        <v>43449225</v>
      </c>
      <c r="D104" s="3">
        <v>43451582</v>
      </c>
      <c r="E104" s="3" t="s">
        <v>780</v>
      </c>
      <c r="F104" s="13">
        <v>2</v>
      </c>
      <c r="G104" s="13">
        <v>64567731</v>
      </c>
      <c r="H104" s="13">
        <v>64569962</v>
      </c>
      <c r="I104" s="3">
        <v>0.25929999999999997</v>
      </c>
      <c r="J104" s="3">
        <v>0.76390000000000002</v>
      </c>
      <c r="K104" s="13">
        <v>0.33944233538421253</v>
      </c>
      <c r="L104" s="13">
        <v>58.761538461538464</v>
      </c>
    </row>
    <row r="105" spans="1:12" ht="15">
      <c r="A105" s="11" t="s">
        <v>178</v>
      </c>
      <c r="B105" s="3">
        <v>3</v>
      </c>
      <c r="C105" s="3">
        <v>43708730</v>
      </c>
      <c r="D105" s="3">
        <v>43709611</v>
      </c>
      <c r="E105" s="3" t="s">
        <v>781</v>
      </c>
      <c r="F105" s="13">
        <v>7</v>
      </c>
      <c r="G105" s="13">
        <v>61602263</v>
      </c>
      <c r="H105" s="13">
        <v>61603102</v>
      </c>
      <c r="I105" s="3">
        <v>0.43159999999999998</v>
      </c>
      <c r="J105" s="3">
        <v>0.73180000000000001</v>
      </c>
      <c r="K105" s="13">
        <v>0.58977862804044823</v>
      </c>
      <c r="L105" s="13">
        <v>56.292307692307688</v>
      </c>
    </row>
    <row r="106" spans="1:12" ht="15">
      <c r="A106" s="11" t="s">
        <v>181</v>
      </c>
      <c r="B106" s="3">
        <v>3</v>
      </c>
      <c r="C106" s="3">
        <v>47325920</v>
      </c>
      <c r="D106" s="3">
        <v>47326835</v>
      </c>
      <c r="E106" s="3" t="s">
        <v>782</v>
      </c>
      <c r="F106" s="13">
        <v>4</v>
      </c>
      <c r="G106" s="13">
        <v>52405439</v>
      </c>
      <c r="H106" s="13">
        <v>52408742</v>
      </c>
      <c r="I106" s="3">
        <v>0.70699999999999996</v>
      </c>
      <c r="J106" s="3">
        <v>0.93420000000000003</v>
      </c>
      <c r="K106" s="13">
        <v>0.75679725968743305</v>
      </c>
      <c r="L106" s="13">
        <v>71.861538461538458</v>
      </c>
    </row>
    <row r="107" spans="1:12" ht="15">
      <c r="A107" s="11" t="s">
        <v>409</v>
      </c>
      <c r="B107" s="3">
        <v>3</v>
      </c>
      <c r="C107" s="3">
        <v>48116582</v>
      </c>
      <c r="D107" s="3">
        <v>48119749</v>
      </c>
      <c r="E107" s="3" t="s">
        <v>783</v>
      </c>
      <c r="F107" s="13">
        <v>4</v>
      </c>
      <c r="G107" s="13">
        <v>53749137</v>
      </c>
      <c r="H107" s="13">
        <v>53752741</v>
      </c>
      <c r="I107" s="3">
        <v>0.34699999999999998</v>
      </c>
      <c r="J107" s="3">
        <v>0.85399999999999998</v>
      </c>
      <c r="K107" s="13">
        <v>0.40632318501170961</v>
      </c>
      <c r="L107" s="13">
        <v>65.692307692307693</v>
      </c>
    </row>
    <row r="108" spans="1:12" ht="15">
      <c r="A108" s="11" t="s">
        <v>237</v>
      </c>
      <c r="B108" s="3">
        <v>3</v>
      </c>
      <c r="C108" s="3">
        <v>49611731</v>
      </c>
      <c r="D108" s="3">
        <v>49615428</v>
      </c>
      <c r="E108" s="3" t="s">
        <v>756</v>
      </c>
      <c r="F108" s="13">
        <v>6</v>
      </c>
      <c r="G108" s="13">
        <v>49284065</v>
      </c>
      <c r="H108" s="13">
        <v>49286845</v>
      </c>
      <c r="I108" s="3">
        <v>0.4637</v>
      </c>
      <c r="J108" s="3">
        <v>1.6353</v>
      </c>
      <c r="K108" s="13">
        <v>0.28355653396930225</v>
      </c>
      <c r="L108" s="13">
        <v>125.79230769230769</v>
      </c>
    </row>
    <row r="109" spans="1:12" ht="15">
      <c r="A109" s="11" t="s">
        <v>237</v>
      </c>
      <c r="B109" s="3">
        <v>3</v>
      </c>
      <c r="C109" s="3">
        <v>49611731</v>
      </c>
      <c r="D109" s="3">
        <v>49615428</v>
      </c>
      <c r="E109" s="3" t="s">
        <v>784</v>
      </c>
      <c r="F109" s="13">
        <v>4</v>
      </c>
      <c r="G109" s="13">
        <v>55759003</v>
      </c>
      <c r="H109" s="13">
        <v>55765496</v>
      </c>
      <c r="I109" s="3">
        <v>0.26050000000000001</v>
      </c>
      <c r="J109" s="3">
        <v>0.69289999999999996</v>
      </c>
      <c r="K109" s="13">
        <v>0.37595612642516962</v>
      </c>
      <c r="L109" s="13">
        <v>53.29999999999999</v>
      </c>
    </row>
    <row r="110" spans="1:12" ht="15">
      <c r="A110" s="11" t="s">
        <v>258</v>
      </c>
      <c r="B110" s="3">
        <v>3</v>
      </c>
      <c r="C110" s="3">
        <v>52231118</v>
      </c>
      <c r="D110" s="3">
        <v>52233784</v>
      </c>
      <c r="E110" s="3" t="s">
        <v>785</v>
      </c>
      <c r="F110" s="13">
        <v>6</v>
      </c>
      <c r="G110" s="13">
        <v>53452754</v>
      </c>
      <c r="H110" s="13">
        <v>53456729</v>
      </c>
      <c r="I110" s="3">
        <v>0.60289999999999999</v>
      </c>
      <c r="J110" s="3">
        <v>1.1317999999999999</v>
      </c>
      <c r="K110" s="13">
        <v>0.53269128821346534</v>
      </c>
      <c r="L110" s="13">
        <v>87.061538461538447</v>
      </c>
    </row>
    <row r="111" spans="1:12" ht="15">
      <c r="A111" s="11" t="s">
        <v>258</v>
      </c>
      <c r="B111" s="3">
        <v>3</v>
      </c>
      <c r="C111" s="3">
        <v>52231118</v>
      </c>
      <c r="D111" s="3">
        <v>52233784</v>
      </c>
      <c r="E111" s="3" t="s">
        <v>786</v>
      </c>
      <c r="F111" s="13">
        <v>4</v>
      </c>
      <c r="G111" s="13">
        <v>62821439</v>
      </c>
      <c r="H111" s="13">
        <v>62824398</v>
      </c>
      <c r="I111" s="3">
        <v>0.19409999999999999</v>
      </c>
      <c r="J111" s="3">
        <v>0.67259999999999998</v>
      </c>
      <c r="K111" s="13">
        <v>0.28858162355040146</v>
      </c>
      <c r="L111" s="13">
        <v>51.738461538461536</v>
      </c>
    </row>
    <row r="112" spans="1:12" ht="15">
      <c r="A112" s="11" t="s">
        <v>183</v>
      </c>
      <c r="B112" s="3">
        <v>3</v>
      </c>
      <c r="C112" s="3">
        <v>53626485</v>
      </c>
      <c r="D112" s="3">
        <v>53628765</v>
      </c>
      <c r="E112" s="3" t="s">
        <v>787</v>
      </c>
      <c r="F112" s="13">
        <v>4</v>
      </c>
      <c r="G112" s="13">
        <v>61174564</v>
      </c>
      <c r="H112" s="13">
        <v>61177405</v>
      </c>
      <c r="I112" s="3">
        <v>0.2346</v>
      </c>
      <c r="J112" s="3">
        <v>0.56159999999999999</v>
      </c>
      <c r="K112" s="13">
        <v>0.41773504273504275</v>
      </c>
      <c r="L112" s="13">
        <v>43.2</v>
      </c>
    </row>
    <row r="113" spans="1:12" ht="15">
      <c r="A113" s="11" t="s">
        <v>184</v>
      </c>
      <c r="B113" s="3">
        <v>3</v>
      </c>
      <c r="C113" s="3">
        <v>53840035</v>
      </c>
      <c r="D113" s="3">
        <v>53841056</v>
      </c>
      <c r="E113" s="3" t="s">
        <v>713</v>
      </c>
      <c r="F113" s="13">
        <v>4</v>
      </c>
      <c r="G113" s="13">
        <v>60911939</v>
      </c>
      <c r="H113" s="13">
        <v>60913593</v>
      </c>
      <c r="I113" s="3">
        <v>0.20910000000000001</v>
      </c>
      <c r="J113" s="3">
        <v>0.58809999999999996</v>
      </c>
      <c r="K113" s="13">
        <v>0.35555177690868905</v>
      </c>
      <c r="L113" s="13">
        <v>45.238461538461536</v>
      </c>
    </row>
    <row r="114" spans="1:12" ht="15">
      <c r="A114" s="11" t="s">
        <v>220</v>
      </c>
      <c r="B114" s="3">
        <v>3</v>
      </c>
      <c r="C114" s="3">
        <v>54616856</v>
      </c>
      <c r="D114" s="3">
        <v>54620263</v>
      </c>
      <c r="E114" s="3" t="s">
        <v>717</v>
      </c>
      <c r="F114" s="13">
        <v>10</v>
      </c>
      <c r="G114" s="13">
        <v>5198401</v>
      </c>
      <c r="H114" s="13">
        <v>5201838</v>
      </c>
      <c r="I114" s="3">
        <v>0.27510000000000001</v>
      </c>
      <c r="J114" s="3">
        <v>0.93100000000000005</v>
      </c>
      <c r="K114" s="13">
        <v>0.2954887218045113</v>
      </c>
      <c r="L114" s="13">
        <v>71.615384615384613</v>
      </c>
    </row>
    <row r="115" spans="1:12" ht="15">
      <c r="A115" s="11" t="s">
        <v>220</v>
      </c>
      <c r="B115" s="3">
        <v>3</v>
      </c>
      <c r="C115" s="3">
        <v>54616856</v>
      </c>
      <c r="D115" s="3">
        <v>54620263</v>
      </c>
      <c r="E115" s="3" t="s">
        <v>718</v>
      </c>
      <c r="F115" s="13">
        <v>4</v>
      </c>
      <c r="G115" s="13">
        <v>66367141</v>
      </c>
      <c r="H115" s="13">
        <v>66371635</v>
      </c>
      <c r="I115" s="3">
        <v>0.18779999999999999</v>
      </c>
      <c r="J115" s="3">
        <v>0.54730000000000001</v>
      </c>
      <c r="K115" s="13">
        <v>0.3431390462269322</v>
      </c>
      <c r="L115" s="13">
        <v>42.1</v>
      </c>
    </row>
    <row r="116" spans="1:12" ht="15">
      <c r="A116" s="11" t="s">
        <v>222</v>
      </c>
      <c r="B116" s="3">
        <v>3</v>
      </c>
      <c r="C116" s="3">
        <v>55068796</v>
      </c>
      <c r="D116" s="3">
        <v>55071582</v>
      </c>
      <c r="E116" s="3" t="s">
        <v>720</v>
      </c>
      <c r="F116" s="13">
        <v>4</v>
      </c>
      <c r="G116" s="13">
        <v>66857416</v>
      </c>
      <c r="H116" s="13">
        <v>66860985</v>
      </c>
      <c r="I116" s="3">
        <v>0.2555</v>
      </c>
      <c r="J116" s="3">
        <v>0.54220000000000002</v>
      </c>
      <c r="K116" s="13">
        <v>0.47122832902987827</v>
      </c>
      <c r="L116" s="13">
        <v>41.707692307692305</v>
      </c>
    </row>
    <row r="117" spans="1:12" ht="15">
      <c r="A117" s="11" t="s">
        <v>252</v>
      </c>
      <c r="B117" s="3">
        <v>3</v>
      </c>
      <c r="C117" s="3">
        <v>56270905</v>
      </c>
      <c r="D117" s="3">
        <v>56274135</v>
      </c>
      <c r="E117" s="3" t="s">
        <v>788</v>
      </c>
      <c r="F117" s="13">
        <v>4</v>
      </c>
      <c r="G117" s="13">
        <v>59910655</v>
      </c>
      <c r="H117" s="13">
        <v>59913890</v>
      </c>
      <c r="I117" s="3">
        <v>0.25919999999999999</v>
      </c>
      <c r="J117" s="3">
        <v>0.75109999999999999</v>
      </c>
      <c r="K117" s="13">
        <v>0.34509386233524164</v>
      </c>
      <c r="L117" s="13">
        <v>57.776923076923069</v>
      </c>
    </row>
    <row r="118" spans="1:12" ht="15">
      <c r="A118" s="11" t="s">
        <v>215</v>
      </c>
      <c r="B118" s="3">
        <v>3</v>
      </c>
      <c r="C118" s="3">
        <v>58515801</v>
      </c>
      <c r="D118" s="3">
        <v>58517328</v>
      </c>
      <c r="E118" s="3" t="s">
        <v>714</v>
      </c>
      <c r="F118" s="13">
        <v>10</v>
      </c>
      <c r="G118" s="13">
        <v>8099384</v>
      </c>
      <c r="H118" s="13">
        <v>8100834</v>
      </c>
      <c r="I118" s="3">
        <v>7.2800000000000004E-2</v>
      </c>
      <c r="J118" s="3">
        <v>0.36940000000000001</v>
      </c>
      <c r="K118" s="13">
        <v>0.19707634001082838</v>
      </c>
      <c r="L118" s="13">
        <v>28.415384615384617</v>
      </c>
    </row>
    <row r="119" spans="1:12" ht="15">
      <c r="A119" s="11" t="s">
        <v>215</v>
      </c>
      <c r="B119" s="3">
        <v>3</v>
      </c>
      <c r="C119" s="3">
        <v>58515801</v>
      </c>
      <c r="D119" s="3">
        <v>58517328</v>
      </c>
      <c r="E119" s="3" t="s">
        <v>715</v>
      </c>
      <c r="F119" s="13">
        <v>4</v>
      </c>
      <c r="G119" s="13">
        <v>58488864</v>
      </c>
      <c r="H119" s="13">
        <v>58490438</v>
      </c>
      <c r="I119" s="3">
        <v>4.6300000000000001E-2</v>
      </c>
      <c r="J119" s="3">
        <v>0.31219999999999998</v>
      </c>
      <c r="K119" s="13">
        <v>0.14830237027546445</v>
      </c>
      <c r="L119" s="13">
        <v>24.015384615384612</v>
      </c>
    </row>
    <row r="120" spans="1:12" ht="15">
      <c r="A120" s="11" t="s">
        <v>194</v>
      </c>
      <c r="B120" s="3">
        <v>4</v>
      </c>
      <c r="C120" s="3">
        <v>483789</v>
      </c>
      <c r="D120" s="3">
        <v>487488</v>
      </c>
      <c r="E120" s="3" t="s">
        <v>789</v>
      </c>
      <c r="F120" s="13">
        <v>8</v>
      </c>
      <c r="G120" s="13">
        <v>62072508</v>
      </c>
      <c r="H120" s="13">
        <v>62078284</v>
      </c>
      <c r="I120" s="3">
        <v>0.34839999999999999</v>
      </c>
      <c r="J120" s="3">
        <v>0.65200000000000002</v>
      </c>
      <c r="K120" s="13">
        <v>0.53435582822085881</v>
      </c>
      <c r="L120" s="13">
        <v>50.153846153846153</v>
      </c>
    </row>
    <row r="121" spans="1:12" ht="15">
      <c r="A121" s="11" t="s">
        <v>194</v>
      </c>
      <c r="B121" s="3">
        <v>4</v>
      </c>
      <c r="C121" s="3">
        <v>483789</v>
      </c>
      <c r="D121" s="3">
        <v>487488</v>
      </c>
      <c r="E121" s="3" t="s">
        <v>790</v>
      </c>
      <c r="F121" s="13">
        <v>1</v>
      </c>
      <c r="G121" s="13">
        <v>11235481</v>
      </c>
      <c r="H121" s="13">
        <v>11238914</v>
      </c>
      <c r="I121" s="3">
        <v>0.50560000000000005</v>
      </c>
      <c r="J121" s="3">
        <v>1.0464</v>
      </c>
      <c r="K121" s="13">
        <v>0.48318042813455664</v>
      </c>
      <c r="L121" s="13">
        <v>80.492307692307691</v>
      </c>
    </row>
    <row r="122" spans="1:12" ht="15">
      <c r="A122" s="11" t="s">
        <v>418</v>
      </c>
      <c r="B122" s="3">
        <v>4</v>
      </c>
      <c r="C122" s="3">
        <v>1950562</v>
      </c>
      <c r="D122" s="3">
        <v>1952456</v>
      </c>
      <c r="E122" s="3" t="s">
        <v>791</v>
      </c>
      <c r="F122" s="13">
        <v>8</v>
      </c>
      <c r="G122" s="13">
        <v>51212920</v>
      </c>
      <c r="H122" s="13">
        <v>51214389</v>
      </c>
      <c r="I122" s="3">
        <v>2.2042000000000002</v>
      </c>
      <c r="J122" s="3">
        <v>1.6902999999999999</v>
      </c>
      <c r="K122" s="13">
        <v>1.3040288706146839</v>
      </c>
      <c r="L122" s="13">
        <v>130.0230769230769</v>
      </c>
    </row>
    <row r="123" spans="1:12" ht="15">
      <c r="A123" s="11" t="s">
        <v>196</v>
      </c>
      <c r="B123" s="3">
        <v>4</v>
      </c>
      <c r="C123" s="3">
        <v>2417289</v>
      </c>
      <c r="D123" s="3">
        <v>2418632</v>
      </c>
      <c r="E123" s="3" t="s">
        <v>699</v>
      </c>
      <c r="F123" s="13">
        <v>8</v>
      </c>
      <c r="G123" s="13">
        <v>58124661</v>
      </c>
      <c r="H123" s="13">
        <v>58127849</v>
      </c>
      <c r="I123" s="3">
        <v>0.26569999999999999</v>
      </c>
      <c r="J123" s="3">
        <v>0.76700000000000002</v>
      </c>
      <c r="K123" s="13">
        <v>0.34641460234680571</v>
      </c>
      <c r="L123" s="13">
        <v>59</v>
      </c>
    </row>
    <row r="124" spans="1:12" ht="15">
      <c r="A124" s="11" t="s">
        <v>196</v>
      </c>
      <c r="B124" s="3">
        <v>4</v>
      </c>
      <c r="C124" s="3">
        <v>2417289</v>
      </c>
      <c r="D124" s="3">
        <v>2418632</v>
      </c>
      <c r="E124" s="3" t="s">
        <v>792</v>
      </c>
      <c r="F124" s="13">
        <v>1</v>
      </c>
      <c r="G124" s="13">
        <v>13855125</v>
      </c>
      <c r="H124" s="13">
        <v>13857226</v>
      </c>
      <c r="I124" s="3">
        <v>0.29809999999999998</v>
      </c>
      <c r="J124" s="3">
        <v>0.99570000000000003</v>
      </c>
      <c r="K124" s="13">
        <v>0.29938736567239127</v>
      </c>
      <c r="L124" s="13">
        <v>76.592307692307699</v>
      </c>
    </row>
    <row r="125" spans="1:12" ht="15">
      <c r="A125" s="11" t="s">
        <v>422</v>
      </c>
      <c r="B125" s="3">
        <v>4</v>
      </c>
      <c r="C125" s="3">
        <v>4789005</v>
      </c>
      <c r="D125" s="3">
        <v>4789647</v>
      </c>
      <c r="E125" s="3" t="s">
        <v>793</v>
      </c>
      <c r="F125" s="13">
        <v>8</v>
      </c>
      <c r="G125" s="13">
        <v>52665984</v>
      </c>
      <c r="H125" s="13">
        <v>52667281</v>
      </c>
      <c r="I125" s="3">
        <v>0.37730000000000002</v>
      </c>
      <c r="J125" s="3">
        <v>0.49220000000000003</v>
      </c>
      <c r="K125" s="13">
        <v>0.76655830963023164</v>
      </c>
      <c r="L125" s="13">
        <v>37.861538461538466</v>
      </c>
    </row>
    <row r="126" spans="1:12" ht="15">
      <c r="A126" s="11" t="s">
        <v>225</v>
      </c>
      <c r="B126" s="3">
        <v>4</v>
      </c>
      <c r="C126" s="3">
        <v>5517233</v>
      </c>
      <c r="D126" s="3">
        <v>5518513</v>
      </c>
      <c r="E126" s="3" t="s">
        <v>794</v>
      </c>
      <c r="F126" s="13">
        <v>5</v>
      </c>
      <c r="G126" s="13">
        <v>67964508</v>
      </c>
      <c r="H126" s="13">
        <v>67967387</v>
      </c>
      <c r="I126" s="3">
        <v>0.58930000000000005</v>
      </c>
      <c r="J126" s="3">
        <v>3.2467999999999999</v>
      </c>
      <c r="K126" s="13">
        <v>0.18150178637427622</v>
      </c>
      <c r="L126" s="13">
        <v>249.75384615384615</v>
      </c>
    </row>
    <row r="127" spans="1:12" ht="15">
      <c r="A127" s="11" t="s">
        <v>262</v>
      </c>
      <c r="B127" s="3">
        <v>4</v>
      </c>
      <c r="C127" s="3">
        <v>12632026</v>
      </c>
      <c r="D127" s="3">
        <v>12633420</v>
      </c>
      <c r="E127" s="3" t="s">
        <v>794</v>
      </c>
      <c r="F127" s="13">
        <v>5</v>
      </c>
      <c r="G127" s="13">
        <v>67964508</v>
      </c>
      <c r="H127" s="13">
        <v>67967387</v>
      </c>
      <c r="I127" s="3">
        <v>0.34939999999999999</v>
      </c>
      <c r="J127" s="3">
        <v>1.0576000000000001</v>
      </c>
      <c r="K127" s="13">
        <v>0.33037065052950071</v>
      </c>
      <c r="L127" s="13">
        <v>81.353846153846163</v>
      </c>
    </row>
    <row r="128" spans="1:12" ht="15">
      <c r="A128" s="11" t="s">
        <v>426</v>
      </c>
      <c r="B128" s="3">
        <v>4</v>
      </c>
      <c r="C128" s="3">
        <v>14650868</v>
      </c>
      <c r="D128" s="3">
        <v>14655103</v>
      </c>
      <c r="E128" s="3" t="s">
        <v>795</v>
      </c>
      <c r="F128" s="13">
        <v>5</v>
      </c>
      <c r="G128" s="13">
        <v>65970821</v>
      </c>
      <c r="H128" s="13">
        <v>65975931</v>
      </c>
      <c r="I128" s="3">
        <v>0.2019</v>
      </c>
      <c r="J128" s="3">
        <v>0.73050000000000004</v>
      </c>
      <c r="K128" s="13">
        <v>0.27638603696098563</v>
      </c>
      <c r="L128" s="13">
        <v>56.192307692307693</v>
      </c>
    </row>
    <row r="129" spans="1:12" ht="15">
      <c r="A129" s="11" t="s">
        <v>428</v>
      </c>
      <c r="B129" s="3">
        <v>4</v>
      </c>
      <c r="C129" s="3">
        <v>18822981</v>
      </c>
      <c r="D129" s="3">
        <v>18825999</v>
      </c>
      <c r="E129" s="3" t="s">
        <v>796</v>
      </c>
      <c r="F129" s="13">
        <v>5</v>
      </c>
      <c r="G129" s="13">
        <v>49616618</v>
      </c>
      <c r="H129" s="13">
        <v>49621803</v>
      </c>
      <c r="I129" s="3">
        <v>0.26989999999999997</v>
      </c>
      <c r="J129" s="3">
        <v>0.6421</v>
      </c>
      <c r="K129" s="13">
        <v>0.42033951097959815</v>
      </c>
      <c r="L129" s="13">
        <v>49.392307692307689</v>
      </c>
    </row>
    <row r="130" spans="1:12" ht="15">
      <c r="A130" s="11" t="s">
        <v>243</v>
      </c>
      <c r="B130" s="3">
        <v>4</v>
      </c>
      <c r="C130" s="3">
        <v>35733264</v>
      </c>
      <c r="D130" s="3">
        <v>35736045</v>
      </c>
      <c r="E130" s="3" t="s">
        <v>769</v>
      </c>
      <c r="F130" s="13">
        <v>7</v>
      </c>
      <c r="G130" s="13">
        <v>56232000</v>
      </c>
      <c r="H130" s="13">
        <v>56234938</v>
      </c>
      <c r="I130" s="3">
        <v>0.23749999999999999</v>
      </c>
      <c r="J130" s="3">
        <v>0.55620000000000003</v>
      </c>
      <c r="K130" s="13">
        <v>0.42700467457749008</v>
      </c>
      <c r="L130" s="13">
        <v>42.784615384615385</v>
      </c>
    </row>
    <row r="131" spans="1:12" ht="15">
      <c r="A131" s="11" t="s">
        <v>243</v>
      </c>
      <c r="B131" s="3">
        <v>4</v>
      </c>
      <c r="C131" s="3">
        <v>35733264</v>
      </c>
      <c r="D131" s="3">
        <v>35736045</v>
      </c>
      <c r="E131" s="3" t="s">
        <v>770</v>
      </c>
      <c r="F131" s="13">
        <v>2</v>
      </c>
      <c r="G131" s="13">
        <v>58844999</v>
      </c>
      <c r="H131" s="13">
        <v>58847954</v>
      </c>
      <c r="I131" s="3">
        <v>0.16209999999999999</v>
      </c>
      <c r="J131" s="3">
        <v>0.42830000000000001</v>
      </c>
      <c r="K131" s="13">
        <v>0.37847303292084983</v>
      </c>
      <c r="L131" s="13">
        <v>32.946153846153841</v>
      </c>
    </row>
    <row r="132" spans="1:12" ht="15">
      <c r="A132" s="11" t="s">
        <v>219</v>
      </c>
      <c r="B132" s="3">
        <v>4</v>
      </c>
      <c r="C132" s="3">
        <v>36092062</v>
      </c>
      <c r="D132" s="3">
        <v>36095226</v>
      </c>
      <c r="E132" s="3" t="s">
        <v>797</v>
      </c>
      <c r="F132" s="13">
        <v>2</v>
      </c>
      <c r="G132" s="13">
        <v>59246635</v>
      </c>
      <c r="H132" s="13">
        <v>59249947</v>
      </c>
      <c r="I132" s="3">
        <v>0.16289999999999999</v>
      </c>
      <c r="J132" s="3">
        <v>0.51490000000000002</v>
      </c>
      <c r="K132" s="13">
        <v>0.31637211108953189</v>
      </c>
      <c r="L132" s="13">
        <v>39.607692307692304</v>
      </c>
    </row>
    <row r="133" spans="1:12" ht="15">
      <c r="A133" s="11" t="s">
        <v>246</v>
      </c>
      <c r="B133" s="3">
        <v>4</v>
      </c>
      <c r="C133" s="3">
        <v>38132695</v>
      </c>
      <c r="D133" s="3">
        <v>38133555</v>
      </c>
      <c r="E133" s="3" t="s">
        <v>771</v>
      </c>
      <c r="F133" s="13">
        <v>7</v>
      </c>
      <c r="G133" s="13">
        <v>59389601</v>
      </c>
      <c r="H133" s="13">
        <v>59391465</v>
      </c>
      <c r="I133" s="3">
        <v>0.28389999999999999</v>
      </c>
      <c r="J133" s="3">
        <v>0.52329999999999999</v>
      </c>
      <c r="K133" s="13">
        <v>0.54251863175998472</v>
      </c>
      <c r="L133" s="13">
        <v>40.253846153846155</v>
      </c>
    </row>
    <row r="134" spans="1:12" ht="15">
      <c r="A134" s="11" t="s">
        <v>246</v>
      </c>
      <c r="B134" s="3">
        <v>4</v>
      </c>
      <c r="C134" s="3">
        <v>38132695</v>
      </c>
      <c r="D134" s="3">
        <v>38133555</v>
      </c>
      <c r="E134" s="3" t="s">
        <v>772</v>
      </c>
      <c r="F134" s="13">
        <v>2</v>
      </c>
      <c r="G134" s="13">
        <v>62132875</v>
      </c>
      <c r="H134" s="13">
        <v>62133808</v>
      </c>
      <c r="I134" s="3">
        <v>0.19450000000000001</v>
      </c>
      <c r="J134" s="3">
        <v>0.3271</v>
      </c>
      <c r="K134" s="13">
        <v>0.59461938245184964</v>
      </c>
      <c r="L134" s="13">
        <v>25.161538461538459</v>
      </c>
    </row>
    <row r="135" spans="1:12" ht="15">
      <c r="A135" s="11" t="s">
        <v>211</v>
      </c>
      <c r="B135" s="3">
        <v>4</v>
      </c>
      <c r="C135" s="3">
        <v>38733998</v>
      </c>
      <c r="D135" s="3">
        <v>38736915</v>
      </c>
      <c r="E135" s="3" t="s">
        <v>773</v>
      </c>
      <c r="F135" s="13">
        <v>7</v>
      </c>
      <c r="G135" s="13">
        <v>65171966</v>
      </c>
      <c r="H135" s="13">
        <v>65174484</v>
      </c>
      <c r="I135" s="3">
        <v>0.40570000000000001</v>
      </c>
      <c r="J135" s="3">
        <v>0.9083</v>
      </c>
      <c r="K135" s="13">
        <v>0.44665859297588906</v>
      </c>
      <c r="L135" s="13">
        <v>69.869230769230768</v>
      </c>
    </row>
    <row r="136" spans="1:12" ht="15">
      <c r="A136" s="11" t="s">
        <v>211</v>
      </c>
      <c r="B136" s="3">
        <v>4</v>
      </c>
      <c r="C136" s="3">
        <v>38733998</v>
      </c>
      <c r="D136" s="3">
        <v>38736915</v>
      </c>
      <c r="E136" s="3" t="s">
        <v>774</v>
      </c>
      <c r="F136" s="13">
        <v>2</v>
      </c>
      <c r="G136" s="13">
        <v>62657766</v>
      </c>
      <c r="H136" s="13">
        <v>62663108</v>
      </c>
      <c r="I136" s="3">
        <v>0.11360000000000001</v>
      </c>
      <c r="J136" s="3">
        <v>0.57220000000000004</v>
      </c>
      <c r="K136" s="13">
        <v>0.19853198182453688</v>
      </c>
      <c r="L136" s="13">
        <v>44.015384615384619</v>
      </c>
    </row>
    <row r="137" spans="1:12" ht="15">
      <c r="A137" s="11" t="s">
        <v>251</v>
      </c>
      <c r="B137" s="3">
        <v>4</v>
      </c>
      <c r="C137" s="3">
        <v>38793440</v>
      </c>
      <c r="D137" s="3">
        <v>38798485</v>
      </c>
      <c r="E137" s="3" t="s">
        <v>775</v>
      </c>
      <c r="F137" s="13">
        <v>7</v>
      </c>
      <c r="G137" s="13">
        <v>65082745</v>
      </c>
      <c r="H137" s="13">
        <v>65087758</v>
      </c>
      <c r="I137" s="3">
        <v>0.28260000000000002</v>
      </c>
      <c r="J137" s="3">
        <v>0.91890000000000005</v>
      </c>
      <c r="K137" s="13">
        <v>0.30754162585700295</v>
      </c>
      <c r="L137" s="13">
        <v>70.684615384615398</v>
      </c>
    </row>
    <row r="138" spans="1:12" ht="15">
      <c r="A138" s="11" t="s">
        <v>251</v>
      </c>
      <c r="B138" s="3">
        <v>4</v>
      </c>
      <c r="C138" s="3">
        <v>38793440</v>
      </c>
      <c r="D138" s="3">
        <v>38798485</v>
      </c>
      <c r="E138" s="3" t="s">
        <v>776</v>
      </c>
      <c r="F138" s="13">
        <v>2</v>
      </c>
      <c r="G138" s="13">
        <v>62703569</v>
      </c>
      <c r="H138" s="13">
        <v>62710807</v>
      </c>
      <c r="I138" s="3">
        <v>0.1444</v>
      </c>
      <c r="J138" s="3">
        <v>0.54720000000000002</v>
      </c>
      <c r="K138" s="13">
        <v>0.2638888888888889</v>
      </c>
      <c r="L138" s="13">
        <v>42.092307692307685</v>
      </c>
    </row>
    <row r="139" spans="1:12" ht="15">
      <c r="A139" s="11" t="s">
        <v>254</v>
      </c>
      <c r="B139" s="3">
        <v>4</v>
      </c>
      <c r="C139" s="3">
        <v>39376377</v>
      </c>
      <c r="D139" s="3">
        <v>39379029</v>
      </c>
      <c r="E139" s="3" t="s">
        <v>777</v>
      </c>
      <c r="F139" s="13">
        <v>7</v>
      </c>
      <c r="G139" s="13">
        <v>63992583</v>
      </c>
      <c r="H139" s="13">
        <v>63995898</v>
      </c>
      <c r="I139" s="3">
        <v>0.27210000000000001</v>
      </c>
      <c r="J139" s="3">
        <v>0.65839999999999999</v>
      </c>
      <c r="K139" s="13">
        <v>0.41327460510328068</v>
      </c>
      <c r="L139" s="13">
        <v>50.646153846153844</v>
      </c>
    </row>
    <row r="140" spans="1:12" ht="15">
      <c r="A140" s="11" t="s">
        <v>254</v>
      </c>
      <c r="B140" s="3">
        <v>4</v>
      </c>
      <c r="C140" s="3">
        <v>39376377</v>
      </c>
      <c r="D140" s="3">
        <v>39379029</v>
      </c>
      <c r="E140" s="3" t="s">
        <v>778</v>
      </c>
      <c r="F140" s="13">
        <v>2</v>
      </c>
      <c r="G140" s="13">
        <v>63474361</v>
      </c>
      <c r="H140" s="13">
        <v>63477141</v>
      </c>
      <c r="I140" s="3">
        <v>0.2447</v>
      </c>
      <c r="J140" s="3">
        <v>0.55120000000000002</v>
      </c>
      <c r="K140" s="13">
        <v>0.44394049346879533</v>
      </c>
      <c r="L140" s="13">
        <v>42.4</v>
      </c>
    </row>
    <row r="141" spans="1:12" ht="15">
      <c r="A141" s="11" t="s">
        <v>239</v>
      </c>
      <c r="B141" s="3">
        <v>4</v>
      </c>
      <c r="C141" s="3">
        <v>39989216</v>
      </c>
      <c r="D141" s="3">
        <v>39991569</v>
      </c>
      <c r="E141" s="3" t="s">
        <v>758</v>
      </c>
      <c r="F141" s="13">
        <v>7</v>
      </c>
      <c r="G141" s="13">
        <v>62920481</v>
      </c>
      <c r="H141" s="13">
        <v>62923268</v>
      </c>
      <c r="I141" s="3">
        <v>0.2772</v>
      </c>
      <c r="J141" s="3">
        <v>0.79590000000000005</v>
      </c>
      <c r="K141" s="13">
        <v>0.34828496042216356</v>
      </c>
      <c r="L141" s="13">
        <v>61.223076923076931</v>
      </c>
    </row>
    <row r="142" spans="1:12" ht="15">
      <c r="A142" s="11" t="s">
        <v>239</v>
      </c>
      <c r="B142" s="3">
        <v>4</v>
      </c>
      <c r="C142" s="3">
        <v>39989216</v>
      </c>
      <c r="D142" s="3">
        <v>39991569</v>
      </c>
      <c r="E142" s="3" t="s">
        <v>759</v>
      </c>
      <c r="F142" s="13">
        <v>3</v>
      </c>
      <c r="G142" s="13">
        <v>70917771</v>
      </c>
      <c r="H142" s="13">
        <v>70920910</v>
      </c>
      <c r="I142" s="3">
        <v>0.46260000000000001</v>
      </c>
      <c r="J142" s="3">
        <v>2.0545</v>
      </c>
      <c r="K142" s="13">
        <v>0.22516427354587493</v>
      </c>
      <c r="L142" s="13">
        <v>158.03846153846155</v>
      </c>
    </row>
    <row r="143" spans="1:12" ht="15">
      <c r="A143" s="11" t="s">
        <v>239</v>
      </c>
      <c r="B143" s="3">
        <v>4</v>
      </c>
      <c r="C143" s="3">
        <v>39989216</v>
      </c>
      <c r="D143" s="3">
        <v>39991569</v>
      </c>
      <c r="E143" s="3" t="s">
        <v>760</v>
      </c>
      <c r="F143" s="13">
        <v>2</v>
      </c>
      <c r="G143" s="13">
        <v>64153487</v>
      </c>
      <c r="H143" s="13">
        <v>64155911</v>
      </c>
      <c r="I143" s="3">
        <v>0.21690000000000001</v>
      </c>
      <c r="J143" s="3">
        <v>0.68859999999999999</v>
      </c>
      <c r="K143" s="13">
        <v>0.31498693000290445</v>
      </c>
      <c r="L143" s="13">
        <v>52.969230769230769</v>
      </c>
    </row>
    <row r="144" spans="1:12" ht="15">
      <c r="A144" s="11" t="s">
        <v>256</v>
      </c>
      <c r="B144" s="3">
        <v>4</v>
      </c>
      <c r="C144" s="3">
        <v>40372181</v>
      </c>
      <c r="D144" s="3">
        <v>40374225</v>
      </c>
      <c r="E144" s="3" t="s">
        <v>779</v>
      </c>
      <c r="F144" s="13">
        <v>7</v>
      </c>
      <c r="G144" s="13">
        <v>62217236</v>
      </c>
      <c r="H144" s="13">
        <v>62219372</v>
      </c>
      <c r="I144" s="3">
        <v>0.2671</v>
      </c>
      <c r="J144" s="3">
        <v>0.70079999999999998</v>
      </c>
      <c r="K144" s="13">
        <v>0.38113584474885848</v>
      </c>
      <c r="L144" s="13">
        <v>53.907692307692301</v>
      </c>
    </row>
    <row r="145" spans="1:12" ht="15">
      <c r="A145" s="11" t="s">
        <v>256</v>
      </c>
      <c r="B145" s="3">
        <v>4</v>
      </c>
      <c r="C145" s="3">
        <v>40372181</v>
      </c>
      <c r="D145" s="3">
        <v>40374225</v>
      </c>
      <c r="E145" s="3" t="s">
        <v>780</v>
      </c>
      <c r="F145" s="13">
        <v>2</v>
      </c>
      <c r="G145" s="13">
        <v>64567731</v>
      </c>
      <c r="H145" s="13">
        <v>64569962</v>
      </c>
      <c r="I145" s="3">
        <v>0.18129999999999999</v>
      </c>
      <c r="J145" s="3">
        <v>0.55449999999999999</v>
      </c>
      <c r="K145" s="13">
        <v>0.32696122633002705</v>
      </c>
      <c r="L145" s="13">
        <v>42.653846153846153</v>
      </c>
    </row>
    <row r="146" spans="1:12" ht="15">
      <c r="A146" s="11" t="s">
        <v>257</v>
      </c>
      <c r="B146" s="3">
        <v>4</v>
      </c>
      <c r="C146" s="3">
        <v>40827874</v>
      </c>
      <c r="D146" s="3">
        <v>40828833</v>
      </c>
      <c r="E146" s="3" t="s">
        <v>781</v>
      </c>
      <c r="F146" s="13">
        <v>7</v>
      </c>
      <c r="G146" s="13">
        <v>61602263</v>
      </c>
      <c r="H146" s="13">
        <v>61603102</v>
      </c>
      <c r="I146" s="3">
        <v>0.34920000000000001</v>
      </c>
      <c r="J146" s="3">
        <v>0.64080000000000004</v>
      </c>
      <c r="K146" s="13">
        <v>0.5449438202247191</v>
      </c>
      <c r="L146" s="13">
        <v>49.292307692307695</v>
      </c>
    </row>
    <row r="147" spans="1:12" ht="15">
      <c r="A147" s="11" t="s">
        <v>431</v>
      </c>
      <c r="B147" s="3">
        <v>5</v>
      </c>
      <c r="C147" s="3">
        <v>6559767</v>
      </c>
      <c r="D147" s="3">
        <v>6562272</v>
      </c>
      <c r="E147" s="3" t="s">
        <v>798</v>
      </c>
      <c r="F147" s="13">
        <v>4</v>
      </c>
      <c r="G147" s="13">
        <v>40614975</v>
      </c>
      <c r="H147" s="13">
        <v>40619158</v>
      </c>
      <c r="I147" s="3">
        <v>0.5504</v>
      </c>
      <c r="J147" s="3">
        <v>0.79490000000000005</v>
      </c>
      <c r="K147" s="13">
        <v>0.69241414014341418</v>
      </c>
      <c r="L147" s="13">
        <v>61.146153846153851</v>
      </c>
    </row>
    <row r="148" spans="1:12" ht="15">
      <c r="A148" s="11" t="s">
        <v>435</v>
      </c>
      <c r="B148" s="3">
        <v>5</v>
      </c>
      <c r="C148" s="3">
        <v>10219684</v>
      </c>
      <c r="D148" s="3">
        <v>10221585</v>
      </c>
      <c r="E148" s="3" t="s">
        <v>799</v>
      </c>
      <c r="F148" s="13">
        <v>6</v>
      </c>
      <c r="G148" s="13">
        <v>32754421</v>
      </c>
      <c r="H148" s="13">
        <v>32756223</v>
      </c>
      <c r="I148" s="3">
        <v>0.35549999999999998</v>
      </c>
      <c r="J148" s="3">
        <v>0.68420000000000003</v>
      </c>
      <c r="K148" s="13">
        <v>0.51958491669102602</v>
      </c>
      <c r="L148" s="13">
        <v>52.630769230769232</v>
      </c>
    </row>
    <row r="149" spans="1:12" ht="15">
      <c r="A149" s="11" t="s">
        <v>437</v>
      </c>
      <c r="B149" s="3">
        <v>5</v>
      </c>
      <c r="C149" s="3">
        <v>17696165</v>
      </c>
      <c r="D149" s="3">
        <v>17697444</v>
      </c>
      <c r="E149" s="3" t="s">
        <v>800</v>
      </c>
      <c r="F149" s="13">
        <v>6</v>
      </c>
      <c r="G149" s="13">
        <v>57378736</v>
      </c>
      <c r="H149" s="13">
        <v>57382568</v>
      </c>
      <c r="I149" s="3">
        <v>9.2999999999999999E-2</v>
      </c>
      <c r="J149" s="3">
        <v>0.54830000000000001</v>
      </c>
      <c r="K149" s="13">
        <v>0.16961517417472186</v>
      </c>
      <c r="L149" s="13">
        <v>42.176923076923075</v>
      </c>
    </row>
    <row r="150" spans="1:12" ht="15">
      <c r="A150" s="11" t="s">
        <v>259</v>
      </c>
      <c r="B150" s="3">
        <v>5</v>
      </c>
      <c r="C150" s="3">
        <v>21503045</v>
      </c>
      <c r="D150" s="3">
        <v>21505341</v>
      </c>
      <c r="E150" s="3" t="s">
        <v>785</v>
      </c>
      <c r="F150" s="13">
        <v>6</v>
      </c>
      <c r="G150" s="13">
        <v>53452754</v>
      </c>
      <c r="H150" s="13">
        <v>53456729</v>
      </c>
      <c r="I150" s="3">
        <v>0.41720000000000002</v>
      </c>
      <c r="J150" s="3">
        <v>0.85750000000000004</v>
      </c>
      <c r="K150" s="13">
        <v>0.48653061224489796</v>
      </c>
      <c r="L150" s="13">
        <v>65.961538461538467</v>
      </c>
    </row>
    <row r="151" spans="1:12" ht="15">
      <c r="A151" s="11" t="s">
        <v>259</v>
      </c>
      <c r="B151" s="3">
        <v>5</v>
      </c>
      <c r="C151" s="3">
        <v>21503045</v>
      </c>
      <c r="D151" s="3">
        <v>21505341</v>
      </c>
      <c r="E151" s="3" t="s">
        <v>786</v>
      </c>
      <c r="F151" s="13">
        <v>4</v>
      </c>
      <c r="G151" s="13">
        <v>62821439</v>
      </c>
      <c r="H151" s="13">
        <v>62824398</v>
      </c>
      <c r="I151" s="3">
        <v>0.68079999999999996</v>
      </c>
      <c r="J151" s="3">
        <v>1.2638</v>
      </c>
      <c r="K151" s="13">
        <v>0.53869283114416833</v>
      </c>
      <c r="L151" s="13">
        <v>97.215384615384608</v>
      </c>
    </row>
    <row r="152" spans="1:12" ht="15">
      <c r="A152" s="11" t="s">
        <v>439</v>
      </c>
      <c r="B152" s="3">
        <v>5</v>
      </c>
      <c r="C152" s="3">
        <v>23284069</v>
      </c>
      <c r="D152" s="3">
        <v>23286550</v>
      </c>
      <c r="E152" s="3" t="s">
        <v>801</v>
      </c>
      <c r="F152" s="13">
        <v>4</v>
      </c>
      <c r="G152" s="13">
        <v>61493534</v>
      </c>
      <c r="H152" s="13">
        <v>61495588</v>
      </c>
      <c r="I152" s="3">
        <v>0.21840000000000001</v>
      </c>
      <c r="J152" s="3">
        <v>0.95579999999999998</v>
      </c>
      <c r="K152" s="13">
        <v>0.2284996861268048</v>
      </c>
      <c r="L152" s="13">
        <v>73.523076923076914</v>
      </c>
    </row>
    <row r="153" spans="1:12" ht="15">
      <c r="A153" s="11" t="s">
        <v>441</v>
      </c>
      <c r="B153" s="3">
        <v>5</v>
      </c>
      <c r="C153" s="3">
        <v>24442704</v>
      </c>
      <c r="D153" s="3">
        <v>24444156</v>
      </c>
      <c r="E153" s="3" t="s">
        <v>802</v>
      </c>
      <c r="F153" s="13">
        <v>6</v>
      </c>
      <c r="G153" s="13">
        <v>56525941</v>
      </c>
      <c r="H153" s="13">
        <v>56527905</v>
      </c>
      <c r="I153" s="3">
        <v>7.1400000000000005E-2</v>
      </c>
      <c r="J153" s="3">
        <v>1.0059</v>
      </c>
      <c r="K153" s="13">
        <v>7.0981210855949897E-2</v>
      </c>
      <c r="L153" s="13">
        <v>77.376923076923077</v>
      </c>
    </row>
    <row r="154" spans="1:12" ht="15">
      <c r="A154" s="11" t="s">
        <v>235</v>
      </c>
      <c r="B154" s="3">
        <v>5</v>
      </c>
      <c r="C154" s="3">
        <v>25102460</v>
      </c>
      <c r="D154" s="3">
        <v>25105353</v>
      </c>
      <c r="E154" s="3" t="s">
        <v>803</v>
      </c>
      <c r="F154" s="13">
        <v>7</v>
      </c>
      <c r="G154" s="13">
        <v>6530109</v>
      </c>
      <c r="H154" s="13">
        <v>6533194</v>
      </c>
      <c r="I154" s="3">
        <v>0.48089999999999999</v>
      </c>
      <c r="J154" s="3">
        <v>0.93520000000000003</v>
      </c>
      <c r="K154" s="13">
        <v>0.5142215568862275</v>
      </c>
      <c r="L154" s="13">
        <v>71.938461538461539</v>
      </c>
    </row>
    <row r="155" spans="1:12" ht="15">
      <c r="A155" s="11" t="s">
        <v>235</v>
      </c>
      <c r="B155" s="3">
        <v>5</v>
      </c>
      <c r="C155" s="3">
        <v>25102460</v>
      </c>
      <c r="D155" s="3">
        <v>25105353</v>
      </c>
      <c r="E155" s="3" t="s">
        <v>804</v>
      </c>
      <c r="F155" s="13">
        <v>6</v>
      </c>
      <c r="G155" s="13">
        <v>57294409</v>
      </c>
      <c r="H155" s="13">
        <v>57297513</v>
      </c>
      <c r="I155" s="3">
        <v>0.24840000000000001</v>
      </c>
      <c r="J155" s="3">
        <v>0.76639999999999997</v>
      </c>
      <c r="K155" s="13">
        <v>0.32411273486430064</v>
      </c>
      <c r="L155" s="13">
        <v>58.95384615384615</v>
      </c>
    </row>
    <row r="156" spans="1:12" ht="15">
      <c r="A156" s="11" t="s">
        <v>445</v>
      </c>
      <c r="B156" s="3">
        <v>5</v>
      </c>
      <c r="C156" s="3">
        <v>25471601</v>
      </c>
      <c r="D156" s="3">
        <v>25472452</v>
      </c>
      <c r="E156" s="3" t="s">
        <v>805</v>
      </c>
      <c r="F156" s="13">
        <v>6</v>
      </c>
      <c r="G156" s="13">
        <v>57805969</v>
      </c>
      <c r="H156" s="13">
        <v>57807417</v>
      </c>
      <c r="I156" s="3">
        <v>0.11799999999999999</v>
      </c>
      <c r="J156" s="3">
        <v>0.32429999999999998</v>
      </c>
      <c r="K156" s="13">
        <v>0.36386062288004933</v>
      </c>
      <c r="L156" s="13">
        <v>24.946153846153845</v>
      </c>
    </row>
    <row r="157" spans="1:12" ht="15">
      <c r="A157" s="39"/>
      <c r="B157" s="39"/>
      <c r="C157" s="39"/>
      <c r="D157" s="39"/>
      <c r="E157" s="39"/>
      <c r="F157" s="39"/>
      <c r="G157" s="39"/>
      <c r="H157" s="39" t="s">
        <v>263</v>
      </c>
      <c r="I157" s="39">
        <v>0.29052352941176485</v>
      </c>
      <c r="J157" s="39">
        <v>0.76615882352941134</v>
      </c>
      <c r="K157" s="39">
        <v>0.37673533919536611</v>
      </c>
      <c r="L157" s="39">
        <v>58.935294117647047</v>
      </c>
    </row>
  </sheetData>
  <mergeCells count="7">
    <mergeCell ref="A1:L1"/>
    <mergeCell ref="A2:D2"/>
    <mergeCell ref="E2:H2"/>
    <mergeCell ref="I2:I3"/>
    <mergeCell ref="J2:J3"/>
    <mergeCell ref="K2:K3"/>
    <mergeCell ref="L2:L3"/>
  </mergeCells>
  <phoneticPr fontId="6"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48"/>
  <sheetViews>
    <sheetView workbookViewId="0">
      <selection sqref="A1:T1"/>
    </sheetView>
  </sheetViews>
  <sheetFormatPr defaultRowHeight="15"/>
  <cols>
    <col min="1" max="1" width="16.25" style="21" customWidth="1"/>
    <col min="2" max="20" width="12.375" style="21" customWidth="1"/>
    <col min="21" max="16384" width="9" style="21"/>
  </cols>
  <sheetData>
    <row r="1" spans="1:20">
      <c r="A1" s="106" t="s">
        <v>4081</v>
      </c>
      <c r="B1" s="119"/>
      <c r="C1" s="119"/>
      <c r="D1" s="119"/>
      <c r="E1" s="119"/>
      <c r="F1" s="119"/>
      <c r="G1" s="119"/>
      <c r="H1" s="119"/>
      <c r="I1" s="119"/>
      <c r="J1" s="119"/>
      <c r="K1" s="119"/>
      <c r="L1" s="119"/>
      <c r="M1" s="119"/>
      <c r="N1" s="119"/>
      <c r="O1" s="119"/>
      <c r="P1" s="119"/>
      <c r="Q1" s="119"/>
      <c r="R1" s="119"/>
      <c r="S1" s="119"/>
      <c r="T1" s="119"/>
    </row>
    <row r="2" spans="1:20" s="18" customFormat="1" ht="14.25">
      <c r="A2" s="20" t="s">
        <v>1154</v>
      </c>
      <c r="B2" s="109" t="s">
        <v>1087</v>
      </c>
      <c r="C2" s="109"/>
      <c r="D2" s="109"/>
      <c r="E2" s="109"/>
      <c r="F2" s="109"/>
      <c r="G2" s="109"/>
      <c r="H2" s="109"/>
      <c r="I2" s="109"/>
      <c r="J2" s="109"/>
      <c r="K2" s="109"/>
      <c r="L2" s="109"/>
      <c r="M2" s="109"/>
      <c r="N2" s="109"/>
      <c r="O2" s="109"/>
      <c r="P2" s="109"/>
      <c r="Q2" s="109"/>
      <c r="R2" s="109"/>
      <c r="S2" s="109"/>
      <c r="T2" s="109"/>
    </row>
    <row r="3" spans="1:20">
      <c r="A3" s="7" t="s">
        <v>825</v>
      </c>
      <c r="B3" s="21" t="s">
        <v>826</v>
      </c>
      <c r="C3" s="21" t="s">
        <v>827</v>
      </c>
      <c r="D3" s="21" t="s">
        <v>828</v>
      </c>
      <c r="E3" s="21" t="s">
        <v>829</v>
      </c>
      <c r="F3" s="21" t="s">
        <v>830</v>
      </c>
    </row>
    <row r="4" spans="1:20">
      <c r="A4" s="7" t="s">
        <v>831</v>
      </c>
      <c r="B4" s="21" t="s">
        <v>826</v>
      </c>
      <c r="C4" s="21" t="s">
        <v>828</v>
      </c>
    </row>
    <row r="5" spans="1:20">
      <c r="A5" s="7" t="s">
        <v>832</v>
      </c>
      <c r="B5" s="21" t="s">
        <v>1286</v>
      </c>
    </row>
    <row r="6" spans="1:20">
      <c r="A6" s="7" t="s">
        <v>833</v>
      </c>
      <c r="B6" s="21" t="s">
        <v>826</v>
      </c>
      <c r="C6" s="21" t="s">
        <v>828</v>
      </c>
      <c r="D6" s="21" t="s">
        <v>834</v>
      </c>
      <c r="E6" s="21" t="s">
        <v>835</v>
      </c>
      <c r="F6" s="21" t="s">
        <v>836</v>
      </c>
      <c r="G6" s="21" t="s">
        <v>837</v>
      </c>
      <c r="H6" s="21" t="s">
        <v>838</v>
      </c>
    </row>
    <row r="7" spans="1:20">
      <c r="A7" s="7" t="s">
        <v>839</v>
      </c>
      <c r="B7" s="21" t="s">
        <v>826</v>
      </c>
      <c r="C7" s="21" t="s">
        <v>840</v>
      </c>
      <c r="D7" s="21" t="s">
        <v>828</v>
      </c>
    </row>
    <row r="8" spans="1:20">
      <c r="A8" s="7" t="s">
        <v>841</v>
      </c>
      <c r="B8" s="21" t="s">
        <v>826</v>
      </c>
      <c r="C8" s="21" t="s">
        <v>842</v>
      </c>
      <c r="D8" s="21" t="s">
        <v>843</v>
      </c>
      <c r="E8" s="21" t="s">
        <v>828</v>
      </c>
    </row>
    <row r="9" spans="1:20">
      <c r="A9" s="7" t="s">
        <v>844</v>
      </c>
      <c r="B9" s="21" t="s">
        <v>826</v>
      </c>
      <c r="C9" s="21" t="s">
        <v>828</v>
      </c>
      <c r="D9" s="21" t="s">
        <v>845</v>
      </c>
      <c r="E9" s="21" t="s">
        <v>846</v>
      </c>
      <c r="F9" s="21" t="s">
        <v>847</v>
      </c>
    </row>
    <row r="10" spans="1:20">
      <c r="A10" s="7" t="s">
        <v>848</v>
      </c>
      <c r="B10" s="21" t="s">
        <v>826</v>
      </c>
      <c r="C10" s="21" t="s">
        <v>846</v>
      </c>
      <c r="D10" s="21" t="s">
        <v>849</v>
      </c>
      <c r="E10" s="21" t="s">
        <v>828</v>
      </c>
    </row>
    <row r="11" spans="1:20">
      <c r="A11" s="7" t="s">
        <v>850</v>
      </c>
      <c r="B11" s="21" t="s">
        <v>826</v>
      </c>
    </row>
    <row r="12" spans="1:20">
      <c r="A12" s="7" t="s">
        <v>5</v>
      </c>
      <c r="B12" s="21" t="s">
        <v>826</v>
      </c>
      <c r="C12" s="21" t="s">
        <v>828</v>
      </c>
    </row>
    <row r="13" spans="1:20">
      <c r="A13" s="7" t="s">
        <v>6</v>
      </c>
      <c r="B13" s="21" t="s">
        <v>851</v>
      </c>
      <c r="C13" s="21" t="s">
        <v>852</v>
      </c>
      <c r="D13" s="21" t="s">
        <v>826</v>
      </c>
      <c r="E13" s="21" t="s">
        <v>828</v>
      </c>
    </row>
    <row r="14" spans="1:20">
      <c r="A14" s="7" t="s">
        <v>7</v>
      </c>
      <c r="B14" s="21" t="s">
        <v>826</v>
      </c>
      <c r="C14" s="21" t="s">
        <v>853</v>
      </c>
      <c r="D14" s="21" t="s">
        <v>827</v>
      </c>
      <c r="E14" s="21" t="s">
        <v>828</v>
      </c>
      <c r="F14" s="21" t="s">
        <v>843</v>
      </c>
      <c r="G14" s="21" t="s">
        <v>854</v>
      </c>
      <c r="H14" s="21" t="s">
        <v>855</v>
      </c>
      <c r="I14" s="21" t="s">
        <v>856</v>
      </c>
      <c r="J14" s="21" t="s">
        <v>857</v>
      </c>
      <c r="K14" s="21" t="s">
        <v>858</v>
      </c>
      <c r="L14" s="21" t="s">
        <v>859</v>
      </c>
      <c r="M14" s="21" t="s">
        <v>860</v>
      </c>
      <c r="N14" s="21" t="s">
        <v>861</v>
      </c>
      <c r="O14" s="21" t="s">
        <v>862</v>
      </c>
    </row>
    <row r="15" spans="1:20">
      <c r="A15" s="7" t="s">
        <v>8</v>
      </c>
      <c r="B15" s="21" t="s">
        <v>826</v>
      </c>
      <c r="C15" s="21" t="s">
        <v>840</v>
      </c>
      <c r="D15" s="21" t="s">
        <v>828</v>
      </c>
    </row>
    <row r="16" spans="1:20">
      <c r="A16" s="7" t="s">
        <v>863</v>
      </c>
      <c r="B16" s="21" t="s">
        <v>826</v>
      </c>
      <c r="C16" s="21" t="s">
        <v>828</v>
      </c>
      <c r="D16" s="21" t="s">
        <v>864</v>
      </c>
      <c r="E16" s="21" t="s">
        <v>865</v>
      </c>
    </row>
    <row r="17" spans="1:11">
      <c r="A17" s="7" t="s">
        <v>866</v>
      </c>
      <c r="B17" s="21" t="s">
        <v>826</v>
      </c>
      <c r="C17" s="21" t="s">
        <v>828</v>
      </c>
    </row>
    <row r="18" spans="1:11">
      <c r="A18" s="7" t="s">
        <v>867</v>
      </c>
      <c r="B18" s="21" t="s">
        <v>826</v>
      </c>
    </row>
    <row r="19" spans="1:11">
      <c r="A19" s="7" t="s">
        <v>868</v>
      </c>
      <c r="B19" s="21" t="s">
        <v>826</v>
      </c>
      <c r="C19" s="21" t="s">
        <v>827</v>
      </c>
      <c r="D19" s="21" t="s">
        <v>828</v>
      </c>
      <c r="E19" s="21" t="s">
        <v>843</v>
      </c>
      <c r="F19" s="21" t="s">
        <v>869</v>
      </c>
      <c r="G19" s="21" t="s">
        <v>870</v>
      </c>
    </row>
    <row r="20" spans="1:11">
      <c r="A20" s="7" t="s">
        <v>871</v>
      </c>
      <c r="B20" s="21" t="s">
        <v>826</v>
      </c>
    </row>
    <row r="21" spans="1:11">
      <c r="A21" s="7" t="s">
        <v>872</v>
      </c>
      <c r="B21" s="21" t="s">
        <v>826</v>
      </c>
      <c r="C21" s="21" t="s">
        <v>828</v>
      </c>
    </row>
    <row r="22" spans="1:11">
      <c r="A22" s="7" t="s">
        <v>873</v>
      </c>
      <c r="B22" s="21" t="s">
        <v>826</v>
      </c>
      <c r="C22" s="21" t="s">
        <v>843</v>
      </c>
      <c r="D22" s="21" t="s">
        <v>828</v>
      </c>
    </row>
    <row r="23" spans="1:11">
      <c r="A23" s="7" t="s">
        <v>874</v>
      </c>
      <c r="B23" s="21" t="s">
        <v>826</v>
      </c>
      <c r="C23" s="21" t="s">
        <v>843</v>
      </c>
      <c r="D23" s="21" t="s">
        <v>828</v>
      </c>
    </row>
    <row r="24" spans="1:11">
      <c r="A24" s="7" t="s">
        <v>875</v>
      </c>
      <c r="B24" s="21" t="s">
        <v>826</v>
      </c>
      <c r="C24" s="21" t="s">
        <v>876</v>
      </c>
      <c r="D24" s="21" t="s">
        <v>828</v>
      </c>
    </row>
    <row r="25" spans="1:11">
      <c r="A25" s="7" t="s">
        <v>877</v>
      </c>
      <c r="B25" s="21" t="s">
        <v>826</v>
      </c>
      <c r="C25" s="21" t="s">
        <v>843</v>
      </c>
      <c r="D25" s="21" t="s">
        <v>865</v>
      </c>
      <c r="E25" s="21" t="s">
        <v>828</v>
      </c>
    </row>
    <row r="26" spans="1:11">
      <c r="A26" s="7" t="s">
        <v>878</v>
      </c>
      <c r="B26" s="21" t="s">
        <v>826</v>
      </c>
      <c r="C26" s="21" t="s">
        <v>840</v>
      </c>
      <c r="D26" s="21" t="s">
        <v>828</v>
      </c>
    </row>
    <row r="27" spans="1:11">
      <c r="A27" s="7" t="s">
        <v>879</v>
      </c>
      <c r="B27" s="21" t="s">
        <v>826</v>
      </c>
      <c r="C27" s="21" t="s">
        <v>847</v>
      </c>
      <c r="D27" s="21" t="s">
        <v>828</v>
      </c>
    </row>
    <row r="28" spans="1:11">
      <c r="A28" s="7" t="s">
        <v>880</v>
      </c>
      <c r="B28" s="21" t="s">
        <v>826</v>
      </c>
    </row>
    <row r="29" spans="1:11">
      <c r="A29" s="7" t="s">
        <v>881</v>
      </c>
      <c r="B29" s="21" t="s">
        <v>826</v>
      </c>
    </row>
    <row r="30" spans="1:11">
      <c r="A30" s="7" t="s">
        <v>882</v>
      </c>
      <c r="B30" s="21" t="s">
        <v>826</v>
      </c>
      <c r="C30" s="21" t="s">
        <v>840</v>
      </c>
      <c r="D30" s="21" t="s">
        <v>828</v>
      </c>
    </row>
    <row r="31" spans="1:11">
      <c r="A31" s="7" t="s">
        <v>883</v>
      </c>
      <c r="B31" s="21" t="s">
        <v>828</v>
      </c>
      <c r="C31" s="21" t="s">
        <v>826</v>
      </c>
      <c r="D31" s="21" t="s">
        <v>884</v>
      </c>
      <c r="E31" s="21" t="s">
        <v>840</v>
      </c>
    </row>
    <row r="32" spans="1:11">
      <c r="A32" s="7" t="s">
        <v>885</v>
      </c>
      <c r="B32" s="21" t="s">
        <v>826</v>
      </c>
      <c r="C32" s="21" t="s">
        <v>827</v>
      </c>
      <c r="D32" s="21" t="s">
        <v>828</v>
      </c>
      <c r="E32" s="21" t="s">
        <v>843</v>
      </c>
      <c r="F32" s="21" t="s">
        <v>886</v>
      </c>
      <c r="G32" s="21" t="s">
        <v>887</v>
      </c>
      <c r="H32" s="21" t="s">
        <v>888</v>
      </c>
      <c r="I32" s="21" t="s">
        <v>889</v>
      </c>
      <c r="J32" s="21" t="s">
        <v>859</v>
      </c>
      <c r="K32" s="21" t="s">
        <v>890</v>
      </c>
    </row>
    <row r="33" spans="1:15">
      <c r="A33" s="7" t="s">
        <v>1287</v>
      </c>
      <c r="B33" s="21" t="s">
        <v>891</v>
      </c>
      <c r="C33" s="21" t="s">
        <v>892</v>
      </c>
      <c r="D33" s="21" t="s">
        <v>893</v>
      </c>
      <c r="E33" s="21" t="s">
        <v>826</v>
      </c>
      <c r="F33" s="21" t="s">
        <v>894</v>
      </c>
      <c r="G33" s="21" t="s">
        <v>895</v>
      </c>
      <c r="H33" s="21" t="s">
        <v>828</v>
      </c>
    </row>
    <row r="34" spans="1:15">
      <c r="A34" s="7" t="s">
        <v>896</v>
      </c>
      <c r="B34" s="21" t="s">
        <v>826</v>
      </c>
      <c r="C34" s="62"/>
    </row>
    <row r="35" spans="1:15">
      <c r="A35" s="7" t="s">
        <v>897</v>
      </c>
      <c r="B35" s="21" t="s">
        <v>826</v>
      </c>
      <c r="C35" s="21" t="s">
        <v>898</v>
      </c>
      <c r="D35" s="21" t="s">
        <v>899</v>
      </c>
      <c r="E35" s="21" t="s">
        <v>840</v>
      </c>
      <c r="F35" s="21" t="s">
        <v>828</v>
      </c>
      <c r="G35" s="21" t="s">
        <v>843</v>
      </c>
    </row>
    <row r="36" spans="1:15">
      <c r="A36" s="7" t="s">
        <v>900</v>
      </c>
      <c r="B36" s="21" t="s">
        <v>826</v>
      </c>
      <c r="C36" s="21" t="s">
        <v>901</v>
      </c>
      <c r="D36" s="21" t="s">
        <v>902</v>
      </c>
      <c r="E36" s="21" t="s">
        <v>828</v>
      </c>
      <c r="F36" s="21" t="s">
        <v>859</v>
      </c>
      <c r="G36" s="21" t="s">
        <v>856</v>
      </c>
      <c r="H36" s="21" t="s">
        <v>843</v>
      </c>
      <c r="I36" s="21" t="s">
        <v>855</v>
      </c>
      <c r="J36" s="21" t="s">
        <v>857</v>
      </c>
      <c r="K36" s="21" t="s">
        <v>858</v>
      </c>
      <c r="L36" s="21" t="s">
        <v>854</v>
      </c>
      <c r="M36" s="21" t="s">
        <v>827</v>
      </c>
      <c r="N36" s="21" t="s">
        <v>853</v>
      </c>
      <c r="O36" s="21" t="s">
        <v>862</v>
      </c>
    </row>
    <row r="37" spans="1:15">
      <c r="A37" s="7" t="s">
        <v>903</v>
      </c>
      <c r="B37" s="21" t="s">
        <v>826</v>
      </c>
    </row>
    <row r="38" spans="1:15">
      <c r="A38" s="7" t="s">
        <v>904</v>
      </c>
      <c r="B38" s="21" t="s">
        <v>826</v>
      </c>
      <c r="C38" s="21" t="s">
        <v>827</v>
      </c>
      <c r="D38" s="21" t="s">
        <v>905</v>
      </c>
      <c r="E38" s="21" t="s">
        <v>906</v>
      </c>
      <c r="F38" s="21" t="s">
        <v>828</v>
      </c>
    </row>
    <row r="39" spans="1:15">
      <c r="A39" s="7" t="s">
        <v>907</v>
      </c>
      <c r="B39" s="21" t="s">
        <v>826</v>
      </c>
      <c r="C39" s="21" t="s">
        <v>828</v>
      </c>
    </row>
    <row r="40" spans="1:15">
      <c r="A40" s="7" t="s">
        <v>908</v>
      </c>
      <c r="B40" s="21" t="s">
        <v>826</v>
      </c>
      <c r="C40" s="21" t="s">
        <v>846</v>
      </c>
      <c r="D40" s="21" t="s">
        <v>909</v>
      </c>
      <c r="E40" s="21" t="s">
        <v>828</v>
      </c>
      <c r="F40" s="21" t="s">
        <v>910</v>
      </c>
      <c r="G40" s="21" t="s">
        <v>911</v>
      </c>
      <c r="H40" s="21" t="s">
        <v>912</v>
      </c>
    </row>
    <row r="41" spans="1:15">
      <c r="A41" s="7" t="s">
        <v>913</v>
      </c>
      <c r="B41" s="21" t="s">
        <v>851</v>
      </c>
      <c r="C41" s="21" t="s">
        <v>852</v>
      </c>
      <c r="D41" s="21" t="s">
        <v>826</v>
      </c>
    </row>
    <row r="42" spans="1:15">
      <c r="A42" s="7" t="s">
        <v>914</v>
      </c>
      <c r="B42" s="21" t="s">
        <v>915</v>
      </c>
    </row>
    <row r="43" spans="1:15">
      <c r="A43" s="7" t="s">
        <v>916</v>
      </c>
      <c r="B43" s="21" t="s">
        <v>826</v>
      </c>
      <c r="C43" s="21" t="s">
        <v>840</v>
      </c>
      <c r="D43" s="21" t="s">
        <v>828</v>
      </c>
    </row>
    <row r="44" spans="1:15">
      <c r="A44" s="7" t="s">
        <v>917</v>
      </c>
      <c r="B44" s="21" t="s">
        <v>826</v>
      </c>
      <c r="C44" s="21" t="s">
        <v>843</v>
      </c>
      <c r="D44" s="21" t="s">
        <v>828</v>
      </c>
    </row>
    <row r="45" spans="1:15">
      <c r="A45" s="7" t="s">
        <v>918</v>
      </c>
      <c r="B45" s="21" t="s">
        <v>826</v>
      </c>
    </row>
    <row r="46" spans="1:15">
      <c r="A46" s="7" t="s">
        <v>919</v>
      </c>
      <c r="B46" s="21" t="s">
        <v>920</v>
      </c>
      <c r="C46" s="21" t="s">
        <v>915</v>
      </c>
      <c r="D46" s="21" t="s">
        <v>921</v>
      </c>
      <c r="E46" s="21" t="s">
        <v>922</v>
      </c>
      <c r="F46" s="21" t="s">
        <v>923</v>
      </c>
      <c r="G46" s="21" t="s">
        <v>924</v>
      </c>
      <c r="H46" s="21" t="s">
        <v>925</v>
      </c>
      <c r="I46" s="21" t="s">
        <v>895</v>
      </c>
      <c r="J46" s="21" t="s">
        <v>926</v>
      </c>
    </row>
    <row r="47" spans="1:15">
      <c r="A47" s="7" t="s">
        <v>927</v>
      </c>
      <c r="B47" s="21" t="s">
        <v>826</v>
      </c>
      <c r="C47" s="21" t="s">
        <v>828</v>
      </c>
    </row>
    <row r="48" spans="1:15">
      <c r="A48" s="7" t="s">
        <v>928</v>
      </c>
      <c r="B48" s="21" t="s">
        <v>826</v>
      </c>
      <c r="C48" s="21" t="s">
        <v>840</v>
      </c>
      <c r="D48" s="21" t="s">
        <v>828</v>
      </c>
      <c r="E48" s="21" t="s">
        <v>843</v>
      </c>
    </row>
    <row r="49" spans="1:11">
      <c r="A49" s="7" t="s">
        <v>929</v>
      </c>
      <c r="B49" s="21" t="s">
        <v>826</v>
      </c>
      <c r="C49" s="21" t="s">
        <v>828</v>
      </c>
    </row>
    <row r="50" spans="1:11">
      <c r="A50" s="7" t="s">
        <v>930</v>
      </c>
      <c r="B50" s="21" t="s">
        <v>826</v>
      </c>
      <c r="C50" s="21" t="s">
        <v>931</v>
      </c>
      <c r="D50" s="21" t="s">
        <v>827</v>
      </c>
      <c r="E50" s="21" t="s">
        <v>932</v>
      </c>
      <c r="F50" s="21" t="s">
        <v>933</v>
      </c>
      <c r="G50" s="21" t="s">
        <v>843</v>
      </c>
      <c r="H50" s="21" t="s">
        <v>934</v>
      </c>
      <c r="I50" s="21" t="s">
        <v>828</v>
      </c>
    </row>
    <row r="51" spans="1:11">
      <c r="A51" s="7" t="s">
        <v>935</v>
      </c>
      <c r="B51" s="21" t="s">
        <v>826</v>
      </c>
      <c r="C51" s="21" t="s">
        <v>827</v>
      </c>
      <c r="D51" s="21" t="s">
        <v>932</v>
      </c>
      <c r="E51" s="21" t="s">
        <v>933</v>
      </c>
    </row>
    <row r="52" spans="1:11">
      <c r="A52" s="7" t="s">
        <v>936</v>
      </c>
      <c r="B52" s="21" t="s">
        <v>826</v>
      </c>
      <c r="C52" s="21" t="s">
        <v>827</v>
      </c>
      <c r="D52" s="21" t="s">
        <v>932</v>
      </c>
      <c r="E52" s="21" t="s">
        <v>933</v>
      </c>
    </row>
    <row r="53" spans="1:11">
      <c r="A53" s="7" t="s">
        <v>937</v>
      </c>
      <c r="B53" s="21" t="s">
        <v>828</v>
      </c>
      <c r="C53" s="21" t="s">
        <v>826</v>
      </c>
      <c r="D53" s="21" t="s">
        <v>840</v>
      </c>
    </row>
    <row r="54" spans="1:11">
      <c r="A54" s="7" t="s">
        <v>938</v>
      </c>
      <c r="B54" s="21" t="s">
        <v>840</v>
      </c>
      <c r="C54" s="21" t="s">
        <v>828</v>
      </c>
      <c r="D54" s="21" t="s">
        <v>826</v>
      </c>
    </row>
    <row r="55" spans="1:11">
      <c r="A55" s="7" t="s">
        <v>939</v>
      </c>
      <c r="B55" s="21" t="s">
        <v>826</v>
      </c>
      <c r="C55" s="21" t="s">
        <v>940</v>
      </c>
      <c r="D55" s="21" t="s">
        <v>828</v>
      </c>
    </row>
    <row r="56" spans="1:11">
      <c r="A56" s="7" t="s">
        <v>941</v>
      </c>
      <c r="B56" s="21" t="s">
        <v>826</v>
      </c>
      <c r="C56" s="21" t="s">
        <v>828</v>
      </c>
    </row>
    <row r="57" spans="1:11">
      <c r="A57" s="7" t="s">
        <v>942</v>
      </c>
      <c r="B57" s="21" t="s">
        <v>826</v>
      </c>
      <c r="C57" s="21" t="s">
        <v>828</v>
      </c>
    </row>
    <row r="58" spans="1:11">
      <c r="A58" s="7" t="s">
        <v>943</v>
      </c>
      <c r="B58" s="21" t="s">
        <v>826</v>
      </c>
      <c r="C58" s="21" t="s">
        <v>944</v>
      </c>
      <c r="D58" s="21" t="s">
        <v>827</v>
      </c>
      <c r="E58" s="21" t="s">
        <v>828</v>
      </c>
      <c r="F58" s="21" t="s">
        <v>843</v>
      </c>
      <c r="G58" s="21" t="s">
        <v>945</v>
      </c>
    </row>
    <row r="59" spans="1:11">
      <c r="A59" s="7" t="s">
        <v>946</v>
      </c>
      <c r="B59" s="21" t="s">
        <v>826</v>
      </c>
    </row>
    <row r="60" spans="1:11">
      <c r="A60" s="7" t="s">
        <v>947</v>
      </c>
      <c r="B60" s="21" t="s">
        <v>826</v>
      </c>
      <c r="C60" s="21" t="s">
        <v>853</v>
      </c>
      <c r="D60" s="21" t="s">
        <v>828</v>
      </c>
      <c r="E60" s="21" t="s">
        <v>948</v>
      </c>
      <c r="F60" s="21" t="s">
        <v>855</v>
      </c>
      <c r="G60" s="21" t="s">
        <v>949</v>
      </c>
      <c r="H60" s="21" t="s">
        <v>950</v>
      </c>
      <c r="I60" s="21" t="s">
        <v>862</v>
      </c>
      <c r="J60" s="21" t="s">
        <v>951</v>
      </c>
      <c r="K60" s="21" t="s">
        <v>843</v>
      </c>
    </row>
    <row r="61" spans="1:11">
      <c r="A61" s="7" t="s">
        <v>952</v>
      </c>
      <c r="B61" s="21" t="s">
        <v>826</v>
      </c>
      <c r="C61" s="21" t="s">
        <v>828</v>
      </c>
    </row>
    <row r="62" spans="1:11">
      <c r="A62" s="7" t="s">
        <v>953</v>
      </c>
      <c r="B62" s="21" t="s">
        <v>826</v>
      </c>
    </row>
    <row r="63" spans="1:11">
      <c r="A63" s="7" t="s">
        <v>954</v>
      </c>
      <c r="B63" s="21" t="s">
        <v>852</v>
      </c>
      <c r="C63" s="21" t="s">
        <v>826</v>
      </c>
      <c r="D63" s="21" t="s">
        <v>828</v>
      </c>
      <c r="E63" s="21" t="s">
        <v>955</v>
      </c>
      <c r="F63" s="21" t="s">
        <v>956</v>
      </c>
      <c r="G63" s="21" t="s">
        <v>957</v>
      </c>
      <c r="H63" s="21" t="s">
        <v>958</v>
      </c>
      <c r="I63" s="21" t="s">
        <v>959</v>
      </c>
    </row>
    <row r="64" spans="1:11">
      <c r="A64" s="7" t="s">
        <v>960</v>
      </c>
      <c r="B64" s="21" t="s">
        <v>826</v>
      </c>
      <c r="C64" s="21" t="s">
        <v>828</v>
      </c>
    </row>
    <row r="65" spans="1:8">
      <c r="A65" s="7" t="s">
        <v>961</v>
      </c>
      <c r="B65" s="21" t="s">
        <v>826</v>
      </c>
      <c r="C65" s="21" t="s">
        <v>840</v>
      </c>
      <c r="D65" s="21" t="s">
        <v>828</v>
      </c>
      <c r="E65" s="21" t="s">
        <v>843</v>
      </c>
    </row>
    <row r="66" spans="1:8">
      <c r="A66" s="7" t="s">
        <v>962</v>
      </c>
      <c r="B66" s="21" t="s">
        <v>826</v>
      </c>
      <c r="C66" s="21" t="s">
        <v>828</v>
      </c>
    </row>
    <row r="67" spans="1:8">
      <c r="A67" s="7" t="s">
        <v>963</v>
      </c>
      <c r="B67" s="21" t="s">
        <v>826</v>
      </c>
      <c r="C67" s="21" t="s">
        <v>828</v>
      </c>
    </row>
    <row r="68" spans="1:8">
      <c r="A68" s="7" t="s">
        <v>964</v>
      </c>
      <c r="B68" s="21" t="s">
        <v>826</v>
      </c>
      <c r="C68" s="21" t="s">
        <v>828</v>
      </c>
      <c r="D68" s="21" t="s">
        <v>843</v>
      </c>
    </row>
    <row r="69" spans="1:8">
      <c r="A69" s="7" t="s">
        <v>561</v>
      </c>
      <c r="B69" s="21" t="s">
        <v>826</v>
      </c>
      <c r="C69" s="21" t="s">
        <v>965</v>
      </c>
      <c r="D69" s="21" t="s">
        <v>843</v>
      </c>
      <c r="E69" s="21" t="s">
        <v>828</v>
      </c>
    </row>
    <row r="70" spans="1:8">
      <c r="A70" s="7" t="s">
        <v>966</v>
      </c>
      <c r="B70" s="21" t="s">
        <v>826</v>
      </c>
      <c r="C70" s="21" t="s">
        <v>827</v>
      </c>
      <c r="D70" s="21" t="s">
        <v>828</v>
      </c>
      <c r="E70" s="21" t="s">
        <v>967</v>
      </c>
      <c r="F70" s="21" t="s">
        <v>945</v>
      </c>
    </row>
    <row r="71" spans="1:8">
      <c r="A71" s="7" t="s">
        <v>968</v>
      </c>
      <c r="B71" s="21" t="s">
        <v>826</v>
      </c>
      <c r="C71" s="21" t="s">
        <v>828</v>
      </c>
    </row>
    <row r="72" spans="1:8">
      <c r="A72" s="7" t="s">
        <v>969</v>
      </c>
      <c r="B72" s="21" t="s">
        <v>826</v>
      </c>
    </row>
    <row r="73" spans="1:8">
      <c r="A73" s="7" t="s">
        <v>970</v>
      </c>
      <c r="B73" s="21" t="s">
        <v>826</v>
      </c>
      <c r="C73" s="21" t="s">
        <v>971</v>
      </c>
      <c r="D73" s="21" t="s">
        <v>972</v>
      </c>
      <c r="E73" s="21" t="s">
        <v>944</v>
      </c>
      <c r="F73" s="21" t="s">
        <v>843</v>
      </c>
    </row>
    <row r="74" spans="1:8">
      <c r="A74" s="7" t="s">
        <v>973</v>
      </c>
      <c r="B74" s="21" t="s">
        <v>826</v>
      </c>
      <c r="C74" s="21" t="s">
        <v>843</v>
      </c>
      <c r="D74" s="21" t="s">
        <v>828</v>
      </c>
    </row>
    <row r="75" spans="1:8">
      <c r="A75" s="7" t="s">
        <v>974</v>
      </c>
      <c r="B75" s="21" t="s">
        <v>826</v>
      </c>
    </row>
    <row r="76" spans="1:8">
      <c r="A76" s="7" t="s">
        <v>975</v>
      </c>
      <c r="B76" s="21" t="s">
        <v>826</v>
      </c>
      <c r="C76" s="21" t="s">
        <v>905</v>
      </c>
      <c r="D76" s="21" t="s">
        <v>906</v>
      </c>
      <c r="E76" s="21" t="s">
        <v>853</v>
      </c>
      <c r="F76" s="21" t="s">
        <v>828</v>
      </c>
      <c r="G76" s="21" t="s">
        <v>976</v>
      </c>
      <c r="H76" s="21" t="s">
        <v>843</v>
      </c>
    </row>
    <row r="77" spans="1:8">
      <c r="A77" s="7" t="s">
        <v>977</v>
      </c>
      <c r="B77" s="21" t="s">
        <v>827</v>
      </c>
      <c r="C77" s="21" t="s">
        <v>932</v>
      </c>
      <c r="D77" s="21" t="s">
        <v>905</v>
      </c>
      <c r="E77" s="21" t="s">
        <v>906</v>
      </c>
      <c r="F77" s="21" t="s">
        <v>933</v>
      </c>
      <c r="G77" s="21" t="s">
        <v>826</v>
      </c>
      <c r="H77" s="21" t="s">
        <v>853</v>
      </c>
    </row>
    <row r="78" spans="1:8">
      <c r="A78" s="7" t="s">
        <v>978</v>
      </c>
      <c r="B78" s="21" t="s">
        <v>826</v>
      </c>
      <c r="C78" s="21" t="s">
        <v>828</v>
      </c>
    </row>
    <row r="79" spans="1:8">
      <c r="A79" s="7" t="s">
        <v>583</v>
      </c>
      <c r="B79" s="21" t="s">
        <v>826</v>
      </c>
      <c r="C79" s="21" t="s">
        <v>828</v>
      </c>
      <c r="D79" s="21" t="s">
        <v>979</v>
      </c>
      <c r="E79" s="21" t="s">
        <v>980</v>
      </c>
    </row>
    <row r="80" spans="1:8">
      <c r="A80" s="7" t="s">
        <v>981</v>
      </c>
      <c r="B80" s="21" t="s">
        <v>826</v>
      </c>
      <c r="C80" s="21" t="s">
        <v>982</v>
      </c>
      <c r="D80" s="21" t="s">
        <v>915</v>
      </c>
      <c r="E80" s="21" t="s">
        <v>828</v>
      </c>
      <c r="F80" s="21" t="s">
        <v>843</v>
      </c>
      <c r="G80" s="21" t="s">
        <v>979</v>
      </c>
      <c r="H80" s="21" t="s">
        <v>853</v>
      </c>
    </row>
    <row r="81" spans="1:20">
      <c r="A81" s="7" t="s">
        <v>983</v>
      </c>
      <c r="B81" s="21" t="s">
        <v>826</v>
      </c>
      <c r="C81" s="21" t="s">
        <v>828</v>
      </c>
    </row>
    <row r="82" spans="1:20">
      <c r="A82" s="7" t="s">
        <v>984</v>
      </c>
      <c r="B82" s="21" t="s">
        <v>826</v>
      </c>
      <c r="C82" s="21" t="s">
        <v>828</v>
      </c>
      <c r="D82" s="21" t="s">
        <v>865</v>
      </c>
    </row>
    <row r="83" spans="1:20">
      <c r="A83" s="7" t="s">
        <v>985</v>
      </c>
      <c r="B83" s="21" t="s">
        <v>840</v>
      </c>
      <c r="C83" s="21" t="s">
        <v>828</v>
      </c>
      <c r="D83" s="21" t="s">
        <v>826</v>
      </c>
    </row>
    <row r="84" spans="1:20">
      <c r="A84" s="7" t="s">
        <v>986</v>
      </c>
      <c r="B84" s="21" t="s">
        <v>826</v>
      </c>
      <c r="C84" s="21" t="s">
        <v>828</v>
      </c>
    </row>
    <row r="85" spans="1:20">
      <c r="A85" s="7" t="s">
        <v>987</v>
      </c>
      <c r="B85" s="21" t="s">
        <v>826</v>
      </c>
      <c r="C85" s="21" t="s">
        <v>921</v>
      </c>
      <c r="D85" s="21" t="s">
        <v>988</v>
      </c>
    </row>
    <row r="86" spans="1:20">
      <c r="A86" s="7" t="s">
        <v>989</v>
      </c>
      <c r="B86" s="21" t="s">
        <v>826</v>
      </c>
      <c r="C86" s="21" t="s">
        <v>828</v>
      </c>
      <c r="D86" s="21" t="s">
        <v>990</v>
      </c>
    </row>
    <row r="87" spans="1:20">
      <c r="A87" s="7" t="s">
        <v>991</v>
      </c>
      <c r="B87" s="21" t="s">
        <v>826</v>
      </c>
      <c r="C87" s="21" t="s">
        <v>843</v>
      </c>
      <c r="D87" s="21" t="s">
        <v>828</v>
      </c>
    </row>
    <row r="88" spans="1:20">
      <c r="A88" s="7" t="s">
        <v>992</v>
      </c>
      <c r="B88" s="21" t="s">
        <v>826</v>
      </c>
    </row>
    <row r="89" spans="1:20">
      <c r="A89" s="7" t="s">
        <v>993</v>
      </c>
      <c r="B89" s="21" t="s">
        <v>826</v>
      </c>
      <c r="C89" s="21" t="s">
        <v>994</v>
      </c>
      <c r="D89" s="21" t="s">
        <v>898</v>
      </c>
    </row>
    <row r="90" spans="1:20">
      <c r="A90" s="7" t="s">
        <v>995</v>
      </c>
      <c r="B90" s="21" t="s">
        <v>828</v>
      </c>
      <c r="C90" s="21" t="s">
        <v>996</v>
      </c>
      <c r="D90" s="21" t="s">
        <v>967</v>
      </c>
      <c r="E90" s="21" t="s">
        <v>945</v>
      </c>
      <c r="F90" s="21" t="s">
        <v>997</v>
      </c>
      <c r="G90" s="21" t="s">
        <v>998</v>
      </c>
      <c r="H90" s="21" t="s">
        <v>876</v>
      </c>
      <c r="I90" s="21" t="s">
        <v>869</v>
      </c>
      <c r="J90" s="21" t="s">
        <v>999</v>
      </c>
      <c r="K90" s="21" t="s">
        <v>957</v>
      </c>
      <c r="L90" s="21" t="s">
        <v>1000</v>
      </c>
      <c r="M90" s="21" t="s">
        <v>1001</v>
      </c>
      <c r="N90" s="21" t="s">
        <v>826</v>
      </c>
      <c r="O90" s="21" t="s">
        <v>1002</v>
      </c>
      <c r="P90" s="21" t="s">
        <v>1003</v>
      </c>
      <c r="Q90" s="21" t="s">
        <v>827</v>
      </c>
      <c r="R90" s="21" t="s">
        <v>1004</v>
      </c>
      <c r="S90" s="21" t="s">
        <v>910</v>
      </c>
      <c r="T90" s="21" t="s">
        <v>830</v>
      </c>
    </row>
    <row r="91" spans="1:20">
      <c r="A91" s="7" t="s">
        <v>1005</v>
      </c>
      <c r="B91" s="21" t="s">
        <v>851</v>
      </c>
      <c r="C91" s="21" t="s">
        <v>852</v>
      </c>
      <c r="D91" s="21" t="s">
        <v>826</v>
      </c>
    </row>
    <row r="92" spans="1:20">
      <c r="A92" s="7" t="s">
        <v>1006</v>
      </c>
      <c r="B92" s="21" t="s">
        <v>826</v>
      </c>
      <c r="C92" s="21" t="s">
        <v>1007</v>
      </c>
      <c r="D92" s="21" t="s">
        <v>1008</v>
      </c>
      <c r="E92" s="21" t="s">
        <v>1009</v>
      </c>
      <c r="F92" s="21" t="s">
        <v>843</v>
      </c>
      <c r="G92" s="21" t="s">
        <v>828</v>
      </c>
    </row>
    <row r="93" spans="1:20">
      <c r="A93" s="7" t="s">
        <v>1010</v>
      </c>
      <c r="B93" s="21" t="s">
        <v>826</v>
      </c>
      <c r="C93" s="21" t="s">
        <v>828</v>
      </c>
    </row>
    <row r="94" spans="1:20">
      <c r="A94" s="7" t="s">
        <v>1011</v>
      </c>
      <c r="B94" s="21" t="s">
        <v>826</v>
      </c>
      <c r="C94" s="21" t="s">
        <v>828</v>
      </c>
    </row>
    <row r="95" spans="1:20">
      <c r="A95" s="7" t="s">
        <v>1012</v>
      </c>
      <c r="B95" s="21" t="s">
        <v>826</v>
      </c>
    </row>
    <row r="96" spans="1:20">
      <c r="A96" s="7" t="s">
        <v>1013</v>
      </c>
      <c r="B96" s="21" t="s">
        <v>826</v>
      </c>
      <c r="C96" s="21" t="s">
        <v>846</v>
      </c>
      <c r="D96" s="21" t="s">
        <v>1014</v>
      </c>
      <c r="E96" s="21" t="s">
        <v>1015</v>
      </c>
      <c r="F96" s="21" t="s">
        <v>1016</v>
      </c>
      <c r="G96" s="21" t="s">
        <v>828</v>
      </c>
    </row>
    <row r="97" spans="1:8">
      <c r="A97" s="7" t="s">
        <v>1017</v>
      </c>
      <c r="B97" s="21" t="s">
        <v>826</v>
      </c>
      <c r="C97" s="21" t="s">
        <v>1018</v>
      </c>
      <c r="D97" s="21" t="s">
        <v>843</v>
      </c>
      <c r="E97" s="21" t="s">
        <v>828</v>
      </c>
    </row>
    <row r="98" spans="1:8">
      <c r="A98" s="7" t="s">
        <v>1019</v>
      </c>
      <c r="B98" s="21" t="s">
        <v>826</v>
      </c>
      <c r="C98" s="21" t="s">
        <v>828</v>
      </c>
    </row>
    <row r="99" spans="1:8">
      <c r="A99" s="7" t="s">
        <v>1020</v>
      </c>
      <c r="B99" s="21" t="s">
        <v>826</v>
      </c>
      <c r="C99" s="21" t="s">
        <v>1021</v>
      </c>
    </row>
    <row r="100" spans="1:8">
      <c r="A100" s="7" t="s">
        <v>1022</v>
      </c>
      <c r="B100" s="21" t="s">
        <v>826</v>
      </c>
    </row>
    <row r="101" spans="1:8">
      <c r="A101" s="7" t="s">
        <v>1023</v>
      </c>
      <c r="B101" s="21" t="s">
        <v>826</v>
      </c>
    </row>
    <row r="102" spans="1:8">
      <c r="A102" s="7" t="s">
        <v>1024</v>
      </c>
      <c r="B102" s="21" t="s">
        <v>826</v>
      </c>
      <c r="C102" s="21" t="s">
        <v>828</v>
      </c>
    </row>
    <row r="103" spans="1:8">
      <c r="A103" s="7" t="s">
        <v>1025</v>
      </c>
      <c r="B103" s="21" t="s">
        <v>826</v>
      </c>
      <c r="C103" s="21" t="s">
        <v>843</v>
      </c>
      <c r="D103" s="21" t="s">
        <v>853</v>
      </c>
      <c r="E103" s="21" t="s">
        <v>828</v>
      </c>
    </row>
    <row r="104" spans="1:8">
      <c r="A104" s="7" t="s">
        <v>1026</v>
      </c>
      <c r="B104" s="21" t="s">
        <v>826</v>
      </c>
      <c r="C104" s="21" t="s">
        <v>1027</v>
      </c>
      <c r="D104" s="21" t="s">
        <v>1028</v>
      </c>
      <c r="E104" s="21" t="s">
        <v>843</v>
      </c>
      <c r="F104" s="21" t="s">
        <v>828</v>
      </c>
    </row>
    <row r="105" spans="1:8">
      <c r="A105" s="7" t="s">
        <v>1029</v>
      </c>
      <c r="B105" s="21" t="s">
        <v>826</v>
      </c>
    </row>
    <row r="106" spans="1:8">
      <c r="A106" s="7" t="s">
        <v>1030</v>
      </c>
      <c r="B106" s="21" t="s">
        <v>826</v>
      </c>
      <c r="C106" s="21" t="s">
        <v>828</v>
      </c>
    </row>
    <row r="107" spans="1:8">
      <c r="A107" s="7" t="s">
        <v>1031</v>
      </c>
      <c r="B107" s="21" t="s">
        <v>826</v>
      </c>
      <c r="C107" s="21" t="s">
        <v>828</v>
      </c>
    </row>
    <row r="108" spans="1:8">
      <c r="A108" s="7" t="s">
        <v>1032</v>
      </c>
      <c r="B108" s="21" t="s">
        <v>826</v>
      </c>
      <c r="C108" s="21" t="s">
        <v>843</v>
      </c>
    </row>
    <row r="109" spans="1:8">
      <c r="A109" s="7" t="s">
        <v>1033</v>
      </c>
      <c r="B109" s="21" t="s">
        <v>826</v>
      </c>
      <c r="C109" s="21" t="s">
        <v>843</v>
      </c>
      <c r="D109" s="21" t="s">
        <v>828</v>
      </c>
    </row>
    <row r="110" spans="1:8">
      <c r="A110" s="7" t="s">
        <v>1034</v>
      </c>
      <c r="B110" s="21" t="s">
        <v>826</v>
      </c>
      <c r="C110" s="21" t="s">
        <v>853</v>
      </c>
      <c r="D110" s="21" t="s">
        <v>827</v>
      </c>
      <c r="E110" s="21" t="s">
        <v>828</v>
      </c>
      <c r="F110" s="21" t="s">
        <v>1035</v>
      </c>
      <c r="G110" s="21" t="s">
        <v>845</v>
      </c>
      <c r="H110" s="21" t="s">
        <v>847</v>
      </c>
    </row>
    <row r="111" spans="1:8">
      <c r="A111" s="7" t="s">
        <v>1036</v>
      </c>
      <c r="B111" s="21" t="s">
        <v>1037</v>
      </c>
      <c r="C111" s="21" t="s">
        <v>1038</v>
      </c>
      <c r="D111" s="21" t="s">
        <v>826</v>
      </c>
      <c r="E111" s="21" t="s">
        <v>843</v>
      </c>
      <c r="F111" s="21" t="s">
        <v>828</v>
      </c>
    </row>
    <row r="112" spans="1:8">
      <c r="A112" s="7" t="s">
        <v>1039</v>
      </c>
      <c r="B112" s="21" t="s">
        <v>826</v>
      </c>
      <c r="C112" s="21" t="s">
        <v>840</v>
      </c>
      <c r="D112" s="21" t="s">
        <v>828</v>
      </c>
      <c r="E112" s="21" t="s">
        <v>846</v>
      </c>
      <c r="F112" s="21" t="s">
        <v>912</v>
      </c>
    </row>
    <row r="113" spans="1:7">
      <c r="A113" s="7" t="s">
        <v>1040</v>
      </c>
      <c r="B113" s="21" t="s">
        <v>826</v>
      </c>
    </row>
    <row r="114" spans="1:7">
      <c r="A114" s="7" t="s">
        <v>1041</v>
      </c>
      <c r="B114" s="21" t="s">
        <v>826</v>
      </c>
      <c r="C114" s="21" t="s">
        <v>828</v>
      </c>
    </row>
    <row r="115" spans="1:7">
      <c r="A115" s="7" t="s">
        <v>1042</v>
      </c>
      <c r="B115" s="21" t="s">
        <v>826</v>
      </c>
      <c r="C115" s="21" t="s">
        <v>828</v>
      </c>
    </row>
    <row r="116" spans="1:7">
      <c r="A116" s="7" t="s">
        <v>1043</v>
      </c>
      <c r="B116" s="21" t="s">
        <v>826</v>
      </c>
      <c r="C116" s="21" t="s">
        <v>828</v>
      </c>
      <c r="D116" s="21" t="s">
        <v>951</v>
      </c>
    </row>
    <row r="117" spans="1:7">
      <c r="A117" s="7" t="s">
        <v>1044</v>
      </c>
      <c r="B117" s="21" t="s">
        <v>826</v>
      </c>
      <c r="C117" s="21" t="s">
        <v>828</v>
      </c>
    </row>
    <row r="118" spans="1:7">
      <c r="A118" s="7" t="s">
        <v>1045</v>
      </c>
      <c r="B118" s="21" t="s">
        <v>826</v>
      </c>
    </row>
    <row r="119" spans="1:7">
      <c r="A119" s="7" t="s">
        <v>1046</v>
      </c>
      <c r="B119" s="21" t="s">
        <v>826</v>
      </c>
      <c r="C119" s="21" t="s">
        <v>828</v>
      </c>
    </row>
    <row r="120" spans="1:7">
      <c r="A120" s="7" t="s">
        <v>1047</v>
      </c>
      <c r="B120" s="21" t="s">
        <v>826</v>
      </c>
    </row>
    <row r="121" spans="1:7">
      <c r="A121" s="7" t="s">
        <v>1048</v>
      </c>
      <c r="B121" s="21" t="s">
        <v>826</v>
      </c>
      <c r="C121" s="21" t="s">
        <v>840</v>
      </c>
      <c r="D121" s="21" t="s">
        <v>828</v>
      </c>
    </row>
    <row r="122" spans="1:7">
      <c r="A122" s="7" t="s">
        <v>1049</v>
      </c>
      <c r="B122" s="21" t="s">
        <v>828</v>
      </c>
      <c r="C122" s="21" t="s">
        <v>826</v>
      </c>
      <c r="D122" s="21" t="s">
        <v>840</v>
      </c>
    </row>
    <row r="123" spans="1:7">
      <c r="A123" s="7" t="s">
        <v>1050</v>
      </c>
      <c r="B123" s="21" t="s">
        <v>826</v>
      </c>
      <c r="C123" s="21" t="s">
        <v>843</v>
      </c>
      <c r="D123" s="21" t="s">
        <v>905</v>
      </c>
      <c r="E123" s="21" t="s">
        <v>827</v>
      </c>
      <c r="F123" s="21" t="s">
        <v>828</v>
      </c>
    </row>
    <row r="124" spans="1:7">
      <c r="A124" s="7" t="s">
        <v>1051</v>
      </c>
      <c r="B124" s="21" t="s">
        <v>826</v>
      </c>
      <c r="C124" s="21" t="s">
        <v>853</v>
      </c>
      <c r="D124" s="21" t="s">
        <v>828</v>
      </c>
      <c r="E124" s="21" t="s">
        <v>1052</v>
      </c>
      <c r="F124" s="21" t="s">
        <v>957</v>
      </c>
      <c r="G124" s="21" t="s">
        <v>1053</v>
      </c>
    </row>
    <row r="125" spans="1:7">
      <c r="A125" s="7" t="s">
        <v>1054</v>
      </c>
      <c r="B125" s="21" t="s">
        <v>826</v>
      </c>
    </row>
    <row r="126" spans="1:7">
      <c r="A126" s="7" t="s">
        <v>1055</v>
      </c>
      <c r="B126" s="21" t="s">
        <v>826</v>
      </c>
      <c r="C126" s="21" t="s">
        <v>840</v>
      </c>
      <c r="D126" s="21" t="s">
        <v>828</v>
      </c>
    </row>
    <row r="127" spans="1:7">
      <c r="A127" s="7" t="s">
        <v>1056</v>
      </c>
      <c r="B127" s="21" t="s">
        <v>826</v>
      </c>
      <c r="C127" s="21" t="s">
        <v>828</v>
      </c>
    </row>
    <row r="128" spans="1:7">
      <c r="A128" s="7" t="s">
        <v>1057</v>
      </c>
      <c r="B128" s="21" t="s">
        <v>826</v>
      </c>
      <c r="C128" s="21" t="s">
        <v>828</v>
      </c>
      <c r="D128" s="21" t="s">
        <v>884</v>
      </c>
    </row>
    <row r="129" spans="1:7">
      <c r="A129" s="7" t="s">
        <v>1058</v>
      </c>
      <c r="B129" s="21" t="s">
        <v>826</v>
      </c>
    </row>
    <row r="130" spans="1:7">
      <c r="A130" s="7" t="s">
        <v>1059</v>
      </c>
      <c r="B130" s="21" t="s">
        <v>826</v>
      </c>
      <c r="C130" s="21" t="s">
        <v>828</v>
      </c>
    </row>
    <row r="131" spans="1:7">
      <c r="A131" s="7" t="s">
        <v>1060</v>
      </c>
      <c r="B131" s="21" t="s">
        <v>826</v>
      </c>
      <c r="C131" s="21" t="s">
        <v>828</v>
      </c>
    </row>
    <row r="132" spans="1:7">
      <c r="A132" s="7" t="s">
        <v>1061</v>
      </c>
      <c r="B132" s="21" t="s">
        <v>826</v>
      </c>
      <c r="C132" s="21" t="s">
        <v>828</v>
      </c>
    </row>
    <row r="133" spans="1:7">
      <c r="A133" s="7" t="s">
        <v>1062</v>
      </c>
      <c r="B133" s="21" t="s">
        <v>826</v>
      </c>
      <c r="C133" s="21" t="s">
        <v>1035</v>
      </c>
      <c r="D133" s="21" t="s">
        <v>843</v>
      </c>
    </row>
    <row r="134" spans="1:7">
      <c r="A134" s="7" t="s">
        <v>1063</v>
      </c>
      <c r="B134" s="21" t="s">
        <v>840</v>
      </c>
      <c r="C134" s="21" t="s">
        <v>828</v>
      </c>
      <c r="D134" s="21" t="s">
        <v>826</v>
      </c>
      <c r="E134" s="21" t="s">
        <v>1064</v>
      </c>
      <c r="F134" s="21" t="s">
        <v>843</v>
      </c>
    </row>
    <row r="135" spans="1:7">
      <c r="A135" s="7" t="s">
        <v>1065</v>
      </c>
      <c r="B135" s="21" t="s">
        <v>826</v>
      </c>
    </row>
    <row r="136" spans="1:7">
      <c r="A136" s="11" t="s">
        <v>1066</v>
      </c>
      <c r="B136" s="21" t="s">
        <v>826</v>
      </c>
    </row>
    <row r="137" spans="1:7">
      <c r="A137" s="7" t="s">
        <v>1067</v>
      </c>
      <c r="B137" s="21" t="s">
        <v>826</v>
      </c>
    </row>
    <row r="138" spans="1:7">
      <c r="A138" s="7" t="s">
        <v>1068</v>
      </c>
      <c r="B138" s="21" t="s">
        <v>826</v>
      </c>
      <c r="C138" s="21" t="s">
        <v>828</v>
      </c>
    </row>
    <row r="139" spans="1:7">
      <c r="A139" s="7" t="s">
        <v>1069</v>
      </c>
      <c r="B139" s="21" t="s">
        <v>826</v>
      </c>
      <c r="C139" s="21" t="s">
        <v>843</v>
      </c>
      <c r="D139" s="21" t="s">
        <v>828</v>
      </c>
    </row>
    <row r="140" spans="1:7">
      <c r="A140" s="7" t="s">
        <v>1070</v>
      </c>
      <c r="B140" s="21" t="s">
        <v>826</v>
      </c>
    </row>
    <row r="141" spans="1:7">
      <c r="A141" s="7" t="s">
        <v>1071</v>
      </c>
      <c r="B141" s="21" t="s">
        <v>826</v>
      </c>
      <c r="C141" s="21" t="s">
        <v>1072</v>
      </c>
      <c r="D141" s="21" t="s">
        <v>1073</v>
      </c>
      <c r="E141" s="21" t="s">
        <v>1074</v>
      </c>
      <c r="F141" s="21" t="s">
        <v>1075</v>
      </c>
      <c r="G141" s="21" t="s">
        <v>828</v>
      </c>
    </row>
    <row r="142" spans="1:7">
      <c r="A142" s="7" t="s">
        <v>1076</v>
      </c>
      <c r="B142" s="21" t="s">
        <v>1021</v>
      </c>
      <c r="C142" s="21" t="s">
        <v>840</v>
      </c>
      <c r="D142" s="21" t="s">
        <v>828</v>
      </c>
      <c r="E142" s="21" t="s">
        <v>826</v>
      </c>
    </row>
    <row r="143" spans="1:7">
      <c r="A143" s="7" t="s">
        <v>1077</v>
      </c>
      <c r="B143" s="21" t="s">
        <v>826</v>
      </c>
      <c r="C143" s="21" t="s">
        <v>840</v>
      </c>
      <c r="D143" s="21" t="s">
        <v>828</v>
      </c>
    </row>
    <row r="144" spans="1:7">
      <c r="A144" s="7" t="s">
        <v>1078</v>
      </c>
      <c r="B144" s="21" t="s">
        <v>826</v>
      </c>
    </row>
    <row r="145" spans="1:20">
      <c r="A145" s="7" t="s">
        <v>1079</v>
      </c>
      <c r="B145" s="21" t="s">
        <v>826</v>
      </c>
      <c r="C145" s="21" t="s">
        <v>843</v>
      </c>
      <c r="D145" s="21" t="s">
        <v>979</v>
      </c>
      <c r="E145" s="21" t="s">
        <v>1080</v>
      </c>
      <c r="F145" s="21" t="s">
        <v>1081</v>
      </c>
    </row>
    <row r="146" spans="1:20">
      <c r="A146" s="7" t="s">
        <v>1082</v>
      </c>
      <c r="B146" s="21" t="s">
        <v>826</v>
      </c>
    </row>
    <row r="147" spans="1:20">
      <c r="A147" s="7" t="s">
        <v>1083</v>
      </c>
      <c r="B147" s="21" t="s">
        <v>826</v>
      </c>
      <c r="C147" s="21" t="s">
        <v>840</v>
      </c>
      <c r="D147" s="21" t="s">
        <v>828</v>
      </c>
    </row>
    <row r="148" spans="1:20">
      <c r="A148" s="52" t="s">
        <v>1084</v>
      </c>
      <c r="B148" s="24" t="s">
        <v>826</v>
      </c>
      <c r="C148" s="24" t="s">
        <v>1085</v>
      </c>
      <c r="D148" s="24" t="s">
        <v>925</v>
      </c>
      <c r="E148" s="24"/>
      <c r="F148" s="24"/>
      <c r="G148" s="24"/>
      <c r="H148" s="24"/>
      <c r="I148" s="24"/>
      <c r="J148" s="24"/>
      <c r="K148" s="24"/>
      <c r="L148" s="24"/>
      <c r="M148" s="24"/>
      <c r="N148" s="24"/>
      <c r="O148" s="24"/>
      <c r="P148" s="24"/>
      <c r="Q148" s="24"/>
      <c r="R148" s="24"/>
      <c r="S148" s="24"/>
      <c r="T148" s="24"/>
    </row>
  </sheetData>
  <mergeCells count="2">
    <mergeCell ref="A1:T1"/>
    <mergeCell ref="B2:T2"/>
  </mergeCells>
  <phoneticPr fontId="6"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6-20T07:15:55Z</dcterms:modified>
</cp:coreProperties>
</file>